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vivau\Documents\Vivaudou\VR Paper\Nat_Comm_Final\Final\"/>
    </mc:Choice>
  </mc:AlternateContent>
  <xr:revisionPtr revIDLastSave="0" documentId="13_ncr:1_{8730CC3B-FC39-45A4-812E-1C2E376ACC3F}" xr6:coauthVersionLast="47" xr6:coauthVersionMax="47" xr10:uidLastSave="{00000000-0000-0000-0000-000000000000}"/>
  <bookViews>
    <workbookView xWindow="28680" yWindow="-120" windowWidth="38640" windowHeight="21120" activeTab="11" xr2:uid="{00000000-000D-0000-FFFF-FFFF00000000}"/>
  </bookViews>
  <sheets>
    <sheet name="Figure 1b" sheetId="11" r:id="rId1"/>
    <sheet name="Figure 1d" sheetId="7" r:id="rId2"/>
    <sheet name="Figure 1g" sheetId="10" r:id="rId3"/>
    <sheet name="Figure 2a" sheetId="12" r:id="rId4"/>
    <sheet name="Figure 2e" sheetId="14" r:id="rId5"/>
    <sheet name="Figure 3b" sheetId="24" r:id="rId6"/>
    <sheet name="Figure 3c" sheetId="23" r:id="rId7"/>
    <sheet name="Figure 3d" sheetId="22" r:id="rId8"/>
    <sheet name="Figure 4d" sheetId="15" r:id="rId9"/>
    <sheet name="Figure 4e" sheetId="16" r:id="rId10"/>
    <sheet name="Figure 5e" sheetId="17" r:id="rId11"/>
    <sheet name="Sup Fig 1b,c" sheetId="1" r:id="rId12"/>
    <sheet name="Sup Fig 2c,d,g,h" sheetId="28" r:id="rId13"/>
    <sheet name="Sup Fig 3b" sheetId="21" r:id="rId14"/>
    <sheet name="Sup Fig 5a" sheetId="26" r:id="rId15"/>
    <sheet name="Sup Fig 5b" sheetId="25" r:id="rId16"/>
    <sheet name="Sup Fig 6" sheetId="13" r:id="rId17"/>
    <sheet name="Sup Fig 7e" sheetId="18" r:id="rId18"/>
    <sheet name="Sup Fig 8c" sheetId="19" r:id="rId19"/>
    <sheet name="Sup Fig 9b" sheetId="30" r:id="rId20"/>
    <sheet name="Sup Fig 10b" sheetId="20" r:id="rId21"/>
    <sheet name="Sup Fig 10d" sheetId="27" r:id="rId22"/>
  </sheets>
  <definedNames>
    <definedName name="_xlnm._FilterDatabase" localSheetId="12" hidden="1">'Sup Fig 2c,d,g,h'!$B$27:$O$45</definedName>
    <definedName name="_xlnm._FilterDatabase" localSheetId="16" hidden="1">'Sup Fig 6'!$B$4:$G$335</definedName>
    <definedName name="CurrentvsTime">"Graphique 4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" i="14" l="1"/>
  <c r="J26" i="14"/>
  <c r="J25" i="14"/>
  <c r="J24" i="14"/>
  <c r="J2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V18" i="1" l="1"/>
  <c r="V17" i="1"/>
  <c r="V15" i="1"/>
  <c r="V14" i="1"/>
  <c r="V12" i="1"/>
  <c r="V11" i="1"/>
  <c r="V9" i="1"/>
  <c r="V8" i="1"/>
  <c r="V6" i="1"/>
  <c r="V5" i="1"/>
</calcChain>
</file>

<file path=xl/sharedStrings.xml><?xml version="1.0" encoding="utf-8"?>
<sst xmlns="http://schemas.openxmlformats.org/spreadsheetml/2006/main" count="3668" uniqueCount="594">
  <si>
    <t>ExpDetails</t>
  </si>
  <si>
    <t>InhibitorName</t>
  </si>
  <si>
    <t>Peak@40</t>
  </si>
  <si>
    <t>Control</t>
  </si>
  <si>
    <t>sem</t>
  </si>
  <si>
    <t>n</t>
  </si>
  <si>
    <t>Inhibition%</t>
  </si>
  <si>
    <t>ND96</t>
  </si>
  <si>
    <t>Ani9</t>
  </si>
  <si>
    <t>*</t>
  </si>
  <si>
    <t>Monna</t>
  </si>
  <si>
    <t>2-APB</t>
  </si>
  <si>
    <t>BAPTA</t>
  </si>
  <si>
    <t>YM254890</t>
  </si>
  <si>
    <t>YM-254890</t>
  </si>
  <si>
    <t>Normalized%</t>
  </si>
  <si>
    <t>Date</t>
  </si>
  <si>
    <t>Number</t>
  </si>
  <si>
    <t>Construct</t>
  </si>
  <si>
    <t>Voltage</t>
  </si>
  <si>
    <t>InhibitorConc</t>
  </si>
  <si>
    <t>M3</t>
  </si>
  <si>
    <t>CaCl2</t>
  </si>
  <si>
    <t>ND96 0Ca</t>
  </si>
  <si>
    <t>Non-injected</t>
  </si>
  <si>
    <t>___</t>
  </si>
  <si>
    <t>Ani9 (M3)</t>
  </si>
  <si>
    <t>Monna (M3)</t>
  </si>
  <si>
    <t>2-APB (M3)</t>
  </si>
  <si>
    <t>BAPTA (M3)</t>
  </si>
  <si>
    <t>YM254890 (M3)</t>
  </si>
  <si>
    <t>Control (M3)</t>
  </si>
  <si>
    <t>Inhibitor</t>
  </si>
  <si>
    <t>Stationary@-60</t>
  </si>
  <si>
    <t>Stationary@-40</t>
  </si>
  <si>
    <t>Stationary@-20</t>
  </si>
  <si>
    <t>Stationary@0</t>
  </si>
  <si>
    <t>Stationary@20</t>
  </si>
  <si>
    <t>Stationary@40</t>
  </si>
  <si>
    <t>Stationary@60</t>
  </si>
  <si>
    <t>KCl</t>
  </si>
  <si>
    <t>NaCl</t>
  </si>
  <si>
    <t>KMS 10Cl</t>
  </si>
  <si>
    <t>Peak@-80</t>
  </si>
  <si>
    <t>Peak@-60</t>
  </si>
  <si>
    <t>Peak@-40</t>
  </si>
  <si>
    <t>Peak@-20</t>
  </si>
  <si>
    <t>Peak@0</t>
  </si>
  <si>
    <t>Peak@20</t>
  </si>
  <si>
    <t>Peak@60</t>
  </si>
  <si>
    <t>Peak@80</t>
  </si>
  <si>
    <t>OLPVR1&gt;7.5</t>
  </si>
  <si>
    <t>OLPVR1-HB&gt;30</t>
  </si>
  <si>
    <t>Parameters</t>
  </si>
  <si>
    <t>OLPVR1</t>
  </si>
  <si>
    <t>OLPVR1 KCl</t>
  </si>
  <si>
    <t>OLPVR1 NaCl</t>
  </si>
  <si>
    <t>OLPVR1 KMS 10Cl</t>
  </si>
  <si>
    <t>nn</t>
  </si>
  <si>
    <t>OLPVR1 + BAPTAin</t>
  </si>
  <si>
    <t>Light intensity</t>
  </si>
  <si>
    <t>Average normalized current</t>
  </si>
  <si>
    <t>Normalized currents</t>
  </si>
  <si>
    <t>Time (s)</t>
  </si>
  <si>
    <t>Peak photocurrent</t>
  </si>
  <si>
    <t>Oocyte</t>
  </si>
  <si>
    <t>A</t>
  </si>
  <si>
    <t>B</t>
  </si>
  <si>
    <t>C</t>
  </si>
  <si>
    <t>D</t>
  </si>
  <si>
    <t>Individual measurements</t>
  </si>
  <si>
    <t>Averages</t>
  </si>
  <si>
    <t>OLPVR1-HB&gt;7.5</t>
  </si>
  <si>
    <t>ChR2-HB</t>
  </si>
  <si>
    <t>HiBit-Number</t>
  </si>
  <si>
    <t>Kit</t>
  </si>
  <si>
    <t>A_B11-AoR</t>
  </si>
  <si>
    <t>Extra</t>
  </si>
  <si>
    <t>A_B07-AoR</t>
  </si>
  <si>
    <t>B_F07-AoR</t>
  </si>
  <si>
    <t>A_A07-AoR</t>
  </si>
  <si>
    <t>B_H07-AoR</t>
  </si>
  <si>
    <t>Number of replicates</t>
  </si>
  <si>
    <t>Average Surface RLUs</t>
  </si>
  <si>
    <t>Average Lytic RLUs</t>
  </si>
  <si>
    <t>A-A01</t>
  </si>
  <si>
    <t>Blank</t>
  </si>
  <si>
    <t>A-B01</t>
  </si>
  <si>
    <t>A-C01</t>
  </si>
  <si>
    <t>B-A01</t>
  </si>
  <si>
    <t>B-B01</t>
  </si>
  <si>
    <t>B-C01</t>
  </si>
  <si>
    <t>A-A02</t>
  </si>
  <si>
    <t>A-A03</t>
  </si>
  <si>
    <t>B-A02</t>
  </si>
  <si>
    <t>B-A03</t>
  </si>
  <si>
    <t>A-B12</t>
  </si>
  <si>
    <t>B-E01</t>
  </si>
  <si>
    <t>B-E02</t>
  </si>
  <si>
    <t>B-E03</t>
  </si>
  <si>
    <t>C-A01</t>
  </si>
  <si>
    <t>C-A02</t>
  </si>
  <si>
    <t>C-A03</t>
  </si>
  <si>
    <t>D-A01</t>
  </si>
  <si>
    <t>D-A02</t>
  </si>
  <si>
    <t>D-A03</t>
  </si>
  <si>
    <t>B-D01</t>
  </si>
  <si>
    <t>B-D02</t>
  </si>
  <si>
    <t>B-D03</t>
  </si>
  <si>
    <t>C-G01</t>
  </si>
  <si>
    <t>C-G02</t>
  </si>
  <si>
    <t>C-G03</t>
  </si>
  <si>
    <t>B-C07</t>
  </si>
  <si>
    <t>B-C08</t>
  </si>
  <si>
    <t>B-C09</t>
  </si>
  <si>
    <t>C-F01</t>
  </si>
  <si>
    <t>C-F02</t>
  </si>
  <si>
    <t>C-F03</t>
  </si>
  <si>
    <t>A-B02</t>
  </si>
  <si>
    <t>A-B03</t>
  </si>
  <si>
    <t>B-B03</t>
  </si>
  <si>
    <t>B-H02</t>
  </si>
  <si>
    <t>A-H06</t>
  </si>
  <si>
    <t>A-H07</t>
  </si>
  <si>
    <t>A-H08</t>
  </si>
  <si>
    <t>A-D11</t>
  </si>
  <si>
    <t>A-D12</t>
  </si>
  <si>
    <t>A-C07</t>
  </si>
  <si>
    <t>A-C08</t>
  </si>
  <si>
    <t>A-C09</t>
  </si>
  <si>
    <t>B-G07</t>
  </si>
  <si>
    <t>B-G08</t>
  </si>
  <si>
    <t>B-G09</t>
  </si>
  <si>
    <t>DORF&gt;2.5</t>
  </si>
  <si>
    <t>A-G01</t>
  </si>
  <si>
    <t>A-H01</t>
  </si>
  <si>
    <t>A-D02</t>
  </si>
  <si>
    <t>A-D03</t>
  </si>
  <si>
    <t>A-D04</t>
  </si>
  <si>
    <t>A-B09</t>
  </si>
  <si>
    <t>A-B10</t>
  </si>
  <si>
    <t>A-B11</t>
  </si>
  <si>
    <t>A-A04</t>
  </si>
  <si>
    <t>A-A05</t>
  </si>
  <si>
    <t>A-A06</t>
  </si>
  <si>
    <t>B-A04</t>
  </si>
  <si>
    <t>B-A05</t>
  </si>
  <si>
    <t>B-A06</t>
  </si>
  <si>
    <t>IL6-OLPVR1-HB&gt;7.5</t>
  </si>
  <si>
    <t>B-E04</t>
  </si>
  <si>
    <t>B-E05</t>
  </si>
  <si>
    <t>B-E06</t>
  </si>
  <si>
    <t>C-B01</t>
  </si>
  <si>
    <t>C-B02</t>
  </si>
  <si>
    <t>C-B03</t>
  </si>
  <si>
    <t>D-B01</t>
  </si>
  <si>
    <t>D-B02</t>
  </si>
  <si>
    <t>D-B03</t>
  </si>
  <si>
    <t>B-D04</t>
  </si>
  <si>
    <t>B-D05</t>
  </si>
  <si>
    <t>B-D06</t>
  </si>
  <si>
    <t>C-G04</t>
  </si>
  <si>
    <t>C-G05</t>
  </si>
  <si>
    <t>C-G06</t>
  </si>
  <si>
    <t>A-B04</t>
  </si>
  <si>
    <t>A-B05</t>
  </si>
  <si>
    <t>A-B06</t>
  </si>
  <si>
    <t>A-B08</t>
  </si>
  <si>
    <t>A-C04</t>
  </si>
  <si>
    <t>A-B07</t>
  </si>
  <si>
    <t>OLPVR1-HB&amp;VR2&gt;7.5:7.5</t>
  </si>
  <si>
    <t>A-A10</t>
  </si>
  <si>
    <t>A-A11</t>
  </si>
  <si>
    <t>A-A12</t>
  </si>
  <si>
    <t>B-E10</t>
  </si>
  <si>
    <t>B-E11</t>
  </si>
  <si>
    <t>B-E12</t>
  </si>
  <si>
    <t>A-A07</t>
  </si>
  <si>
    <t>A-A08</t>
  </si>
  <si>
    <t>A-A09</t>
  </si>
  <si>
    <t>B-H07</t>
  </si>
  <si>
    <t>B-H08</t>
  </si>
  <si>
    <t>B-H09</t>
  </si>
  <si>
    <t>OLPVR1-MT-HB&gt;7.5</t>
  </si>
  <si>
    <t>A-C02</t>
  </si>
  <si>
    <t>A-C03</t>
  </si>
  <si>
    <t>B-F04</t>
  </si>
  <si>
    <t>B-F05</t>
  </si>
  <si>
    <t>B-F06</t>
  </si>
  <si>
    <t>Lytic</t>
  </si>
  <si>
    <t>B-H01</t>
  </si>
  <si>
    <t>B-H03</t>
  </si>
  <si>
    <t>C-A04</t>
  </si>
  <si>
    <t>C-A05</t>
  </si>
  <si>
    <t>C-A06</t>
  </si>
  <si>
    <t>B-H04</t>
  </si>
  <si>
    <t>B-H05</t>
  </si>
  <si>
    <t>B-H06</t>
  </si>
  <si>
    <t>B-A10</t>
  </si>
  <si>
    <t>B-A11</t>
  </si>
  <si>
    <t>B-A12</t>
  </si>
  <si>
    <t>B-A07</t>
  </si>
  <si>
    <t>B-A08</t>
  </si>
  <si>
    <t>B-A09</t>
  </si>
  <si>
    <t>B-B05</t>
  </si>
  <si>
    <t>B-B06</t>
  </si>
  <si>
    <t>B-B07</t>
  </si>
  <si>
    <t>RLUs at t=10'</t>
  </si>
  <si>
    <t>RLUs after lysis</t>
  </si>
  <si>
    <t>SS-OLPVR1-HB&gt;7.5</t>
  </si>
  <si>
    <t>OLPVR1-HB&amp;OLPVR2&gt;7.5:7.5</t>
  </si>
  <si>
    <t>DORF=OLPVR1-HB&gt;30</t>
  </si>
  <si>
    <t>DORF-HB&gt;2.5</t>
  </si>
  <si>
    <t>A-E02</t>
  </si>
  <si>
    <t>A-G02</t>
  </si>
  <si>
    <t>A-H02</t>
  </si>
  <si>
    <t>PeakPhotocurrent2</t>
  </si>
  <si>
    <t>FractionPeak</t>
  </si>
  <si>
    <t>ACh</t>
  </si>
  <si>
    <t>Y</t>
  </si>
  <si>
    <t>No</t>
  </si>
  <si>
    <t>Yes</t>
  </si>
  <si>
    <t>PeakPhotocurrent1</t>
  </si>
  <si>
    <t>Condition</t>
  </si>
  <si>
    <t>maxDF/F0</t>
  </si>
  <si>
    <t>T1/2 (s)</t>
  </si>
  <si>
    <t>Behavior</t>
  </si>
  <si>
    <t>Onset</t>
  </si>
  <si>
    <t>Offset</t>
  </si>
  <si>
    <t>Flicking</t>
  </si>
  <si>
    <t>Swimming</t>
  </si>
  <si>
    <t>OLPVR1(K204Q)-GCaMP6s + ionomycin</t>
  </si>
  <si>
    <t>StationaryDF/F0</t>
  </si>
  <si>
    <t>ASAP3ER</t>
  </si>
  <si>
    <t>ChR2ER&amp;ASAP3ER</t>
  </si>
  <si>
    <t>TOn</t>
  </si>
  <si>
    <t>Toff</t>
  </si>
  <si>
    <t>ChR2</t>
  </si>
  <si>
    <t>HalfTime</t>
  </si>
  <si>
    <t>Vm</t>
  </si>
  <si>
    <t>20220706-0000</t>
  </si>
  <si>
    <t>20220706-0007</t>
  </si>
  <si>
    <t>20220706-0009</t>
  </si>
  <si>
    <t>20220719-0000</t>
  </si>
  <si>
    <t>20220720-0002</t>
  </si>
  <si>
    <t>20220721-0002</t>
  </si>
  <si>
    <t>20220721-0004</t>
  </si>
  <si>
    <t>20220721-0006</t>
  </si>
  <si>
    <t>mean</t>
  </si>
  <si>
    <t>20211117-0000</t>
  </si>
  <si>
    <t>20211117-0001</t>
  </si>
  <si>
    <t>20211117-0002</t>
  </si>
  <si>
    <t>20211117-0003</t>
  </si>
  <si>
    <t>20211117-0004</t>
  </si>
  <si>
    <t>2021922-0000</t>
  </si>
  <si>
    <t>2021922-0003</t>
  </si>
  <si>
    <t>mean SK1 10uM EGTA</t>
  </si>
  <si>
    <t>mean SK1 1mM EGTA</t>
  </si>
  <si>
    <t>20220427-0009</t>
  </si>
  <si>
    <t>20220427-0006</t>
  </si>
  <si>
    <t>20220427-0007</t>
  </si>
  <si>
    <t>20220427-0008</t>
  </si>
  <si>
    <t>20220426-0007</t>
  </si>
  <si>
    <t>20220920-0000</t>
  </si>
  <si>
    <t>20220920-0003</t>
  </si>
  <si>
    <t>20220920-0004</t>
  </si>
  <si>
    <t>20220920-0005</t>
  </si>
  <si>
    <t>20220920-0006</t>
  </si>
  <si>
    <t>20220920-0008</t>
  </si>
  <si>
    <t>20220920-0010</t>
  </si>
  <si>
    <t>OLPVR1 10uM EGTA</t>
  </si>
  <si>
    <t>OLPVR1 + TMEM16A 10uM EGTA</t>
  </si>
  <si>
    <t>OLPVR1 + SK1 10uM EGTA</t>
  </si>
  <si>
    <t>OLPVR1 + SK1 1mM EGTA</t>
  </si>
  <si>
    <t>20220615-0007</t>
  </si>
  <si>
    <t>20220615-0008</t>
  </si>
  <si>
    <t>20220615-0013</t>
  </si>
  <si>
    <t>20220615-0014</t>
  </si>
  <si>
    <t>20220615-0018</t>
  </si>
  <si>
    <t>20220615-0020</t>
  </si>
  <si>
    <t>OLPVR1 + TMEM16B 10uM EGTA</t>
  </si>
  <si>
    <t>Iblue-Idark (pA)</t>
  </si>
  <si>
    <t>ChR2ER&amp;TMEM16A 40mV</t>
  </si>
  <si>
    <t>OLPVR1 ND96</t>
  </si>
  <si>
    <t>OLPVR1 ND96 + BAPTA</t>
  </si>
  <si>
    <t>OLPVR1 CaCl2</t>
  </si>
  <si>
    <t>OLPVR1 CaCl2 + BAPTA</t>
  </si>
  <si>
    <t>ChR2 ND96</t>
  </si>
  <si>
    <t>ChR2 ND96 + BAPTA</t>
  </si>
  <si>
    <t>ChR2 CaCl2</t>
  </si>
  <si>
    <t>ChR2 CaCl2 + BAPTA</t>
  </si>
  <si>
    <t>Figure S2c</t>
  </si>
  <si>
    <t>Figure S2d</t>
  </si>
  <si>
    <t>Figure S2g</t>
  </si>
  <si>
    <t>Figure S2h</t>
  </si>
  <si>
    <t>Figure S1b</t>
  </si>
  <si>
    <t>Figure S1c</t>
  </si>
  <si>
    <t>TARA150</t>
  </si>
  <si>
    <t>VirChR1</t>
  </si>
  <si>
    <t>OLPVR1-HB</t>
  </si>
  <si>
    <t>M3 + OLPVR1</t>
  </si>
  <si>
    <t>Control (OLPVR1)</t>
  </si>
  <si>
    <t>Ani9 (OLPVR1)</t>
  </si>
  <si>
    <t>Monna (OLPVR1)</t>
  </si>
  <si>
    <t>2-APB (OLPVR1)</t>
  </si>
  <si>
    <t>BAPTA (OLPVR1)</t>
  </si>
  <si>
    <t>YM254890 (OLPVR1)</t>
  </si>
  <si>
    <t>Peak current</t>
  </si>
  <si>
    <t>Construct + 
Agonist</t>
  </si>
  <si>
    <t>M3 + ACh</t>
  </si>
  <si>
    <t>OLPVR1 + Light</t>
  </si>
  <si>
    <t>Surface RLUs</t>
  </si>
  <si>
    <t>Lytic RLUs</t>
  </si>
  <si>
    <t>Illumination Number</t>
  </si>
  <si>
    <t xml:space="preserve">Video </t>
  </si>
  <si>
    <t>OLPVR1_1ng_T4_day3_505nm_TF</t>
  </si>
  <si>
    <t>OLPVR1_1ng_T4_day3_505nm_TF_2</t>
  </si>
  <si>
    <t>OLPVR1_1ng_T4_day4_GreenFlashlight_S_7</t>
  </si>
  <si>
    <t>OLPVR1_1ng_T4_day3_GreenFlashlight_S_2</t>
  </si>
  <si>
    <t>OLPVR1_1ng_T4_day3_GreenFlashlight_TF</t>
  </si>
  <si>
    <t>OLPVR1_1ng_T4_day4_505nm_TF</t>
  </si>
  <si>
    <t>OLPVR1_1ng_T4_day4_GreenFlashlight_S_6</t>
  </si>
  <si>
    <t>OLPVR1_1ng_T4_day4_GreenFlashlight_S_8</t>
  </si>
  <si>
    <t>OLPVR1_1ng_T4_day4_GreenFlashlight_S_5</t>
  </si>
  <si>
    <t>OLPVR1_1ng_T4_day4_GreenFlashlight_TF</t>
  </si>
  <si>
    <t>OLPVR1_1ng_T4_day4_GreenFlashlight_TF_2</t>
  </si>
  <si>
    <t>OLPVR1_1ng_T4_day4_GreenFlashlight_TF_3</t>
  </si>
  <si>
    <t>OLPVR1_1ng_T4_day4_GreenFlashlight_TF_4</t>
  </si>
  <si>
    <t>OLPVR1_1ng_T4_day4_GreenFlashlight_TF_5</t>
  </si>
  <si>
    <t>OLPVR1_1ng_T4_day4_GreenFlashlight_TF_6</t>
  </si>
  <si>
    <t>OLPVR1_1ng_T4_day4_GreenFlashlight_TF_7</t>
  </si>
  <si>
    <t>OLPVR1_1ng_T4_day3_GreenFlashlight_S</t>
  </si>
  <si>
    <t>OLPVR1_1ng_T4_day4_505nm_S</t>
  </si>
  <si>
    <t>OLPVR1_1ng_T4_day4_GreenFlashlight_S</t>
  </si>
  <si>
    <t>OLPVR1_1ng_T4_day4_GreenFlashlight_S_2</t>
  </si>
  <si>
    <t>OLPVR1_1ng_T4_day4_GreenFlashlight_S_3</t>
  </si>
  <si>
    <t>OLPVR1_1ng_T4_day4_GreenFlashlight_S_4</t>
  </si>
  <si>
    <t xml:space="preserve">Date </t>
  </si>
  <si>
    <t>ROI code</t>
  </si>
  <si>
    <t>Exp condition</t>
  </si>
  <si>
    <t xml:space="preserve">BAPTA-AM </t>
  </si>
  <si>
    <t>OLPVR1 + GCaMP6s</t>
  </si>
  <si>
    <t>OLPVR1-GCaMP6s</t>
  </si>
  <si>
    <t>OLPVR1(K204Q)-GCaMP6s</t>
  </si>
  <si>
    <t>BAPTA-AM</t>
  </si>
  <si>
    <t>OLPVR1(K204Q)-GCaMP6s + OLPVR1</t>
  </si>
  <si>
    <t>T1_Video1_Cell1</t>
  </si>
  <si>
    <t>T1_Video1_Cell2</t>
  </si>
  <si>
    <t>T1_Video1_Cell3</t>
  </si>
  <si>
    <t>T1_Video1_Cell4</t>
  </si>
  <si>
    <t>T1_Video1_Cell5</t>
  </si>
  <si>
    <t>T1_Video1_Cell6</t>
  </si>
  <si>
    <t>T1_Video1_Cell7</t>
  </si>
  <si>
    <t>T1_Video1_Cell8</t>
  </si>
  <si>
    <t>T1_Video1_Cell9</t>
  </si>
  <si>
    <t>T1_Video1_Cell10</t>
  </si>
  <si>
    <t>T1_Video1_Cell11</t>
  </si>
  <si>
    <t>T1_Video1_Cell12</t>
  </si>
  <si>
    <t>T1_Video1_Cell13</t>
  </si>
  <si>
    <t>T1_Video1_Cell14</t>
  </si>
  <si>
    <t>T1_Video1_Cell15</t>
  </si>
  <si>
    <t>T2_Video2_Cell1</t>
  </si>
  <si>
    <t>T2_Video2_Cell2</t>
  </si>
  <si>
    <t>T2_Video2_Cell3</t>
  </si>
  <si>
    <t>T2_Video2_Cell4</t>
  </si>
  <si>
    <t>T2_Video2_Cell5</t>
  </si>
  <si>
    <t>T2_Video2_Cell6</t>
  </si>
  <si>
    <t>T2_Video2_Cell7</t>
  </si>
  <si>
    <t>T2_Video2_Cell8</t>
  </si>
  <si>
    <t>T2_Video2_Cell9</t>
  </si>
  <si>
    <t>T2_Video2_Cell10</t>
  </si>
  <si>
    <t>T3_Video3_Cell1</t>
  </si>
  <si>
    <t>T3_Video3_Cell2</t>
  </si>
  <si>
    <t>T3_Video3_Cell3</t>
  </si>
  <si>
    <t>T3_Video3_Cell4</t>
  </si>
  <si>
    <t>T3_Video3_Cell5</t>
  </si>
  <si>
    <t>T3_Video3_Cell6</t>
  </si>
  <si>
    <t>T3_Video3_Cell7</t>
  </si>
  <si>
    <t>T3_Video3_Cell8</t>
  </si>
  <si>
    <t>T3_Video3_Cell9</t>
  </si>
  <si>
    <t>T3_Video3_Cell10</t>
  </si>
  <si>
    <t>T2_Video2_Cell11</t>
  </si>
  <si>
    <t>T2_Video2_Cell12</t>
  </si>
  <si>
    <t>T2_Video2_Cell13</t>
  </si>
  <si>
    <t>T2_Video2_Cell14</t>
  </si>
  <si>
    <t>T2_Video2_Cell15</t>
  </si>
  <si>
    <t>T2_Video2_Cell16</t>
  </si>
  <si>
    <t>T1_Video5_Cell1</t>
  </si>
  <si>
    <t>T1_Video5_Cell2</t>
  </si>
  <si>
    <t>T2_Video6_Cell4</t>
  </si>
  <si>
    <t>T2_Video6_Cell3</t>
  </si>
  <si>
    <t>T2_Video6_Cell2</t>
  </si>
  <si>
    <t>T2_Video6_Cell1</t>
  </si>
  <si>
    <t>T2_Video5_Cell6</t>
  </si>
  <si>
    <t>T2_Video5_Cell5</t>
  </si>
  <si>
    <t>T2_Video5_Cell4</t>
  </si>
  <si>
    <t>T2_Video5_Cell3</t>
  </si>
  <si>
    <t>T2_Video5_Cell2</t>
  </si>
  <si>
    <t>T2_Video5_Cell1</t>
  </si>
  <si>
    <t>T2_Video4_Cell6</t>
  </si>
  <si>
    <t>T2_Video4_Cell5</t>
  </si>
  <si>
    <t>T2_Video4_Cell4</t>
  </si>
  <si>
    <t>T2_Video4_Cell3</t>
  </si>
  <si>
    <t>T2_Video4_Cell2</t>
  </si>
  <si>
    <t>T2_Video4_Cell1</t>
  </si>
  <si>
    <t>T1_Video3_Cell6</t>
  </si>
  <si>
    <t>T1_Video3_Cell5</t>
  </si>
  <si>
    <t>T1_Video3_Cell4</t>
  </si>
  <si>
    <t>T1_Video3_Cell3</t>
  </si>
  <si>
    <t>T1_Video3_Cell2</t>
  </si>
  <si>
    <t>T1_Video3_Cell1</t>
  </si>
  <si>
    <t>T1_Video2_Cell6</t>
  </si>
  <si>
    <t>T1_Video2_Cell5</t>
  </si>
  <si>
    <t>T1_Video2_Cell4</t>
  </si>
  <si>
    <t>T1_Video2_Cell3</t>
  </si>
  <si>
    <t>T1_Video2_Cell2</t>
  </si>
  <si>
    <t>T1_Video2_Cell1</t>
  </si>
  <si>
    <t>T2_Video9_Cell1</t>
  </si>
  <si>
    <t>T2_Video8_Cell1</t>
  </si>
  <si>
    <t>T1_Video7_Cell7</t>
  </si>
  <si>
    <t>T1_Video7_Cell6</t>
  </si>
  <si>
    <t>T1_Video7_Cell5</t>
  </si>
  <si>
    <t>T1_Video7_Cell4</t>
  </si>
  <si>
    <t>T1_Video7_Cell3</t>
  </si>
  <si>
    <t>T1_Video7_Cell2</t>
  </si>
  <si>
    <t>T1_Video7_Cell1</t>
  </si>
  <si>
    <t>T1_Video6_Cell3</t>
  </si>
  <si>
    <t>T1_Video6_Cell2</t>
  </si>
  <si>
    <t>T1_Video6_Cell1</t>
  </si>
  <si>
    <t>T1_Video5_Cell3</t>
  </si>
  <si>
    <t>T1_Video4_Cell1</t>
  </si>
  <si>
    <t>T1_Video4_Cell2</t>
  </si>
  <si>
    <t>T1_Video4_Cell3</t>
  </si>
  <si>
    <t>T1_Video4_Cell4</t>
  </si>
  <si>
    <t>T1_Video4_Cell5</t>
  </si>
  <si>
    <t>T1_Video4_Cell6</t>
  </si>
  <si>
    <t>T1_Video4_Cell7</t>
  </si>
  <si>
    <t>T2_Video5_Cell7</t>
  </si>
  <si>
    <t>T2_Video5_Cell8</t>
  </si>
  <si>
    <t>T2_Video5_Cell9</t>
  </si>
  <si>
    <t>T2_Video5_Cell10</t>
  </si>
  <si>
    <t>T2_Video7_Cell1</t>
  </si>
  <si>
    <t>T2_Video7_Cell2</t>
  </si>
  <si>
    <t>T2_Video7_Cell3</t>
  </si>
  <si>
    <t>T2_Video6_Cell5</t>
  </si>
  <si>
    <t>T2_Video6_Cell6</t>
  </si>
  <si>
    <t>T1_Video2_Cell7</t>
  </si>
  <si>
    <t>T2_Video3_Cell1</t>
  </si>
  <si>
    <t>T2_Video3_Cell2</t>
  </si>
  <si>
    <t>T2_Video3_Cell3</t>
  </si>
  <si>
    <t>T2_Video3_Cell4</t>
  </si>
  <si>
    <t>T2_Video3_Cell5</t>
  </si>
  <si>
    <t>T2_Video3_Cell6</t>
  </si>
  <si>
    <t>T2_Video3_Cell7</t>
  </si>
  <si>
    <t>T2_Video 4_Cell1</t>
  </si>
  <si>
    <t>T2_Video 4_Cell2</t>
  </si>
  <si>
    <t>T2_Video 4_Cell3</t>
  </si>
  <si>
    <t>T2_Video 4_Cell4</t>
  </si>
  <si>
    <t>T2_Video 5_Cell1</t>
  </si>
  <si>
    <t>T2_Video 5_Cell2</t>
  </si>
  <si>
    <t>T2_Video 5_Cell3</t>
  </si>
  <si>
    <t>T2_Video 5_Cell4</t>
  </si>
  <si>
    <t>T2_Video 5_Cell5</t>
  </si>
  <si>
    <t>T2_Video 5_Cell6</t>
  </si>
  <si>
    <t>T3_Video7_Cell1</t>
  </si>
  <si>
    <t>T3_Video7_Cell2</t>
  </si>
  <si>
    <t>T4_Video8_Cell1</t>
  </si>
  <si>
    <t>T4_Video8_Cell2</t>
  </si>
  <si>
    <t>T4_Video8_Cell3</t>
  </si>
  <si>
    <t>T4_Video8_Cell4</t>
  </si>
  <si>
    <t>T4_Video8_Cell5</t>
  </si>
  <si>
    <t>T4_Video8_Cell6</t>
  </si>
  <si>
    <t>T4_Video8_Cell7</t>
  </si>
  <si>
    <t>T4_Video8_Cell8</t>
  </si>
  <si>
    <t>T4_Video9_Cell1</t>
  </si>
  <si>
    <t>T4_Video9_Cell2</t>
  </si>
  <si>
    <t>T4_Video9_Cell3</t>
  </si>
  <si>
    <t>T4_Video9_Cell4</t>
  </si>
  <si>
    <t>T4_Video9_Cell5</t>
  </si>
  <si>
    <t>T4_Video9_Cell6</t>
  </si>
  <si>
    <t>T4_Video9_Cell7</t>
  </si>
  <si>
    <t>T4_Video9_Cell8</t>
  </si>
  <si>
    <t>T4_Video9_Cell9</t>
  </si>
  <si>
    <t>T1_Video1_Cell16</t>
  </si>
  <si>
    <t>T1_Video1_Cell17</t>
  </si>
  <si>
    <t>T3_Video4_Cell1</t>
  </si>
  <si>
    <t>T3_Video4_Cell2</t>
  </si>
  <si>
    <t>T3_Video4_Cell3</t>
  </si>
  <si>
    <t>T3_Video4_Cell4</t>
  </si>
  <si>
    <t>T3_Video4_Cell5</t>
  </si>
  <si>
    <t>T3_Video4_Cell6</t>
  </si>
  <si>
    <t>T3_Video4_Cell7</t>
  </si>
  <si>
    <t>T3_Video4_Cell8</t>
  </si>
  <si>
    <t>T3_Video4_Cell9</t>
  </si>
  <si>
    <t>T3_Video4_Cell10</t>
  </si>
  <si>
    <t>T3_Video5_Cell1</t>
  </si>
  <si>
    <t>T3_Video5_Cell2</t>
  </si>
  <si>
    <t>T3_Video5_Cell3</t>
  </si>
  <si>
    <t>T3_Video5_Cell4</t>
  </si>
  <si>
    <t>T3_Video5_Cell5</t>
  </si>
  <si>
    <t>T3_Video5_Cell6</t>
  </si>
  <si>
    <t>T3_Video5_Cell7</t>
  </si>
  <si>
    <t>T3_Video5_Cell8</t>
  </si>
  <si>
    <t>T3_Video5_Cell9</t>
  </si>
  <si>
    <t>T3_Video5_Cell10</t>
  </si>
  <si>
    <t>T3_Video5_Cell11</t>
  </si>
  <si>
    <t>T3_Video5_Cell12</t>
  </si>
  <si>
    <t>T1_Video3_Cell7</t>
  </si>
  <si>
    <t>T3_Video8_Cell1</t>
  </si>
  <si>
    <t>T3_Video8_Cell4</t>
  </si>
  <si>
    <t>T3_Video9_Cell1</t>
  </si>
  <si>
    <t>T4_Video10_Cell1</t>
  </si>
  <si>
    <t>T4_Video10_Cell2</t>
  </si>
  <si>
    <t>T4_Video10_Cell3</t>
  </si>
  <si>
    <t>T4_Video10_Cell4</t>
  </si>
  <si>
    <t>T4_Video10_Cell5</t>
  </si>
  <si>
    <t>T4_Video10_Cell6</t>
  </si>
  <si>
    <t>T4_Video10_Cell7</t>
  </si>
  <si>
    <t>T4_Video10_Cell8</t>
  </si>
  <si>
    <t>T4_Video10_Cell9</t>
  </si>
  <si>
    <t>T4_Video10_Cell10</t>
  </si>
  <si>
    <t>T4_Video10_Cell11</t>
  </si>
  <si>
    <t>T4_Video11_Cell1</t>
  </si>
  <si>
    <t>T4_Video11_Cell2</t>
  </si>
  <si>
    <t>T4_Video11_Cell3</t>
  </si>
  <si>
    <t>T4_Video11_Cell4</t>
  </si>
  <si>
    <t>T4_Video11_Cell5</t>
  </si>
  <si>
    <t>T4_Video11_Cell6</t>
  </si>
  <si>
    <t>T4_Video11_Cell7</t>
  </si>
  <si>
    <t>T4_Video11_Cell8</t>
  </si>
  <si>
    <t>T4_Video11_Cell9</t>
  </si>
  <si>
    <t>T4_Video11_Cell10</t>
  </si>
  <si>
    <t>T4_Video11_Cell11</t>
  </si>
  <si>
    <t>T4_Video12_Cell1</t>
  </si>
  <si>
    <t>T4_Video12_Cell2</t>
  </si>
  <si>
    <t>T2_Video9_Cell2</t>
  </si>
  <si>
    <t>T2_Video9_Cell3</t>
  </si>
  <si>
    <t>T2_Video9_Cell4</t>
  </si>
  <si>
    <t>T2_Video10_Cell1</t>
  </si>
  <si>
    <t>T2_Video10_Cell2</t>
  </si>
  <si>
    <t>T2_Video10_Cell3</t>
  </si>
  <si>
    <t>T2_Video10_Cell4</t>
  </si>
  <si>
    <t>T2_Video10_Cell5</t>
  </si>
  <si>
    <t>T2_Video11_Cell1</t>
  </si>
  <si>
    <t>T2_Video11_Cell2</t>
  </si>
  <si>
    <t>T2_Video11_Cell3</t>
  </si>
  <si>
    <t>T2_Video12_Cell1</t>
  </si>
  <si>
    <t>T2_Video13_Cell1</t>
  </si>
  <si>
    <t>T2_Video13_Cell2</t>
  </si>
  <si>
    <t>T2_Video13_Cell3</t>
  </si>
  <si>
    <t>T2_Video13_Cell4</t>
  </si>
  <si>
    <t>T2_Video13_Cell5</t>
  </si>
  <si>
    <t>T3_Video14_Cell1</t>
  </si>
  <si>
    <t>T3_Video14_Cell2</t>
  </si>
  <si>
    <t>T3_Video14_Cell3</t>
  </si>
  <si>
    <t>T3_Video15_Cell2</t>
  </si>
  <si>
    <t>T3_Video16_Cell1</t>
  </si>
  <si>
    <t>T3_Video16_Cell2</t>
  </si>
  <si>
    <t>T3_Video16_Cell3</t>
  </si>
  <si>
    <t>T3_Video16_Cell4</t>
  </si>
  <si>
    <t>T3_Video17_Cell1</t>
  </si>
  <si>
    <t>T3_Video17_Cell2</t>
  </si>
  <si>
    <t>T4_Video18_Cell1</t>
  </si>
  <si>
    <t>T4_Video18_Cell2</t>
  </si>
  <si>
    <t>T4_Video18_Cell3</t>
  </si>
  <si>
    <t>T4_Video18_Cell4</t>
  </si>
  <si>
    <t>T4_Video18_Cell5</t>
  </si>
  <si>
    <t>T4_Video19_Cell1</t>
  </si>
  <si>
    <t>T4_Video19_Cell2</t>
  </si>
  <si>
    <t>T4_Video19_Cell3</t>
  </si>
  <si>
    <t>T4_Video19_Cell4</t>
  </si>
  <si>
    <t>T4_Video19_Cell5</t>
  </si>
  <si>
    <t>T4_Video20_Cell1</t>
  </si>
  <si>
    <t>T4_Video20_Cell2</t>
  </si>
  <si>
    <t>T4_Video20_Cell3</t>
  </si>
  <si>
    <t>T4_Video20_Cell4</t>
  </si>
  <si>
    <t>T4_Video20_Cell5</t>
  </si>
  <si>
    <t>T3_Video6_Cell1</t>
  </si>
  <si>
    <t>T3_Video6_Cell3</t>
  </si>
  <si>
    <t>T3_Video6_Cell4</t>
  </si>
  <si>
    <t>T3_Video6_Cell5</t>
  </si>
  <si>
    <t>T3_Video6_Cell6</t>
  </si>
  <si>
    <t>T3_Video6_Cell7</t>
  </si>
  <si>
    <t>T3_Video6_Cell8</t>
  </si>
  <si>
    <t>T3_Video6_Cell2</t>
  </si>
  <si>
    <t>T4_Video8_Cell9</t>
  </si>
  <si>
    <t>T4_Video9_Cell10</t>
  </si>
  <si>
    <t>T3_Video8_Cell2</t>
  </si>
  <si>
    <t>T3_Video8_Cell3</t>
  </si>
  <si>
    <t>T3_Video15_Cell1</t>
  </si>
  <si>
    <t>ArginineCl EGTA</t>
  </si>
  <si>
    <t>ArginineCl EGTA pH5</t>
  </si>
  <si>
    <t>NaCl EGTA</t>
  </si>
  <si>
    <t>TEVC 0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[&gt;=100]\ #0;[&gt;=10]\ #0.0;\ #0.00"/>
    <numFmt numFmtId="165" formatCode="#0"/>
    <numFmt numFmtId="166" formatCode="yyyy/mm/dd"/>
    <numFmt numFmtId="167" formatCode="[&gt;=1]\ #0.0;[&lt;=-1]\ \-#0.0;\ #0.00"/>
    <numFmt numFmtId="168" formatCode="[&gt;0.9]\ 0.0#;[&lt;-0.9]\ 0.0#;0.00#"/>
    <numFmt numFmtId="169" formatCode="[&gt;=0.001]\ #.000;[&lt;=-0.001]\ \-#.000;\ #.0000"/>
    <numFmt numFmtId="170" formatCode="0.0000"/>
    <numFmt numFmtId="171" formatCode="[&gt;=100000]\ #0.0,,&quot;M&quot;;[&gt;=100]\ #0.0,&quot;K&quot;;0"/>
    <numFmt numFmtId="172" formatCode="#0.0"/>
  </numFmts>
  <fonts count="21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sz val="10"/>
      <name val="Arial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1">
    <xf numFmtId="0" fontId="0" fillId="0" borderId="0"/>
    <xf numFmtId="0" fontId="8" fillId="0" borderId="0"/>
    <xf numFmtId="0" fontId="7" fillId="0" borderId="0"/>
    <xf numFmtId="0" fontId="12" fillId="0" borderId="0"/>
    <xf numFmtId="0" fontId="7" fillId="0" borderId="0"/>
    <xf numFmtId="0" fontId="7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3" fillId="0" borderId="0"/>
    <xf numFmtId="0" fontId="3" fillId="0" borderId="0"/>
    <xf numFmtId="0" fontId="2" fillId="0" borderId="0"/>
    <xf numFmtId="0" fontId="2" fillId="0" borderId="0"/>
    <xf numFmtId="0" fontId="1" fillId="0" borderId="0"/>
  </cellStyleXfs>
  <cellXfs count="248">
    <xf numFmtId="0" fontId="0" fillId="0" borderId="0" xfId="0"/>
    <xf numFmtId="164" fontId="11" fillId="4" borderId="14" xfId="1" applyNumberFormat="1" applyFont="1" applyFill="1" applyBorder="1" applyAlignment="1">
      <alignment horizontal="center" vertical="center"/>
    </xf>
    <xf numFmtId="164" fontId="11" fillId="0" borderId="11" xfId="0" applyNumberFormat="1" applyFont="1" applyBorder="1" applyAlignment="1">
      <alignment horizontal="center" vertical="center"/>
    </xf>
    <xf numFmtId="165" fontId="11" fillId="0" borderId="12" xfId="0" applyNumberFormat="1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65" fontId="11" fillId="0" borderId="15" xfId="0" applyNumberFormat="1" applyFont="1" applyBorder="1" applyAlignment="1">
      <alignment horizontal="center" vertical="center"/>
    </xf>
    <xf numFmtId="164" fontId="11" fillId="4" borderId="13" xfId="1" applyNumberFormat="1" applyFont="1" applyFill="1" applyBorder="1" applyAlignment="1">
      <alignment horizontal="center" vertical="center"/>
    </xf>
    <xf numFmtId="165" fontId="11" fillId="4" borderId="15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11" fillId="0" borderId="19" xfId="0" applyNumberFormat="1" applyFont="1" applyBorder="1" applyAlignment="1">
      <alignment horizontal="center" vertical="center"/>
    </xf>
    <xf numFmtId="165" fontId="11" fillId="0" borderId="20" xfId="0" applyNumberFormat="1" applyFont="1" applyBorder="1" applyAlignment="1">
      <alignment horizontal="center" vertical="center"/>
    </xf>
    <xf numFmtId="164" fontId="11" fillId="0" borderId="18" xfId="1" applyNumberFormat="1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9" fillId="3" borderId="13" xfId="0" applyFont="1" applyFill="1" applyBorder="1" applyAlignment="1">
      <alignment horizontal="center" vertical="center"/>
    </xf>
    <xf numFmtId="0" fontId="9" fillId="3" borderId="17" xfId="0" applyFont="1" applyFill="1" applyBorder="1" applyAlignment="1">
      <alignment horizontal="center" vertical="center"/>
    </xf>
    <xf numFmtId="0" fontId="9" fillId="3" borderId="9" xfId="0" applyFont="1" applyFill="1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0" fontId="11" fillId="3" borderId="4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164" fontId="11" fillId="0" borderId="9" xfId="0" applyNumberFormat="1" applyFont="1" applyBorder="1" applyAlignment="1">
      <alignment horizontal="center" vertical="center"/>
    </xf>
    <xf numFmtId="165" fontId="11" fillId="0" borderId="11" xfId="0" applyNumberFormat="1" applyFont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/>
    </xf>
    <xf numFmtId="164" fontId="11" fillId="0" borderId="17" xfId="0" applyNumberFormat="1" applyFont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167" fontId="11" fillId="0" borderId="9" xfId="0" applyNumberFormat="1" applyFont="1" applyBorder="1" applyAlignment="1">
      <alignment horizontal="center" vertical="center"/>
    </xf>
    <xf numFmtId="167" fontId="11" fillId="0" borderId="11" xfId="0" applyNumberFormat="1" applyFont="1" applyBorder="1" applyAlignment="1">
      <alignment horizontal="center" vertical="center"/>
    </xf>
    <xf numFmtId="167" fontId="11" fillId="0" borderId="10" xfId="0" applyNumberFormat="1" applyFont="1" applyBorder="1" applyAlignment="1">
      <alignment horizontal="center" vertical="center"/>
    </xf>
    <xf numFmtId="167" fontId="11" fillId="0" borderId="13" xfId="0" applyNumberFormat="1" applyFont="1" applyBorder="1" applyAlignment="1">
      <alignment horizontal="center" vertical="center"/>
    </xf>
    <xf numFmtId="167" fontId="11" fillId="0" borderId="14" xfId="0" applyNumberFormat="1" applyFont="1" applyBorder="1" applyAlignment="1">
      <alignment horizontal="center" vertical="center"/>
    </xf>
    <xf numFmtId="167" fontId="14" fillId="0" borderId="17" xfId="5" applyNumberFormat="1" applyFont="1" applyBorder="1" applyAlignment="1">
      <alignment horizontal="center" vertical="center"/>
    </xf>
    <xf numFmtId="167" fontId="14" fillId="0" borderId="19" xfId="5" applyNumberFormat="1" applyFont="1" applyBorder="1" applyAlignment="1">
      <alignment horizontal="center" vertical="center"/>
    </xf>
    <xf numFmtId="165" fontId="14" fillId="0" borderId="19" xfId="5" applyNumberFormat="1" applyFont="1" applyBorder="1" applyAlignment="1">
      <alignment horizontal="center" vertical="center"/>
    </xf>
    <xf numFmtId="167" fontId="14" fillId="0" borderId="18" xfId="5" applyNumberFormat="1" applyFont="1" applyBorder="1" applyAlignment="1">
      <alignment horizontal="center" vertical="center"/>
    </xf>
    <xf numFmtId="167" fontId="14" fillId="0" borderId="18" xfId="2" applyNumberFormat="1" applyFont="1" applyBorder="1" applyAlignment="1">
      <alignment horizontal="center" vertical="center"/>
    </xf>
    <xf numFmtId="167" fontId="14" fillId="0" borderId="19" xfId="2" applyNumberFormat="1" applyFont="1" applyBorder="1" applyAlignment="1">
      <alignment horizontal="center" vertical="center"/>
    </xf>
    <xf numFmtId="167" fontId="11" fillId="0" borderId="0" xfId="0" applyNumberFormat="1" applyFont="1" applyAlignment="1">
      <alignment horizontal="center" vertical="center"/>
    </xf>
    <xf numFmtId="0" fontId="9" fillId="6" borderId="13" xfId="0" applyFont="1" applyFill="1" applyBorder="1" applyAlignment="1">
      <alignment horizontal="center" vertical="center"/>
    </xf>
    <xf numFmtId="0" fontId="9" fillId="6" borderId="17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9" fillId="6" borderId="8" xfId="0" applyFont="1" applyFill="1" applyBorder="1" applyAlignment="1">
      <alignment horizontal="center" vertical="center"/>
    </xf>
    <xf numFmtId="0" fontId="9" fillId="6" borderId="16" xfId="0" applyFont="1" applyFill="1" applyBorder="1" applyAlignment="1">
      <alignment horizontal="center" vertical="center"/>
    </xf>
    <xf numFmtId="0" fontId="9" fillId="6" borderId="9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textRotation="90"/>
    </xf>
    <xf numFmtId="0" fontId="11" fillId="6" borderId="4" xfId="0" applyFont="1" applyFill="1" applyBorder="1" applyAlignment="1">
      <alignment horizontal="center" textRotation="90"/>
    </xf>
    <xf numFmtId="0" fontId="9" fillId="6" borderId="7" xfId="0" applyFont="1" applyFill="1" applyBorder="1" applyAlignment="1">
      <alignment horizontal="center" textRotation="90"/>
    </xf>
    <xf numFmtId="0" fontId="11" fillId="6" borderId="5" xfId="0" applyFont="1" applyFill="1" applyBorder="1" applyAlignment="1">
      <alignment horizontal="center" textRotation="90"/>
    </xf>
    <xf numFmtId="168" fontId="14" fillId="5" borderId="0" xfId="4" applyNumberFormat="1" applyFont="1" applyFill="1" applyAlignment="1">
      <alignment horizontal="center"/>
    </xf>
    <xf numFmtId="168" fontId="14" fillId="0" borderId="0" xfId="4" applyNumberFormat="1" applyFont="1" applyAlignment="1">
      <alignment horizontal="center"/>
    </xf>
    <xf numFmtId="166" fontId="14" fillId="0" borderId="6" xfId="4" applyNumberFormat="1" applyFont="1" applyBorder="1" applyAlignment="1">
      <alignment horizontal="center"/>
    </xf>
    <xf numFmtId="0" fontId="14" fillId="0" borderId="6" xfId="4" applyFont="1" applyBorder="1" applyAlignment="1">
      <alignment horizontal="center"/>
    </xf>
    <xf numFmtId="168" fontId="14" fillId="0" borderId="6" xfId="4" applyNumberFormat="1" applyFont="1" applyBorder="1" applyAlignment="1">
      <alignment horizontal="center"/>
    </xf>
    <xf numFmtId="168" fontId="13" fillId="0" borderId="6" xfId="4" applyNumberFormat="1" applyFont="1" applyBorder="1" applyAlignment="1">
      <alignment horizontal="center"/>
    </xf>
    <xf numFmtId="0" fontId="9" fillId="0" borderId="6" xfId="4" applyFont="1" applyBorder="1" applyAlignment="1">
      <alignment horizontal="center" vertical="center" textRotation="90"/>
    </xf>
    <xf numFmtId="0" fontId="9" fillId="0" borderId="6" xfId="4" applyFont="1" applyBorder="1" applyAlignment="1">
      <alignment horizontal="center" vertical="center"/>
    </xf>
    <xf numFmtId="168" fontId="9" fillId="0" borderId="6" xfId="4" applyNumberFormat="1" applyFont="1" applyBorder="1" applyAlignment="1">
      <alignment horizontal="center" vertical="center" textRotation="90"/>
    </xf>
    <xf numFmtId="165" fontId="14" fillId="0" borderId="20" xfId="2" applyNumberFormat="1" applyFont="1" applyBorder="1" applyAlignment="1">
      <alignment horizontal="center" vertical="center"/>
    </xf>
    <xf numFmtId="164" fontId="11" fillId="4" borderId="0" xfId="1" applyNumberFormat="1" applyFont="1" applyFill="1" applyAlignment="1">
      <alignment horizontal="center" vertical="center"/>
    </xf>
    <xf numFmtId="165" fontId="11" fillId="4" borderId="0" xfId="1" applyNumberFormat="1" applyFont="1" applyFill="1" applyAlignment="1">
      <alignment horizontal="center" vertical="center"/>
    </xf>
    <xf numFmtId="164" fontId="11" fillId="4" borderId="0" xfId="0" applyNumberFormat="1" applyFont="1" applyFill="1" applyAlignment="1">
      <alignment horizontal="center" vertical="center"/>
    </xf>
    <xf numFmtId="0" fontId="9" fillId="3" borderId="13" xfId="1" applyFont="1" applyFill="1" applyBorder="1" applyAlignment="1">
      <alignment horizontal="center" vertical="center"/>
    </xf>
    <xf numFmtId="0" fontId="9" fillId="3" borderId="17" xfId="1" applyFont="1" applyFill="1" applyBorder="1" applyAlignment="1">
      <alignment horizontal="center" vertical="center"/>
    </xf>
    <xf numFmtId="0" fontId="9" fillId="2" borderId="3" xfId="1" applyFont="1" applyFill="1" applyBorder="1" applyAlignment="1">
      <alignment horizontal="center" vertical="center"/>
    </xf>
    <xf numFmtId="0" fontId="9" fillId="3" borderId="9" xfId="1" applyFont="1" applyFill="1" applyBorder="1" applyAlignment="1">
      <alignment horizontal="center" vertical="center"/>
    </xf>
    <xf numFmtId="0" fontId="11" fillId="3" borderId="4" xfId="1" applyFont="1" applyFill="1" applyBorder="1" applyAlignment="1">
      <alignment horizontal="center" textRotation="90"/>
    </xf>
    <xf numFmtId="0" fontId="9" fillId="3" borderId="7" xfId="1" applyFont="1" applyFill="1" applyBorder="1" applyAlignment="1">
      <alignment horizontal="center" textRotation="90"/>
    </xf>
    <xf numFmtId="0" fontId="11" fillId="3" borderId="5" xfId="1" applyFont="1" applyFill="1" applyBorder="1" applyAlignment="1">
      <alignment horizontal="center" textRotation="90"/>
    </xf>
    <xf numFmtId="164" fontId="11" fillId="0" borderId="9" xfId="1" applyNumberFormat="1" applyFont="1" applyBorder="1" applyAlignment="1">
      <alignment horizontal="center" vertical="center"/>
    </xf>
    <xf numFmtId="164" fontId="11" fillId="0" borderId="11" xfId="1" applyNumberFormat="1" applyFont="1" applyBorder="1" applyAlignment="1">
      <alignment horizontal="center" vertical="center"/>
    </xf>
    <xf numFmtId="165" fontId="11" fillId="0" borderId="11" xfId="1" applyNumberFormat="1" applyFont="1" applyBorder="1" applyAlignment="1">
      <alignment horizontal="center" vertical="center"/>
    </xf>
    <xf numFmtId="164" fontId="11" fillId="0" borderId="10" xfId="1" applyNumberFormat="1" applyFont="1" applyBorder="1" applyAlignment="1">
      <alignment horizontal="center" vertical="center"/>
    </xf>
    <xf numFmtId="164" fontId="11" fillId="0" borderId="13" xfId="1" applyNumberFormat="1" applyFont="1" applyBorder="1" applyAlignment="1">
      <alignment horizontal="center" vertical="center"/>
    </xf>
    <xf numFmtId="164" fontId="11" fillId="0" borderId="0" xfId="1" applyNumberFormat="1" applyFont="1" applyAlignment="1">
      <alignment horizontal="center" vertical="center"/>
    </xf>
    <xf numFmtId="165" fontId="11" fillId="0" borderId="0" xfId="1" applyNumberFormat="1" applyFont="1" applyAlignment="1">
      <alignment horizontal="center" vertical="center"/>
    </xf>
    <xf numFmtId="164" fontId="11" fillId="0" borderId="14" xfId="1" applyNumberFormat="1" applyFont="1" applyBorder="1" applyAlignment="1">
      <alignment horizontal="center" vertical="center"/>
    </xf>
    <xf numFmtId="164" fontId="11" fillId="0" borderId="17" xfId="1" applyNumberFormat="1" applyFont="1" applyBorder="1" applyAlignment="1">
      <alignment horizontal="center" vertical="center"/>
    </xf>
    <xf numFmtId="164" fontId="11" fillId="0" borderId="19" xfId="1" applyNumberFormat="1" applyFont="1" applyBorder="1" applyAlignment="1">
      <alignment horizontal="center" vertical="center"/>
    </xf>
    <xf numFmtId="165" fontId="11" fillId="0" borderId="19" xfId="1" applyNumberFormat="1" applyFont="1" applyBorder="1" applyAlignment="1">
      <alignment horizontal="center" vertical="center"/>
    </xf>
    <xf numFmtId="0" fontId="9" fillId="3" borderId="3" xfId="1" applyFont="1" applyFill="1" applyBorder="1" applyAlignment="1">
      <alignment horizontal="center" textRotation="90"/>
    </xf>
    <xf numFmtId="165" fontId="11" fillId="0" borderId="12" xfId="1" applyNumberFormat="1" applyFont="1" applyBorder="1" applyAlignment="1">
      <alignment horizontal="center" vertical="center"/>
    </xf>
    <xf numFmtId="165" fontId="11" fillId="0" borderId="20" xfId="1" applyNumberFormat="1" applyFont="1" applyBorder="1" applyAlignment="1">
      <alignment horizontal="center" vertical="center"/>
    </xf>
    <xf numFmtId="0" fontId="7" fillId="0" borderId="0" xfId="4"/>
    <xf numFmtId="169" fontId="11" fillId="0" borderId="9" xfId="0" applyNumberFormat="1" applyFont="1" applyBorder="1" applyAlignment="1">
      <alignment horizontal="center" vertical="center"/>
    </xf>
    <xf numFmtId="169" fontId="11" fillId="0" borderId="11" xfId="0" applyNumberFormat="1" applyFont="1" applyBorder="1" applyAlignment="1">
      <alignment horizontal="center" vertical="center"/>
    </xf>
    <xf numFmtId="169" fontId="11" fillId="0" borderId="10" xfId="0" applyNumberFormat="1" applyFont="1" applyBorder="1" applyAlignment="1">
      <alignment horizontal="center" vertical="center"/>
    </xf>
    <xf numFmtId="169" fontId="11" fillId="0" borderId="13" xfId="0" applyNumberFormat="1" applyFont="1" applyBorder="1" applyAlignment="1">
      <alignment horizontal="center" vertical="center"/>
    </xf>
    <xf numFmtId="169" fontId="11" fillId="0" borderId="14" xfId="0" applyNumberFormat="1" applyFont="1" applyBorder="1" applyAlignment="1">
      <alignment horizontal="center" vertical="center"/>
    </xf>
    <xf numFmtId="169" fontId="14" fillId="0" borderId="17" xfId="5" applyNumberFormat="1" applyFont="1" applyBorder="1" applyAlignment="1">
      <alignment horizontal="center" vertical="center"/>
    </xf>
    <xf numFmtId="169" fontId="14" fillId="0" borderId="19" xfId="5" applyNumberFormat="1" applyFont="1" applyBorder="1" applyAlignment="1">
      <alignment horizontal="center" vertical="center"/>
    </xf>
    <xf numFmtId="169" fontId="14" fillId="0" borderId="18" xfId="5" applyNumberFormat="1" applyFont="1" applyBorder="1" applyAlignment="1">
      <alignment horizontal="center" vertical="center"/>
    </xf>
    <xf numFmtId="169" fontId="11" fillId="0" borderId="0" xfId="0" applyNumberFormat="1" applyFont="1" applyAlignment="1">
      <alignment horizontal="center" vertical="center"/>
    </xf>
    <xf numFmtId="165" fontId="14" fillId="0" borderId="20" xfId="5" applyNumberFormat="1" applyFont="1" applyBorder="1" applyAlignment="1">
      <alignment horizontal="center" vertical="center"/>
    </xf>
    <xf numFmtId="0" fontId="9" fillId="2" borderId="3" xfId="0" applyFont="1" applyFill="1" applyBorder="1" applyAlignment="1">
      <alignment horizontal="center" textRotation="90"/>
    </xf>
    <xf numFmtId="167" fontId="11" fillId="6" borderId="9" xfId="0" applyNumberFormat="1" applyFont="1" applyFill="1" applyBorder="1" applyAlignment="1">
      <alignment horizontal="center" vertical="center"/>
    </xf>
    <xf numFmtId="167" fontId="11" fillId="6" borderId="13" xfId="0" applyNumberFormat="1" applyFont="1" applyFill="1" applyBorder="1" applyAlignment="1">
      <alignment horizontal="center" vertical="center"/>
    </xf>
    <xf numFmtId="167" fontId="11" fillId="6" borderId="17" xfId="0" applyNumberFormat="1" applyFont="1" applyFill="1" applyBorder="1" applyAlignment="1">
      <alignment horizontal="center" vertical="center"/>
    </xf>
    <xf numFmtId="0" fontId="13" fillId="3" borderId="13" xfId="4" applyFont="1" applyFill="1" applyBorder="1" applyAlignment="1">
      <alignment horizontal="center" vertical="center"/>
    </xf>
    <xf numFmtId="0" fontId="13" fillId="3" borderId="17" xfId="4" applyFont="1" applyFill="1" applyBorder="1" applyAlignment="1">
      <alignment horizontal="center" vertical="center"/>
    </xf>
    <xf numFmtId="0" fontId="13" fillId="2" borderId="3" xfId="4" applyFont="1" applyFill="1" applyBorder="1" applyAlignment="1">
      <alignment horizontal="center" vertical="center"/>
    </xf>
    <xf numFmtId="0" fontId="13" fillId="3" borderId="9" xfId="4" applyFont="1" applyFill="1" applyBorder="1" applyAlignment="1">
      <alignment horizontal="center" vertical="center"/>
    </xf>
    <xf numFmtId="164" fontId="14" fillId="0" borderId="10" xfId="4" applyNumberFormat="1" applyFont="1" applyBorder="1" applyAlignment="1">
      <alignment horizontal="center" vertical="center"/>
    </xf>
    <xf numFmtId="164" fontId="14" fillId="0" borderId="12" xfId="4" applyNumberFormat="1" applyFont="1" applyBorder="1" applyAlignment="1">
      <alignment horizontal="center" vertical="center"/>
    </xf>
    <xf numFmtId="164" fontId="14" fillId="0" borderId="14" xfId="4" applyNumberFormat="1" applyFont="1" applyBorder="1" applyAlignment="1">
      <alignment horizontal="center" vertical="center"/>
    </xf>
    <xf numFmtId="164" fontId="14" fillId="0" borderId="15" xfId="4" applyNumberFormat="1" applyFont="1" applyBorder="1" applyAlignment="1">
      <alignment horizontal="center" vertical="center"/>
    </xf>
    <xf numFmtId="164" fontId="14" fillId="0" borderId="18" xfId="4" applyNumberFormat="1" applyFont="1" applyBorder="1" applyAlignment="1">
      <alignment horizontal="center" vertical="center"/>
    </xf>
    <xf numFmtId="164" fontId="14" fillId="0" borderId="20" xfId="4" applyNumberFormat="1" applyFont="1" applyBorder="1" applyAlignment="1">
      <alignment horizontal="center" vertical="center"/>
    </xf>
    <xf numFmtId="170" fontId="7" fillId="0" borderId="0" xfId="4" applyNumberFormat="1"/>
    <xf numFmtId="0" fontId="9" fillId="3" borderId="7" xfId="1" applyFont="1" applyFill="1" applyBorder="1" applyAlignment="1" applyProtection="1">
      <alignment horizontal="center" textRotation="90"/>
      <protection locked="0"/>
    </xf>
    <xf numFmtId="0" fontId="9" fillId="3" borderId="21" xfId="1" applyFont="1" applyFill="1" applyBorder="1" applyAlignment="1" applyProtection="1">
      <alignment horizontal="center"/>
      <protection locked="0"/>
    </xf>
    <xf numFmtId="164" fontId="11" fillId="0" borderId="10" xfId="1" applyNumberFormat="1" applyFont="1" applyBorder="1" applyAlignment="1" applyProtection="1">
      <alignment horizontal="center" vertical="center"/>
      <protection locked="0"/>
    </xf>
    <xf numFmtId="164" fontId="11" fillId="0" borderId="22" xfId="1" applyNumberFormat="1" applyFont="1" applyBorder="1" applyAlignment="1" applyProtection="1">
      <alignment horizontal="center" vertical="center"/>
      <protection locked="0"/>
    </xf>
    <xf numFmtId="164" fontId="11" fillId="0" borderId="14" xfId="1" applyNumberFormat="1" applyFont="1" applyBorder="1" applyAlignment="1" applyProtection="1">
      <alignment horizontal="center" vertical="center"/>
      <protection locked="0"/>
    </xf>
    <xf numFmtId="164" fontId="11" fillId="0" borderId="23" xfId="1" applyNumberFormat="1" applyFont="1" applyBorder="1" applyAlignment="1" applyProtection="1">
      <alignment horizontal="center" vertical="center"/>
      <protection locked="0"/>
    </xf>
    <xf numFmtId="164" fontId="11" fillId="0" borderId="14" xfId="6" applyNumberFormat="1" applyFont="1" applyBorder="1" applyAlignment="1" applyProtection="1">
      <alignment horizontal="center" vertical="center"/>
      <protection locked="0"/>
    </xf>
    <xf numFmtId="164" fontId="11" fillId="0" borderId="18" xfId="6" applyNumberFormat="1" applyFont="1" applyBorder="1" applyAlignment="1" applyProtection="1">
      <alignment horizontal="center" vertical="center"/>
      <protection locked="0"/>
    </xf>
    <xf numFmtId="164" fontId="11" fillId="0" borderId="18" xfId="1" applyNumberFormat="1" applyFont="1" applyBorder="1" applyAlignment="1" applyProtection="1">
      <alignment horizontal="center" vertical="center"/>
      <protection locked="0"/>
    </xf>
    <xf numFmtId="164" fontId="11" fillId="0" borderId="24" xfId="1" applyNumberFormat="1" applyFont="1" applyBorder="1" applyAlignment="1" applyProtection="1">
      <alignment horizontal="center" vertical="center"/>
      <protection locked="0"/>
    </xf>
    <xf numFmtId="1" fontId="7" fillId="0" borderId="0" xfId="4" applyNumberFormat="1"/>
    <xf numFmtId="1" fontId="13" fillId="3" borderId="3" xfId="4" applyNumberFormat="1" applyFont="1" applyFill="1" applyBorder="1" applyAlignment="1">
      <alignment horizontal="center" textRotation="90"/>
    </xf>
    <xf numFmtId="1" fontId="13" fillId="0" borderId="9" xfId="4" applyNumberFormat="1" applyFont="1" applyBorder="1" applyAlignment="1">
      <alignment horizontal="center" vertical="center"/>
    </xf>
    <xf numFmtId="1" fontId="13" fillId="0" borderId="13" xfId="4" applyNumberFormat="1" applyFont="1" applyBorder="1" applyAlignment="1">
      <alignment horizontal="center" vertical="center"/>
    </xf>
    <xf numFmtId="1" fontId="13" fillId="0" borderId="17" xfId="4" applyNumberFormat="1" applyFont="1" applyBorder="1" applyAlignment="1">
      <alignment horizontal="center" vertical="center"/>
    </xf>
    <xf numFmtId="0" fontId="9" fillId="3" borderId="5" xfId="1" applyFont="1" applyFill="1" applyBorder="1" applyAlignment="1">
      <alignment horizontal="center" textRotation="90"/>
    </xf>
    <xf numFmtId="0" fontId="15" fillId="0" borderId="0" xfId="4" applyFont="1" applyAlignment="1">
      <alignment horizontal="center"/>
    </xf>
    <xf numFmtId="1" fontId="15" fillId="0" borderId="0" xfId="4" applyNumberFormat="1" applyFont="1" applyAlignment="1">
      <alignment horizontal="center"/>
    </xf>
    <xf numFmtId="170" fontId="15" fillId="0" borderId="0" xfId="4" applyNumberFormat="1" applyFont="1" applyAlignment="1">
      <alignment horizontal="center"/>
    </xf>
    <xf numFmtId="171" fontId="14" fillId="0" borderId="9" xfId="7" applyNumberFormat="1" applyFont="1" applyBorder="1" applyAlignment="1">
      <alignment horizontal="center" vertical="center"/>
    </xf>
    <xf numFmtId="171" fontId="14" fillId="0" borderId="11" xfId="7" applyNumberFormat="1" applyFont="1" applyBorder="1" applyAlignment="1">
      <alignment horizontal="center" vertical="center"/>
    </xf>
    <xf numFmtId="165" fontId="14" fillId="0" borderId="11" xfId="7" applyNumberFormat="1" applyFont="1" applyBorder="1" applyAlignment="1">
      <alignment horizontal="center" vertical="center"/>
    </xf>
    <xf numFmtId="171" fontId="14" fillId="0" borderId="10" xfId="7" applyNumberFormat="1" applyFont="1" applyBorder="1" applyAlignment="1">
      <alignment horizontal="center" vertical="center"/>
    </xf>
    <xf numFmtId="171" fontId="14" fillId="0" borderId="17" xfId="7" applyNumberFormat="1" applyFont="1" applyBorder="1" applyAlignment="1">
      <alignment horizontal="center" vertical="center"/>
    </xf>
    <xf numFmtId="171" fontId="14" fillId="0" borderId="19" xfId="7" applyNumberFormat="1" applyFont="1" applyBorder="1" applyAlignment="1">
      <alignment horizontal="center" vertical="center"/>
    </xf>
    <xf numFmtId="165" fontId="14" fillId="0" borderId="19" xfId="7" applyNumberFormat="1" applyFont="1" applyBorder="1" applyAlignment="1">
      <alignment horizontal="center" vertical="center"/>
    </xf>
    <xf numFmtId="171" fontId="14" fillId="0" borderId="18" xfId="7" applyNumberFormat="1" applyFont="1" applyBorder="1" applyAlignment="1">
      <alignment horizontal="center" vertical="center"/>
    </xf>
    <xf numFmtId="171" fontId="14" fillId="0" borderId="0" xfId="7" applyNumberFormat="1" applyFont="1" applyAlignment="1">
      <alignment horizontal="center" vertical="center"/>
    </xf>
    <xf numFmtId="165" fontId="14" fillId="0" borderId="0" xfId="7" applyNumberFormat="1" applyFont="1" applyAlignment="1">
      <alignment horizontal="center" vertical="center"/>
    </xf>
    <xf numFmtId="0" fontId="13" fillId="6" borderId="17" xfId="7" applyFont="1" applyFill="1" applyBorder="1" applyAlignment="1">
      <alignment horizontal="center" vertical="center"/>
    </xf>
    <xf numFmtId="0" fontId="13" fillId="2" borderId="3" xfId="7" applyFont="1" applyFill="1" applyBorder="1" applyAlignment="1">
      <alignment horizontal="center" vertical="center" wrapText="1"/>
    </xf>
    <xf numFmtId="0" fontId="13" fillId="6" borderId="9" xfId="7" applyFont="1" applyFill="1" applyBorder="1" applyAlignment="1">
      <alignment horizontal="center" vertical="center"/>
    </xf>
    <xf numFmtId="0" fontId="16" fillId="6" borderId="3" xfId="7" applyFont="1" applyFill="1" applyBorder="1" applyAlignment="1">
      <alignment horizontal="center" textRotation="90"/>
    </xf>
    <xf numFmtId="0" fontId="17" fillId="6" borderId="4" xfId="7" applyFont="1" applyFill="1" applyBorder="1" applyAlignment="1">
      <alignment horizontal="center" textRotation="90"/>
    </xf>
    <xf numFmtId="0" fontId="16" fillId="6" borderId="7" xfId="7" applyFont="1" applyFill="1" applyBorder="1" applyAlignment="1">
      <alignment horizontal="center" textRotation="90"/>
    </xf>
    <xf numFmtId="0" fontId="14" fillId="6" borderId="4" xfId="7" applyFont="1" applyFill="1" applyBorder="1" applyAlignment="1">
      <alignment horizontal="center" textRotation="90"/>
    </xf>
    <xf numFmtId="165" fontId="14" fillId="0" borderId="15" xfId="7" applyNumberFormat="1" applyFont="1" applyBorder="1" applyAlignment="1">
      <alignment horizontal="center" vertical="center"/>
    </xf>
    <xf numFmtId="165" fontId="14" fillId="0" borderId="20" xfId="7" applyNumberFormat="1" applyFont="1" applyBorder="1" applyAlignment="1">
      <alignment horizontal="center" vertical="center"/>
    </xf>
    <xf numFmtId="0" fontId="14" fillId="6" borderId="5" xfId="7" applyFont="1" applyFill="1" applyBorder="1" applyAlignment="1">
      <alignment horizontal="center" textRotation="90"/>
    </xf>
    <xf numFmtId="165" fontId="14" fillId="0" borderId="12" xfId="7" applyNumberFormat="1" applyFont="1" applyBorder="1" applyAlignment="1">
      <alignment horizontal="center" vertical="center"/>
    </xf>
    <xf numFmtId="168" fontId="9" fillId="0" borderId="0" xfId="4" applyNumberFormat="1" applyFont="1" applyAlignment="1">
      <alignment horizontal="center" vertical="center" textRotation="90"/>
    </xf>
    <xf numFmtId="171" fontId="14" fillId="0" borderId="9" xfId="0" applyNumberFormat="1" applyFont="1" applyBorder="1" applyAlignment="1">
      <alignment horizontal="center" vertical="center"/>
    </xf>
    <xf numFmtId="171" fontId="14" fillId="0" borderId="11" xfId="0" applyNumberFormat="1" applyFont="1" applyBorder="1" applyAlignment="1">
      <alignment horizontal="center" vertical="center"/>
    </xf>
    <xf numFmtId="165" fontId="14" fillId="0" borderId="11" xfId="0" applyNumberFormat="1" applyFont="1" applyBorder="1" applyAlignment="1">
      <alignment horizontal="center" vertical="center"/>
    </xf>
    <xf numFmtId="171" fontId="14" fillId="0" borderId="10" xfId="0" applyNumberFormat="1" applyFont="1" applyBorder="1" applyAlignment="1">
      <alignment horizontal="center" vertical="center"/>
    </xf>
    <xf numFmtId="165" fontId="14" fillId="0" borderId="12" xfId="0" applyNumberFormat="1" applyFont="1" applyBorder="1" applyAlignment="1">
      <alignment horizontal="center" vertical="center"/>
    </xf>
    <xf numFmtId="171" fontId="14" fillId="0" borderId="13" xfId="0" applyNumberFormat="1" applyFont="1" applyBorder="1" applyAlignment="1">
      <alignment horizontal="center" vertical="center"/>
    </xf>
    <xf numFmtId="171" fontId="14" fillId="0" borderId="0" xfId="0" applyNumberFormat="1" applyFont="1" applyAlignment="1">
      <alignment horizontal="center" vertical="center"/>
    </xf>
    <xf numFmtId="171" fontId="14" fillId="0" borderId="25" xfId="0" applyNumberFormat="1" applyFont="1" applyBorder="1" applyAlignment="1">
      <alignment horizontal="center" vertical="center"/>
    </xf>
    <xf numFmtId="165" fontId="14" fillId="0" borderId="15" xfId="0" applyNumberFormat="1" applyFont="1" applyBorder="1" applyAlignment="1">
      <alignment horizontal="center" vertical="center"/>
    </xf>
    <xf numFmtId="171" fontId="14" fillId="0" borderId="13" xfId="7" applyNumberFormat="1" applyFont="1" applyBorder="1" applyAlignment="1">
      <alignment horizontal="center" vertical="center"/>
    </xf>
    <xf numFmtId="171" fontId="14" fillId="0" borderId="25" xfId="7" applyNumberFormat="1" applyFont="1" applyBorder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71" fontId="14" fillId="0" borderId="19" xfId="0" applyNumberFormat="1" applyFont="1" applyBorder="1" applyAlignment="1">
      <alignment horizontal="center" vertical="center"/>
    </xf>
    <xf numFmtId="165" fontId="14" fillId="0" borderId="19" xfId="0" applyNumberFormat="1" applyFont="1" applyBorder="1" applyAlignment="1">
      <alignment horizontal="center" vertical="center"/>
    </xf>
    <xf numFmtId="165" fontId="14" fillId="0" borderId="20" xfId="0" applyNumberFormat="1" applyFont="1" applyBorder="1" applyAlignment="1">
      <alignment horizontal="center" vertical="center"/>
    </xf>
    <xf numFmtId="0" fontId="13" fillId="2" borderId="3" xfId="7" applyFont="1" applyFill="1" applyBorder="1" applyAlignment="1">
      <alignment horizontal="center" vertical="center"/>
    </xf>
    <xf numFmtId="171" fontId="14" fillId="0" borderId="18" xfId="0" applyNumberFormat="1" applyFont="1" applyBorder="1" applyAlignment="1">
      <alignment horizontal="center" vertical="center"/>
    </xf>
    <xf numFmtId="0" fontId="14" fillId="6" borderId="4" xfId="0" applyFont="1" applyFill="1" applyBorder="1" applyAlignment="1">
      <alignment horizontal="center" textRotation="90"/>
    </xf>
    <xf numFmtId="0" fontId="14" fillId="6" borderId="5" xfId="0" applyFont="1" applyFill="1" applyBorder="1" applyAlignment="1">
      <alignment horizontal="center" textRotation="90"/>
    </xf>
    <xf numFmtId="171" fontId="14" fillId="0" borderId="17" xfId="0" applyNumberFormat="1" applyFont="1" applyBorder="1" applyAlignment="1">
      <alignment horizontal="center" vertical="center"/>
    </xf>
    <xf numFmtId="0" fontId="13" fillId="3" borderId="13" xfId="0" applyFont="1" applyFill="1" applyBorder="1" applyAlignment="1">
      <alignment horizontal="center" vertical="center"/>
    </xf>
    <xf numFmtId="0" fontId="13" fillId="3" borderId="17" xfId="0" applyFont="1" applyFill="1" applyBorder="1" applyAlignment="1">
      <alignment horizontal="center" vertical="center"/>
    </xf>
    <xf numFmtId="0" fontId="13" fillId="3" borderId="9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6" fillId="3" borderId="3" xfId="0" applyFont="1" applyFill="1" applyBorder="1" applyAlignment="1">
      <alignment horizontal="center" textRotation="90"/>
    </xf>
    <xf numFmtId="0" fontId="14" fillId="3" borderId="4" xfId="0" applyFont="1" applyFill="1" applyBorder="1" applyAlignment="1">
      <alignment horizontal="center" textRotation="90"/>
    </xf>
    <xf numFmtId="0" fontId="14" fillId="3" borderId="5" xfId="0" applyFont="1" applyFill="1" applyBorder="1" applyAlignment="1">
      <alignment horizontal="center" textRotation="90"/>
    </xf>
    <xf numFmtId="164" fontId="14" fillId="0" borderId="9" xfId="0" applyNumberFormat="1" applyFont="1" applyBorder="1" applyAlignment="1">
      <alignment horizontal="center" vertical="center"/>
    </xf>
    <xf numFmtId="164" fontId="14" fillId="0" borderId="11" xfId="0" applyNumberFormat="1" applyFont="1" applyBorder="1" applyAlignment="1">
      <alignment horizontal="center" vertical="center"/>
    </xf>
    <xf numFmtId="164" fontId="14" fillId="0" borderId="17" xfId="0" applyNumberFormat="1" applyFont="1" applyBorder="1" applyAlignment="1">
      <alignment horizontal="center" vertical="center"/>
    </xf>
    <xf numFmtId="164" fontId="14" fillId="0" borderId="19" xfId="0" applyNumberFormat="1" applyFont="1" applyBorder="1" applyAlignment="1">
      <alignment horizontal="center" vertical="center"/>
    </xf>
    <xf numFmtId="164" fontId="14" fillId="0" borderId="14" xfId="0" applyNumberFormat="1" applyFont="1" applyBorder="1" applyAlignment="1">
      <alignment horizontal="center" vertical="center"/>
    </xf>
    <xf numFmtId="164" fontId="14" fillId="0" borderId="18" xfId="0" applyNumberFormat="1" applyFont="1" applyBorder="1" applyAlignment="1">
      <alignment horizontal="center" vertical="center"/>
    </xf>
    <xf numFmtId="0" fontId="8" fillId="0" borderId="0" xfId="9" applyFont="1" applyAlignment="1">
      <alignment horizontal="center"/>
    </xf>
    <xf numFmtId="0" fontId="8" fillId="0" borderId="0" xfId="0" applyFont="1"/>
    <xf numFmtId="0" fontId="10" fillId="3" borderId="3" xfId="0" applyFont="1" applyFill="1" applyBorder="1" applyAlignment="1">
      <alignment horizontal="center" textRotation="90"/>
    </xf>
    <xf numFmtId="2" fontId="0" fillId="0" borderId="0" xfId="0" applyNumberFormat="1" applyAlignment="1">
      <alignment horizontal="center"/>
    </xf>
    <xf numFmtId="0" fontId="8" fillId="0" borderId="6" xfId="9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0" fontId="0" fillId="0" borderId="0" xfId="0" applyAlignment="1">
      <alignment textRotation="90"/>
    </xf>
    <xf numFmtId="1" fontId="0" fillId="0" borderId="0" xfId="0" applyNumberFormat="1"/>
    <xf numFmtId="1" fontId="9" fillId="0" borderId="6" xfId="4" applyNumberFormat="1" applyFont="1" applyBorder="1" applyAlignment="1">
      <alignment horizontal="center" vertical="center" textRotation="90"/>
    </xf>
    <xf numFmtId="1" fontId="8" fillId="0" borderId="6" xfId="0" applyNumberFormat="1" applyFont="1" applyBorder="1" applyAlignment="1">
      <alignment horizontal="center"/>
    </xf>
    <xf numFmtId="0" fontId="17" fillId="3" borderId="4" xfId="0" applyFont="1" applyFill="1" applyBorder="1" applyAlignment="1">
      <alignment horizontal="center"/>
    </xf>
    <xf numFmtId="0" fontId="16" fillId="3" borderId="7" xfId="0" applyFont="1" applyFill="1" applyBorder="1" applyAlignment="1">
      <alignment horizontal="center" textRotation="90"/>
    </xf>
    <xf numFmtId="0" fontId="14" fillId="3" borderId="5" xfId="0" applyFont="1" applyFill="1" applyBorder="1" applyAlignment="1">
      <alignment horizontal="center"/>
    </xf>
    <xf numFmtId="164" fontId="14" fillId="0" borderId="10" xfId="0" applyNumberFormat="1" applyFont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164" fontId="11" fillId="0" borderId="4" xfId="0" applyNumberFormat="1" applyFont="1" applyBorder="1" applyAlignment="1">
      <alignment horizontal="center" vertical="center"/>
    </xf>
    <xf numFmtId="165" fontId="11" fillId="0" borderId="5" xfId="0" applyNumberFormat="1" applyFont="1" applyBorder="1" applyAlignment="1">
      <alignment horizontal="center" vertical="center"/>
    </xf>
    <xf numFmtId="0" fontId="13" fillId="3" borderId="3" xfId="0" applyFont="1" applyFill="1" applyBorder="1" applyAlignment="1">
      <alignment horizontal="center" textRotation="90"/>
    </xf>
    <xf numFmtId="0" fontId="13" fillId="3" borderId="7" xfId="0" applyFont="1" applyFill="1" applyBorder="1" applyAlignment="1">
      <alignment horizontal="center" textRotation="90"/>
    </xf>
    <xf numFmtId="172" fontId="14" fillId="0" borderId="9" xfId="0" applyNumberFormat="1" applyFont="1" applyBorder="1" applyAlignment="1">
      <alignment horizontal="center" vertical="center"/>
    </xf>
    <xf numFmtId="172" fontId="14" fillId="0" borderId="10" xfId="0" applyNumberFormat="1" applyFont="1" applyBorder="1" applyAlignment="1">
      <alignment horizontal="center" vertical="center"/>
    </xf>
    <xf numFmtId="172" fontId="14" fillId="0" borderId="12" xfId="0" applyNumberFormat="1" applyFont="1" applyBorder="1" applyAlignment="1">
      <alignment horizontal="center" vertical="center"/>
    </xf>
    <xf numFmtId="172" fontId="14" fillId="0" borderId="13" xfId="0" applyNumberFormat="1" applyFont="1" applyBorder="1" applyAlignment="1">
      <alignment horizontal="center" vertical="center"/>
    </xf>
    <xf numFmtId="172" fontId="14" fillId="0" borderId="14" xfId="0" applyNumberFormat="1" applyFont="1" applyBorder="1" applyAlignment="1">
      <alignment horizontal="center" vertical="center"/>
    </xf>
    <xf numFmtId="172" fontId="14" fillId="0" borderId="15" xfId="0" applyNumberFormat="1" applyFont="1" applyBorder="1" applyAlignment="1">
      <alignment horizontal="center" vertical="center"/>
    </xf>
    <xf numFmtId="172" fontId="14" fillId="0" borderId="17" xfId="0" applyNumberFormat="1" applyFont="1" applyBorder="1" applyAlignment="1">
      <alignment horizontal="center" vertical="center"/>
    </xf>
    <xf numFmtId="172" fontId="14" fillId="0" borderId="18" xfId="0" applyNumberFormat="1" applyFont="1" applyBorder="1" applyAlignment="1">
      <alignment horizontal="center" vertical="center"/>
    </xf>
    <xf numFmtId="172" fontId="14" fillId="0" borderId="20" xfId="0" applyNumberFormat="1" applyFont="1" applyBorder="1" applyAlignment="1">
      <alignment horizontal="center" vertical="center"/>
    </xf>
    <xf numFmtId="164" fontId="14" fillId="0" borderId="12" xfId="0" applyNumberFormat="1" applyFont="1" applyBorder="1" applyAlignment="1">
      <alignment horizontal="center" vertical="center"/>
    </xf>
    <xf numFmtId="164" fontId="14" fillId="0" borderId="13" xfId="0" applyNumberFormat="1" applyFont="1" applyBorder="1" applyAlignment="1">
      <alignment horizontal="center" vertical="center"/>
    </xf>
    <xf numFmtId="164" fontId="14" fillId="0" borderId="15" xfId="0" applyNumberFormat="1" applyFont="1" applyBorder="1" applyAlignment="1">
      <alignment horizontal="center" vertical="center"/>
    </xf>
    <xf numFmtId="164" fontId="14" fillId="0" borderId="20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172" fontId="11" fillId="0" borderId="12" xfId="0" applyNumberFormat="1" applyFont="1" applyBorder="1" applyAlignment="1">
      <alignment horizontal="center" vertical="center"/>
    </xf>
    <xf numFmtId="172" fontId="11" fillId="0" borderId="15" xfId="0" applyNumberFormat="1" applyFont="1" applyBorder="1" applyAlignment="1">
      <alignment horizontal="center" vertical="center"/>
    </xf>
    <xf numFmtId="172" fontId="11" fillId="0" borderId="20" xfId="0" applyNumberFormat="1" applyFont="1" applyBorder="1" applyAlignment="1">
      <alignment horizontal="center" vertical="center"/>
    </xf>
    <xf numFmtId="167" fontId="9" fillId="6" borderId="9" xfId="0" applyNumberFormat="1" applyFont="1" applyFill="1" applyBorder="1" applyAlignment="1">
      <alignment horizontal="center" vertical="center"/>
    </xf>
    <xf numFmtId="167" fontId="9" fillId="6" borderId="13" xfId="0" applyNumberFormat="1" applyFont="1" applyFill="1" applyBorder="1" applyAlignment="1">
      <alignment horizontal="center" vertical="center"/>
    </xf>
    <xf numFmtId="167" fontId="9" fillId="6" borderId="17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3" fillId="3" borderId="7" xfId="4" applyFont="1" applyFill="1" applyBorder="1" applyAlignment="1">
      <alignment horizontal="center" textRotation="90"/>
    </xf>
    <xf numFmtId="0" fontId="14" fillId="0" borderId="26" xfId="4" applyFont="1" applyBorder="1" applyAlignment="1">
      <alignment horizontal="center"/>
    </xf>
    <xf numFmtId="171" fontId="14" fillId="0" borderId="6" xfId="7" applyNumberFormat="1" applyFont="1" applyBorder="1" applyAlignment="1">
      <alignment horizontal="center" vertical="center"/>
    </xf>
    <xf numFmtId="0" fontId="9" fillId="0" borderId="6" xfId="4" applyFont="1" applyBorder="1" applyAlignment="1">
      <alignment horizontal="center" vertical="center" wrapText="1"/>
    </xf>
    <xf numFmtId="166" fontId="14" fillId="7" borderId="6" xfId="4" applyNumberFormat="1" applyFont="1" applyFill="1" applyBorder="1" applyAlignment="1">
      <alignment horizontal="center"/>
    </xf>
    <xf numFmtId="0" fontId="14" fillId="7" borderId="6" xfId="4" applyFont="1" applyFill="1" applyBorder="1" applyAlignment="1">
      <alignment horizontal="center"/>
    </xf>
    <xf numFmtId="0" fontId="9" fillId="3" borderId="7" xfId="4" applyFont="1" applyFill="1" applyBorder="1" applyAlignment="1">
      <alignment horizontal="center" textRotation="90"/>
    </xf>
    <xf numFmtId="0" fontId="9" fillId="3" borderId="3" xfId="4" applyFont="1" applyFill="1" applyBorder="1" applyAlignment="1">
      <alignment horizontal="center" textRotation="90"/>
    </xf>
    <xf numFmtId="171" fontId="14" fillId="0" borderId="6" xfId="0" applyNumberFormat="1" applyFont="1" applyBorder="1" applyAlignment="1">
      <alignment horizontal="center" vertical="center"/>
    </xf>
    <xf numFmtId="0" fontId="12" fillId="0" borderId="0" xfId="0" applyFont="1"/>
    <xf numFmtId="0" fontId="0" fillId="0" borderId="6" xfId="9" applyFont="1" applyBorder="1" applyAlignment="1">
      <alignment horizontal="center"/>
    </xf>
    <xf numFmtId="0" fontId="9" fillId="0" borderId="0" xfId="4" applyFont="1" applyAlignment="1">
      <alignment horizontal="center" vertical="center" textRotation="90"/>
    </xf>
    <xf numFmtId="0" fontId="14" fillId="0" borderId="0" xfId="4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9" fillId="0" borderId="29" xfId="4" applyFont="1" applyBorder="1" applyAlignment="1">
      <alignment horizontal="center" vertical="center" textRotation="90"/>
    </xf>
    <xf numFmtId="0" fontId="9" fillId="3" borderId="21" xfId="1" applyFont="1" applyFill="1" applyBorder="1" applyAlignment="1">
      <alignment horizontal="center" textRotation="90"/>
    </xf>
    <xf numFmtId="164" fontId="11" fillId="0" borderId="22" xfId="1" applyNumberFormat="1" applyFont="1" applyBorder="1" applyAlignment="1">
      <alignment horizontal="center" vertical="center"/>
    </xf>
    <xf numFmtId="164" fontId="11" fillId="0" borderId="25" xfId="1" applyNumberFormat="1" applyFont="1" applyBorder="1" applyAlignment="1">
      <alignment horizontal="center" vertical="center"/>
    </xf>
    <xf numFmtId="164" fontId="11" fillId="0" borderId="23" xfId="1" applyNumberFormat="1" applyFont="1" applyBorder="1" applyAlignment="1">
      <alignment horizontal="center" vertical="center"/>
    </xf>
    <xf numFmtId="164" fontId="11" fillId="4" borderId="25" xfId="1" applyNumberFormat="1" applyFont="1" applyFill="1" applyBorder="1" applyAlignment="1">
      <alignment horizontal="center" vertical="center"/>
    </xf>
    <xf numFmtId="164" fontId="11" fillId="4" borderId="23" xfId="1" applyNumberFormat="1" applyFont="1" applyFill="1" applyBorder="1" applyAlignment="1">
      <alignment horizontal="center" vertical="center"/>
    </xf>
    <xf numFmtId="164" fontId="11" fillId="0" borderId="24" xfId="1" applyNumberFormat="1" applyFont="1" applyBorder="1" applyAlignment="1">
      <alignment horizontal="center" vertical="center"/>
    </xf>
  </cellXfs>
  <cellStyles count="21">
    <cellStyle name="Normal" xfId="0" builtinId="0"/>
    <cellStyle name="Normal 2" xfId="3" xr:uid="{00000000-0005-0000-0000-000001000000}"/>
    <cellStyle name="Normal 2 2" xfId="1" xr:uid="{00000000-0005-0000-0000-000002000000}"/>
    <cellStyle name="Normal 2 2 2" xfId="6" xr:uid="{00000000-0005-0000-0000-000003000000}"/>
    <cellStyle name="Normal 25" xfId="8" xr:uid="{00000000-0005-0000-0000-000004000000}"/>
    <cellStyle name="Normal 28" xfId="7" xr:uid="{00000000-0005-0000-0000-000005000000}"/>
    <cellStyle name="Normal 42" xfId="20" xr:uid="{51E83305-09A6-4B33-A921-F699BFD66D7E}"/>
    <cellStyle name="Normal 42 3" xfId="4" xr:uid="{00000000-0005-0000-0000-000006000000}"/>
    <cellStyle name="Normal 42 5" xfId="5" xr:uid="{00000000-0005-0000-0000-000007000000}"/>
    <cellStyle name="Normal 42 6 2" xfId="2" xr:uid="{00000000-0005-0000-0000-000008000000}"/>
    <cellStyle name="Normal 53" xfId="9" xr:uid="{00000000-0005-0000-0000-000009000000}"/>
    <cellStyle name="Normal 53 2" xfId="11" xr:uid="{00000000-0005-0000-0000-00000A000000}"/>
    <cellStyle name="Normal 53 2 2" xfId="13" xr:uid="{00000000-0005-0000-0000-00000B000000}"/>
    <cellStyle name="Normal 53 2 3" xfId="15" xr:uid="{00000000-0005-0000-0000-00000C000000}"/>
    <cellStyle name="Normal 53 2 4" xfId="17" xr:uid="{00000000-0005-0000-0000-00000D000000}"/>
    <cellStyle name="Normal 53 2 5" xfId="19" xr:uid="{00000000-0005-0000-0000-00000E000000}"/>
    <cellStyle name="Normal 53 3" xfId="10" xr:uid="{00000000-0005-0000-0000-00000F000000}"/>
    <cellStyle name="Normal 53 4" xfId="12" xr:uid="{00000000-0005-0000-0000-000010000000}"/>
    <cellStyle name="Normal 53 5" xfId="14" xr:uid="{00000000-0005-0000-0000-000011000000}"/>
    <cellStyle name="Normal 53 6" xfId="16" xr:uid="{00000000-0005-0000-0000-000012000000}"/>
    <cellStyle name="Normal 53 7" xfId="18" xr:uid="{00000000-0005-0000-0000-00001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2:J48"/>
  <sheetViews>
    <sheetView zoomScale="115" zoomScaleNormal="115" workbookViewId="0"/>
  </sheetViews>
  <sheetFormatPr defaultColWidth="9.140625" defaultRowHeight="15" x14ac:dyDescent="0.25"/>
  <cols>
    <col min="1" max="1" width="9.140625" style="80"/>
    <col min="2" max="2" width="6.42578125" style="80" bestFit="1" customWidth="1"/>
    <col min="3" max="3" width="4.42578125" style="116" bestFit="1" customWidth="1"/>
    <col min="4" max="4" width="4.42578125" style="80" bestFit="1" customWidth="1"/>
    <col min="5" max="6" width="5.7109375" style="105" bestFit="1" customWidth="1"/>
    <col min="7" max="7" width="9.140625" style="80"/>
    <col min="8" max="8" width="12.28515625" style="80" bestFit="1" customWidth="1"/>
    <col min="9" max="10" width="4.42578125" style="80" bestFit="1" customWidth="1"/>
    <col min="11" max="16384" width="9.140625" style="80"/>
  </cols>
  <sheetData>
    <row r="2" spans="2:10" s="122" customFormat="1" ht="18.75" x14ac:dyDescent="0.3">
      <c r="C2" s="123"/>
      <c r="D2" s="122" t="s">
        <v>70</v>
      </c>
      <c r="E2" s="124"/>
      <c r="F2" s="124"/>
      <c r="I2" s="122" t="s">
        <v>71</v>
      </c>
    </row>
    <row r="3" spans="2:10" ht="15.75" thickBot="1" x14ac:dyDescent="0.3"/>
    <row r="4" spans="2:10" ht="123.75" thickBot="1" x14ac:dyDescent="0.3">
      <c r="B4" s="97" t="s">
        <v>65</v>
      </c>
      <c r="C4" s="117" t="s">
        <v>60</v>
      </c>
      <c r="D4" s="106" t="s">
        <v>63</v>
      </c>
      <c r="E4" s="106" t="s">
        <v>64</v>
      </c>
      <c r="F4" s="121" t="s">
        <v>62</v>
      </c>
      <c r="H4" s="97" t="s">
        <v>60</v>
      </c>
      <c r="I4" s="64" t="s">
        <v>61</v>
      </c>
      <c r="J4" s="65" t="s">
        <v>4</v>
      </c>
    </row>
    <row r="5" spans="2:10" x14ac:dyDescent="0.25">
      <c r="B5" s="98" t="s">
        <v>66</v>
      </c>
      <c r="C5" s="118">
        <v>0</v>
      </c>
      <c r="D5" s="108">
        <v>450</v>
      </c>
      <c r="E5" s="108">
        <v>0</v>
      </c>
      <c r="F5" s="109">
        <v>0</v>
      </c>
      <c r="H5" s="98">
        <v>0</v>
      </c>
      <c r="I5" s="99">
        <v>0</v>
      </c>
      <c r="J5" s="100">
        <v>0</v>
      </c>
    </row>
    <row r="6" spans="2:10" x14ac:dyDescent="0.25">
      <c r="B6" s="95" t="s">
        <v>66</v>
      </c>
      <c r="C6" s="119">
        <v>20</v>
      </c>
      <c r="D6" s="110">
        <v>400</v>
      </c>
      <c r="E6" s="110">
        <v>5.9050288857032803E-3</v>
      </c>
      <c r="F6" s="111">
        <v>1.9605508024763477E-2</v>
      </c>
      <c r="H6" s="95">
        <v>20</v>
      </c>
      <c r="I6" s="101">
        <v>8.0618570831878136E-2</v>
      </c>
      <c r="J6" s="102">
        <v>3.1706555883296537E-2</v>
      </c>
    </row>
    <row r="7" spans="2:10" x14ac:dyDescent="0.25">
      <c r="B7" s="95" t="s">
        <v>66</v>
      </c>
      <c r="C7" s="119">
        <v>30</v>
      </c>
      <c r="D7" s="110">
        <v>350</v>
      </c>
      <c r="E7" s="110">
        <v>1.63487609719511E-2</v>
      </c>
      <c r="F7" s="111">
        <v>5.4280134887494814E-2</v>
      </c>
      <c r="H7" s="95">
        <v>30</v>
      </c>
      <c r="I7" s="101">
        <v>0.15460044661047756</v>
      </c>
      <c r="J7" s="102">
        <v>5.9419738389112901E-2</v>
      </c>
    </row>
    <row r="8" spans="2:10" x14ac:dyDescent="0.25">
      <c r="B8" s="95" t="s">
        <v>66</v>
      </c>
      <c r="C8" s="119">
        <v>40</v>
      </c>
      <c r="D8" s="110">
        <v>300</v>
      </c>
      <c r="E8" s="110">
        <v>3.7497963201728199E-2</v>
      </c>
      <c r="F8" s="111">
        <v>0.12449839496021543</v>
      </c>
      <c r="H8" s="95">
        <v>40</v>
      </c>
      <c r="I8" s="101">
        <v>0.32362396022613904</v>
      </c>
      <c r="J8" s="102">
        <v>0.10136427293330337</v>
      </c>
    </row>
    <row r="9" spans="2:10" x14ac:dyDescent="0.25">
      <c r="B9" s="95" t="s">
        <v>66</v>
      </c>
      <c r="C9" s="119">
        <v>50</v>
      </c>
      <c r="D9" s="110">
        <v>250</v>
      </c>
      <c r="E9" s="110">
        <v>5.8002340153837498E-2</v>
      </c>
      <c r="F9" s="111">
        <v>0.19257574642764635</v>
      </c>
      <c r="H9" s="95">
        <v>50</v>
      </c>
      <c r="I9" s="101">
        <v>0.50120535976701952</v>
      </c>
      <c r="J9" s="102">
        <v>0.14182361063904428</v>
      </c>
    </row>
    <row r="10" spans="2:10" x14ac:dyDescent="0.25">
      <c r="B10" s="95" t="s">
        <v>66</v>
      </c>
      <c r="C10" s="119">
        <v>60</v>
      </c>
      <c r="D10" s="110">
        <v>200</v>
      </c>
      <c r="E10" s="110">
        <v>8.9673539161767402E-2</v>
      </c>
      <c r="F10" s="111">
        <v>0.29772848290404025</v>
      </c>
      <c r="H10" s="95">
        <v>60</v>
      </c>
      <c r="I10" s="101">
        <v>0.56485400087464854</v>
      </c>
      <c r="J10" s="102">
        <v>0.10790179827778046</v>
      </c>
    </row>
    <row r="11" spans="2:10" x14ac:dyDescent="0.25">
      <c r="B11" s="95" t="s">
        <v>66</v>
      </c>
      <c r="C11" s="119">
        <v>70</v>
      </c>
      <c r="D11" s="110">
        <v>150</v>
      </c>
      <c r="E11" s="110">
        <v>0.106438333425417</v>
      </c>
      <c r="F11" s="111">
        <v>0.35338990553742766</v>
      </c>
      <c r="H11" s="95">
        <v>70</v>
      </c>
      <c r="I11" s="101">
        <v>0.68123343845594619</v>
      </c>
      <c r="J11" s="102">
        <v>0.1174214957347256</v>
      </c>
    </row>
    <row r="12" spans="2:10" x14ac:dyDescent="0.25">
      <c r="B12" s="95" t="s">
        <v>66</v>
      </c>
      <c r="C12" s="119">
        <v>80</v>
      </c>
      <c r="D12" s="110">
        <v>100</v>
      </c>
      <c r="E12" s="110">
        <v>0.16050456409246799</v>
      </c>
      <c r="F12" s="111">
        <v>0.53289722713206833</v>
      </c>
      <c r="H12" s="95">
        <v>80</v>
      </c>
      <c r="I12" s="101">
        <v>0.81195523373527101</v>
      </c>
      <c r="J12" s="102">
        <v>9.9493321258340248E-2</v>
      </c>
    </row>
    <row r="13" spans="2:10" x14ac:dyDescent="0.25">
      <c r="B13" s="95" t="s">
        <v>66</v>
      </c>
      <c r="C13" s="119">
        <v>90</v>
      </c>
      <c r="D13" s="112">
        <v>50</v>
      </c>
      <c r="E13" s="110">
        <v>0.211538540607005</v>
      </c>
      <c r="F13" s="111">
        <v>0.70233704791157026</v>
      </c>
      <c r="H13" s="95">
        <v>90</v>
      </c>
      <c r="I13" s="101">
        <v>0.91346469494603466</v>
      </c>
      <c r="J13" s="102">
        <v>0.10911918672016489</v>
      </c>
    </row>
    <row r="14" spans="2:10" ht="15.75" thickBot="1" x14ac:dyDescent="0.3">
      <c r="B14" s="96" t="s">
        <v>66</v>
      </c>
      <c r="C14" s="120">
        <v>100</v>
      </c>
      <c r="D14" s="113">
        <v>0</v>
      </c>
      <c r="E14" s="114">
        <v>0.30119234238892001</v>
      </c>
      <c r="F14" s="115">
        <v>1</v>
      </c>
      <c r="H14" s="96">
        <v>100</v>
      </c>
      <c r="I14" s="103">
        <v>1</v>
      </c>
      <c r="J14" s="104">
        <v>0</v>
      </c>
    </row>
    <row r="15" spans="2:10" ht="15.75" thickBot="1" x14ac:dyDescent="0.3">
      <c r="B15" s="97"/>
      <c r="C15" s="117"/>
      <c r="D15" s="106"/>
      <c r="E15" s="106"/>
      <c r="F15" s="107"/>
    </row>
    <row r="16" spans="2:10" x14ac:dyDescent="0.25">
      <c r="B16" s="98" t="s">
        <v>67</v>
      </c>
      <c r="C16" s="118">
        <v>0</v>
      </c>
      <c r="D16" s="108">
        <v>450</v>
      </c>
      <c r="E16" s="108">
        <v>0</v>
      </c>
      <c r="F16" s="109">
        <v>0</v>
      </c>
    </row>
    <row r="17" spans="2:6" x14ac:dyDescent="0.25">
      <c r="B17" s="95" t="s">
        <v>67</v>
      </c>
      <c r="C17" s="119">
        <v>20</v>
      </c>
      <c r="D17" s="110">
        <v>400</v>
      </c>
      <c r="E17" s="110"/>
      <c r="F17" s="111"/>
    </row>
    <row r="18" spans="2:6" x14ac:dyDescent="0.25">
      <c r="B18" s="95" t="s">
        <v>67</v>
      </c>
      <c r="C18" s="119">
        <v>30</v>
      </c>
      <c r="D18" s="110">
        <v>350</v>
      </c>
      <c r="E18" s="110"/>
      <c r="F18" s="111"/>
    </row>
    <row r="19" spans="2:6" x14ac:dyDescent="0.25">
      <c r="B19" s="95" t="s">
        <v>67</v>
      </c>
      <c r="C19" s="119">
        <v>40</v>
      </c>
      <c r="D19" s="110">
        <v>300</v>
      </c>
      <c r="E19" s="110">
        <v>0.47765581362692899</v>
      </c>
      <c r="F19" s="111">
        <v>0.2188770392691089</v>
      </c>
    </row>
    <row r="20" spans="2:6" x14ac:dyDescent="0.25">
      <c r="B20" s="95" t="s">
        <v>67</v>
      </c>
      <c r="C20" s="119">
        <v>50</v>
      </c>
      <c r="D20" s="110">
        <v>250</v>
      </c>
      <c r="E20" s="110">
        <v>0.80290638217088905</v>
      </c>
      <c r="F20" s="111">
        <v>0.36791716279014047</v>
      </c>
    </row>
    <row r="21" spans="2:6" x14ac:dyDescent="0.25">
      <c r="B21" s="95" t="s">
        <v>67</v>
      </c>
      <c r="C21" s="119">
        <v>60</v>
      </c>
      <c r="D21" s="110">
        <v>200</v>
      </c>
      <c r="E21" s="110">
        <v>1.05466083405265</v>
      </c>
      <c r="F21" s="111">
        <v>0.48327903524865373</v>
      </c>
    </row>
    <row r="22" spans="2:6" x14ac:dyDescent="0.25">
      <c r="B22" s="95" t="s">
        <v>67</v>
      </c>
      <c r="C22" s="119">
        <v>70</v>
      </c>
      <c r="D22" s="110">
        <v>150</v>
      </c>
      <c r="E22" s="110">
        <v>1.54478618294615</v>
      </c>
      <c r="F22" s="111">
        <v>0.70787001095974744</v>
      </c>
    </row>
    <row r="23" spans="2:6" x14ac:dyDescent="0.25">
      <c r="B23" s="95" t="s">
        <v>67</v>
      </c>
      <c r="C23" s="119">
        <v>80</v>
      </c>
      <c r="D23" s="110">
        <v>100</v>
      </c>
      <c r="E23" s="110">
        <v>1.75735949771422</v>
      </c>
      <c r="F23" s="111">
        <v>0.80527784404098679</v>
      </c>
    </row>
    <row r="24" spans="2:6" x14ac:dyDescent="0.25">
      <c r="B24" s="95" t="s">
        <v>67</v>
      </c>
      <c r="C24" s="119">
        <v>90</v>
      </c>
      <c r="D24" s="112">
        <v>50</v>
      </c>
      <c r="E24" s="110"/>
      <c r="F24" s="111"/>
    </row>
    <row r="25" spans="2:6" ht="15.75" thickBot="1" x14ac:dyDescent="0.3">
      <c r="B25" s="96" t="s">
        <v>67</v>
      </c>
      <c r="C25" s="120">
        <v>100</v>
      </c>
      <c r="D25" s="113">
        <v>0</v>
      </c>
      <c r="E25" s="114">
        <v>2.1823020597407301</v>
      </c>
      <c r="F25" s="115">
        <v>1</v>
      </c>
    </row>
    <row r="26" spans="2:6" ht="15.75" thickBot="1" x14ac:dyDescent="0.3">
      <c r="B26" s="97"/>
      <c r="C26" s="117"/>
      <c r="D26" s="106"/>
      <c r="E26" s="106"/>
      <c r="F26" s="107"/>
    </row>
    <row r="27" spans="2:6" x14ac:dyDescent="0.25">
      <c r="B27" s="98" t="s">
        <v>68</v>
      </c>
      <c r="C27" s="118">
        <v>0</v>
      </c>
      <c r="D27" s="108">
        <v>0</v>
      </c>
      <c r="E27" s="108">
        <v>0</v>
      </c>
      <c r="F27" s="109">
        <v>0</v>
      </c>
    </row>
    <row r="28" spans="2:6" x14ac:dyDescent="0.25">
      <c r="B28" s="95" t="s">
        <v>68</v>
      </c>
      <c r="C28" s="119">
        <v>20</v>
      </c>
      <c r="D28" s="110">
        <v>50</v>
      </c>
      <c r="E28" s="110">
        <v>6.1793971055549898E-3</v>
      </c>
      <c r="F28" s="111">
        <v>0.1260907857518383</v>
      </c>
    </row>
    <row r="29" spans="2:6" x14ac:dyDescent="0.25">
      <c r="B29" s="95" t="s">
        <v>68</v>
      </c>
      <c r="C29" s="119">
        <v>30</v>
      </c>
      <c r="D29" s="110">
        <v>100</v>
      </c>
      <c r="E29" s="110">
        <v>1.27386719781212E-2</v>
      </c>
      <c r="F29" s="111">
        <v>0.25993298888532368</v>
      </c>
    </row>
    <row r="30" spans="2:6" x14ac:dyDescent="0.25">
      <c r="B30" s="95" t="s">
        <v>68</v>
      </c>
      <c r="C30" s="119">
        <v>40</v>
      </c>
      <c r="D30" s="110">
        <v>150</v>
      </c>
      <c r="E30" s="110">
        <v>2.8947689572097399E-2</v>
      </c>
      <c r="F30" s="111">
        <v>0.59067848553782754</v>
      </c>
    </row>
    <row r="31" spans="2:6" x14ac:dyDescent="0.25">
      <c r="B31" s="95" t="s">
        <v>68</v>
      </c>
      <c r="C31" s="119">
        <v>50</v>
      </c>
      <c r="D31" s="110">
        <v>200</v>
      </c>
      <c r="E31" s="110">
        <v>4.1463628899358097E-2</v>
      </c>
      <c r="F31" s="111">
        <v>0.84606660791273647</v>
      </c>
    </row>
    <row r="32" spans="2:6" x14ac:dyDescent="0.25">
      <c r="B32" s="95" t="s">
        <v>68</v>
      </c>
      <c r="C32" s="119">
        <v>60</v>
      </c>
      <c r="D32" s="110">
        <v>250</v>
      </c>
      <c r="E32" s="110">
        <v>3.5182901030519E-2</v>
      </c>
      <c r="F32" s="111">
        <v>0.71790816485629794</v>
      </c>
    </row>
    <row r="33" spans="2:6" x14ac:dyDescent="0.25">
      <c r="B33" s="95" t="s">
        <v>68</v>
      </c>
      <c r="C33" s="119">
        <v>70</v>
      </c>
      <c r="D33" s="110">
        <v>300</v>
      </c>
      <c r="E33" s="110">
        <v>4.4546521128153799E-2</v>
      </c>
      <c r="F33" s="111">
        <v>0.90897311754093968</v>
      </c>
    </row>
    <row r="34" spans="2:6" x14ac:dyDescent="0.25">
      <c r="B34" s="95" t="s">
        <v>68</v>
      </c>
      <c r="C34" s="119">
        <v>80</v>
      </c>
      <c r="D34" s="110">
        <v>350</v>
      </c>
      <c r="E34" s="110">
        <v>4.6556605469520299E-2</v>
      </c>
      <c r="F34" s="111">
        <v>0.94998894961985336</v>
      </c>
    </row>
    <row r="35" spans="2:6" x14ac:dyDescent="0.25">
      <c r="B35" s="95" t="s">
        <v>68</v>
      </c>
      <c r="C35" s="119">
        <v>90</v>
      </c>
      <c r="D35" s="112">
        <v>400</v>
      </c>
      <c r="E35" s="110">
        <v>5.2285179072429799E-2</v>
      </c>
      <c r="F35" s="111">
        <v>1.066880668098144</v>
      </c>
    </row>
    <row r="36" spans="2:6" ht="15.75" thickBot="1" x14ac:dyDescent="0.3">
      <c r="B36" s="96" t="s">
        <v>68</v>
      </c>
      <c r="C36" s="120">
        <v>100</v>
      </c>
      <c r="D36" s="113">
        <v>450</v>
      </c>
      <c r="E36" s="114">
        <v>4.9007523180296303E-2</v>
      </c>
      <c r="F36" s="115">
        <v>1</v>
      </c>
    </row>
    <row r="37" spans="2:6" ht="15.75" thickBot="1" x14ac:dyDescent="0.3">
      <c r="B37" s="97"/>
      <c r="C37" s="117"/>
      <c r="D37" s="106"/>
      <c r="E37" s="106"/>
      <c r="F37" s="107"/>
    </row>
    <row r="38" spans="2:6" x14ac:dyDescent="0.25">
      <c r="B38" s="98" t="s">
        <v>69</v>
      </c>
      <c r="C38" s="118">
        <v>0</v>
      </c>
      <c r="D38" s="108">
        <v>0</v>
      </c>
      <c r="E38" s="108">
        <v>0</v>
      </c>
      <c r="F38" s="109">
        <v>0</v>
      </c>
    </row>
    <row r="39" spans="2:6" x14ac:dyDescent="0.25">
      <c r="B39" s="95" t="s">
        <v>69</v>
      </c>
      <c r="C39" s="119">
        <v>20</v>
      </c>
      <c r="D39" s="110">
        <v>50</v>
      </c>
      <c r="E39" s="110">
        <v>7.1837616486347001E-3</v>
      </c>
      <c r="F39" s="111">
        <v>9.6159418719032663E-2</v>
      </c>
    </row>
    <row r="40" spans="2:6" x14ac:dyDescent="0.25">
      <c r="B40" s="95" t="s">
        <v>69</v>
      </c>
      <c r="C40" s="119">
        <v>30</v>
      </c>
      <c r="D40" s="110">
        <v>100</v>
      </c>
      <c r="E40" s="110">
        <v>1.11752556735959E-2</v>
      </c>
      <c r="F40" s="111">
        <v>0.14958821605861414</v>
      </c>
    </row>
    <row r="41" spans="2:6" x14ac:dyDescent="0.25">
      <c r="B41" s="95" t="s">
        <v>69</v>
      </c>
      <c r="C41" s="119">
        <v>40</v>
      </c>
      <c r="D41" s="110">
        <v>150</v>
      </c>
      <c r="E41" s="110">
        <v>2.6927459463880851E-2</v>
      </c>
      <c r="F41" s="111">
        <v>0.36044192113740425</v>
      </c>
    </row>
    <row r="42" spans="2:6" x14ac:dyDescent="0.25">
      <c r="B42" s="95" t="s">
        <v>69</v>
      </c>
      <c r="C42" s="119">
        <v>50</v>
      </c>
      <c r="D42" s="110">
        <v>200</v>
      </c>
      <c r="E42" s="110">
        <v>4.4694228687166999E-2</v>
      </c>
      <c r="F42" s="111">
        <v>0.59826192193755479</v>
      </c>
    </row>
    <row r="43" spans="2:6" x14ac:dyDescent="0.25">
      <c r="B43" s="95" t="s">
        <v>69</v>
      </c>
      <c r="C43" s="119">
        <v>60</v>
      </c>
      <c r="D43" s="110">
        <v>250</v>
      </c>
      <c r="E43" s="110">
        <v>5.6814538907214399E-2</v>
      </c>
      <c r="F43" s="111">
        <v>0.76050032048960214</v>
      </c>
    </row>
    <row r="44" spans="2:6" x14ac:dyDescent="0.25">
      <c r="B44" s="95" t="s">
        <v>69</v>
      </c>
      <c r="C44" s="119">
        <v>70</v>
      </c>
      <c r="D44" s="110">
        <v>300</v>
      </c>
      <c r="E44" s="110">
        <v>5.6381269346423499E-2</v>
      </c>
      <c r="F44" s="111">
        <v>0.75470071978566977</v>
      </c>
    </row>
    <row r="45" spans="2:6" x14ac:dyDescent="0.25">
      <c r="B45" s="95" t="s">
        <v>69</v>
      </c>
      <c r="C45" s="119">
        <v>80</v>
      </c>
      <c r="D45" s="110">
        <v>350</v>
      </c>
      <c r="E45" s="110">
        <v>7.1692889033035306E-2</v>
      </c>
      <c r="F45" s="111">
        <v>0.95965691414817555</v>
      </c>
    </row>
    <row r="46" spans="2:6" x14ac:dyDescent="0.25">
      <c r="B46" s="95" t="s">
        <v>69</v>
      </c>
      <c r="C46" s="119">
        <v>90</v>
      </c>
      <c r="D46" s="112">
        <v>400</v>
      </c>
      <c r="E46" s="110">
        <v>7.2553470532458697E-2</v>
      </c>
      <c r="F46" s="111">
        <v>0.97117636882838954</v>
      </c>
    </row>
    <row r="47" spans="2:6" ht="15.75" thickBot="1" x14ac:dyDescent="0.3">
      <c r="B47" s="96" t="s">
        <v>69</v>
      </c>
      <c r="C47" s="120">
        <v>100</v>
      </c>
      <c r="D47" s="113">
        <v>450</v>
      </c>
      <c r="E47" s="114">
        <v>7.4706791537757403E-2</v>
      </c>
      <c r="F47" s="115">
        <v>1</v>
      </c>
    </row>
    <row r="48" spans="2:6" ht="15.75" thickBot="1" x14ac:dyDescent="0.3">
      <c r="B48" s="97"/>
      <c r="C48" s="117"/>
      <c r="D48" s="106"/>
      <c r="E48" s="106"/>
      <c r="F48" s="107"/>
    </row>
  </sheetData>
  <dataValidations count="1">
    <dataValidation allowBlank="1" promptTitle="$Histo$2" sqref="E4" xr:uid="{00000000-0002-0000-0100-000000000000}"/>
  </dataValidation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B2:L150"/>
  <sheetViews>
    <sheetView zoomScale="130" zoomScaleNormal="130" workbookViewId="0"/>
  </sheetViews>
  <sheetFormatPr defaultColWidth="9.140625" defaultRowHeight="12.75" x14ac:dyDescent="0.2"/>
  <cols>
    <col min="1" max="1" width="3.28515625" customWidth="1"/>
    <col min="2" max="2" width="11.28515625" customWidth="1"/>
    <col min="3" max="3" width="17" bestFit="1" customWidth="1"/>
    <col min="4" max="4" width="20.42578125" customWidth="1"/>
    <col min="5" max="5" width="11.140625" bestFit="1" customWidth="1"/>
    <col min="6" max="6" width="3.7109375" style="8" customWidth="1"/>
    <col min="7" max="7" width="6.5703125" style="183" customWidth="1"/>
    <col min="9" max="9" width="8.5703125" bestFit="1" customWidth="1"/>
    <col min="10" max="10" width="8.7109375" customWidth="1"/>
    <col min="11" max="11" width="4.42578125" bestFit="1" customWidth="1"/>
    <col min="12" max="13" width="2.7109375" bestFit="1" customWidth="1"/>
  </cols>
  <sheetData>
    <row r="2" spans="2:12" s="122" customFormat="1" ht="18.75" x14ac:dyDescent="0.3">
      <c r="D2" s="122" t="s">
        <v>70</v>
      </c>
      <c r="G2" s="123"/>
      <c r="I2" s="124"/>
      <c r="J2" s="122" t="s">
        <v>71</v>
      </c>
    </row>
    <row r="3" spans="2:12" ht="13.5" thickBot="1" x14ac:dyDescent="0.25">
      <c r="G3"/>
    </row>
    <row r="4" spans="2:12" ht="60.75" thickBot="1" x14ac:dyDescent="0.25">
      <c r="B4" s="52" t="s">
        <v>337</v>
      </c>
      <c r="C4" s="52" t="s">
        <v>338</v>
      </c>
      <c r="D4" s="52" t="s">
        <v>18</v>
      </c>
      <c r="E4" s="52" t="s">
        <v>339</v>
      </c>
      <c r="F4" s="52" t="s">
        <v>223</v>
      </c>
      <c r="G4" s="52" t="s">
        <v>225</v>
      </c>
      <c r="I4" s="23" t="s">
        <v>223</v>
      </c>
      <c r="J4" s="182" t="s">
        <v>225</v>
      </c>
      <c r="K4" s="17" t="s">
        <v>4</v>
      </c>
      <c r="L4" s="18" t="s">
        <v>5</v>
      </c>
    </row>
    <row r="5" spans="2:12" x14ac:dyDescent="0.2">
      <c r="B5" s="235">
        <v>20230614</v>
      </c>
      <c r="C5" s="236" t="s">
        <v>416</v>
      </c>
      <c r="D5" s="235" t="s">
        <v>341</v>
      </c>
      <c r="E5" s="235"/>
      <c r="F5" s="184">
        <v>1</v>
      </c>
      <c r="G5" s="185">
        <v>0.75380000000000003</v>
      </c>
      <c r="I5" s="15">
        <v>1</v>
      </c>
      <c r="J5" s="19">
        <v>1.4976255319148943</v>
      </c>
      <c r="K5" s="2">
        <v>0.11773548750570531</v>
      </c>
      <c r="L5" s="3">
        <v>47</v>
      </c>
    </row>
    <row r="6" spans="2:12" x14ac:dyDescent="0.2">
      <c r="B6" s="235">
        <v>20230614</v>
      </c>
      <c r="C6" s="236" t="s">
        <v>415</v>
      </c>
      <c r="D6" s="235" t="s">
        <v>341</v>
      </c>
      <c r="E6" s="235"/>
      <c r="F6" s="184">
        <v>1</v>
      </c>
      <c r="G6" s="185">
        <v>1.415</v>
      </c>
      <c r="I6" s="13">
        <v>3</v>
      </c>
      <c r="J6" s="21">
        <v>1.6594672727272726</v>
      </c>
      <c r="K6" s="4">
        <v>7.4524912882189737E-2</v>
      </c>
      <c r="L6" s="5">
        <v>55</v>
      </c>
    </row>
    <row r="7" spans="2:12" ht="13.5" thickBot="1" x14ac:dyDescent="0.25">
      <c r="B7" s="235">
        <v>20230614</v>
      </c>
      <c r="C7" s="236" t="s">
        <v>414</v>
      </c>
      <c r="D7" s="235" t="s">
        <v>341</v>
      </c>
      <c r="E7" s="235"/>
      <c r="F7" s="184">
        <v>1</v>
      </c>
      <c r="G7" s="185">
        <v>1.429</v>
      </c>
      <c r="I7" s="14">
        <v>4</v>
      </c>
      <c r="J7" s="22">
        <v>12.861204545454546</v>
      </c>
      <c r="K7" s="9">
        <v>1.4575697570981399</v>
      </c>
      <c r="L7" s="10">
        <v>44</v>
      </c>
    </row>
    <row r="8" spans="2:12" x14ac:dyDescent="0.2">
      <c r="B8" s="235">
        <v>20230614</v>
      </c>
      <c r="C8" s="236" t="s">
        <v>413</v>
      </c>
      <c r="D8" s="235" t="s">
        <v>341</v>
      </c>
      <c r="E8" s="235"/>
      <c r="F8" s="184">
        <v>1</v>
      </c>
      <c r="G8" s="185">
        <v>0.53190000000000004</v>
      </c>
    </row>
    <row r="9" spans="2:12" x14ac:dyDescent="0.2">
      <c r="B9" s="235">
        <v>20230614</v>
      </c>
      <c r="C9" s="236" t="s">
        <v>412</v>
      </c>
      <c r="D9" s="235" t="s">
        <v>341</v>
      </c>
      <c r="E9" s="235"/>
      <c r="F9" s="184">
        <v>1</v>
      </c>
      <c r="G9" s="185">
        <v>0.7006</v>
      </c>
    </row>
    <row r="10" spans="2:12" x14ac:dyDescent="0.2">
      <c r="B10" s="235">
        <v>20230614</v>
      </c>
      <c r="C10" s="236" t="s">
        <v>411</v>
      </c>
      <c r="D10" s="235" t="s">
        <v>341</v>
      </c>
      <c r="E10" s="235"/>
      <c r="F10" s="184">
        <v>1</v>
      </c>
      <c r="G10" s="185">
        <v>0.30280000000000001</v>
      </c>
    </row>
    <row r="11" spans="2:12" x14ac:dyDescent="0.2">
      <c r="B11" s="235">
        <v>20230614</v>
      </c>
      <c r="C11" s="236" t="s">
        <v>446</v>
      </c>
      <c r="D11" s="235" t="s">
        <v>341</v>
      </c>
      <c r="E11" s="235"/>
      <c r="F11" s="184">
        <v>1</v>
      </c>
      <c r="G11" s="185">
        <v>1.4079999999999999</v>
      </c>
    </row>
    <row r="12" spans="2:12" x14ac:dyDescent="0.2">
      <c r="B12" s="235">
        <v>20230614</v>
      </c>
      <c r="C12" s="236" t="s">
        <v>410</v>
      </c>
      <c r="D12" s="235" t="s">
        <v>341</v>
      </c>
      <c r="E12" s="235"/>
      <c r="F12" s="184">
        <v>1</v>
      </c>
      <c r="G12" s="185">
        <v>0.93930000000000002</v>
      </c>
    </row>
    <row r="13" spans="2:12" x14ac:dyDescent="0.2">
      <c r="B13" s="235">
        <v>20230614</v>
      </c>
      <c r="C13" s="236" t="s">
        <v>409</v>
      </c>
      <c r="D13" s="235" t="s">
        <v>341</v>
      </c>
      <c r="E13" s="235"/>
      <c r="F13" s="184">
        <v>1</v>
      </c>
      <c r="G13" s="185">
        <v>0.96120000000000005</v>
      </c>
    </row>
    <row r="14" spans="2:12" x14ac:dyDescent="0.2">
      <c r="B14" s="235">
        <v>20230614</v>
      </c>
      <c r="C14" s="236" t="s">
        <v>408</v>
      </c>
      <c r="D14" s="235" t="s">
        <v>341</v>
      </c>
      <c r="E14" s="235"/>
      <c r="F14" s="184">
        <v>1</v>
      </c>
      <c r="G14" s="185">
        <v>0.87960000000000005</v>
      </c>
    </row>
    <row r="15" spans="2:12" x14ac:dyDescent="0.2">
      <c r="B15" s="235">
        <v>20230614</v>
      </c>
      <c r="C15" s="236" t="s">
        <v>407</v>
      </c>
      <c r="D15" s="235" t="s">
        <v>341</v>
      </c>
      <c r="E15" s="235"/>
      <c r="F15" s="184">
        <v>1</v>
      </c>
      <c r="G15" s="185">
        <v>1.1930000000000001</v>
      </c>
    </row>
    <row r="16" spans="2:12" x14ac:dyDescent="0.2">
      <c r="B16" s="235">
        <v>20230614</v>
      </c>
      <c r="C16" s="236" t="s">
        <v>404</v>
      </c>
      <c r="D16" s="235" t="s">
        <v>341</v>
      </c>
      <c r="E16" s="235"/>
      <c r="F16" s="184">
        <v>1</v>
      </c>
      <c r="G16" s="185">
        <v>0.93899999999999995</v>
      </c>
    </row>
    <row r="17" spans="2:7" x14ac:dyDescent="0.2">
      <c r="B17" s="235">
        <v>20230614</v>
      </c>
      <c r="C17" s="236" t="s">
        <v>403</v>
      </c>
      <c r="D17" s="235" t="s">
        <v>341</v>
      </c>
      <c r="E17" s="235"/>
      <c r="F17" s="184">
        <v>1</v>
      </c>
      <c r="G17" s="185">
        <v>0.80020000000000002</v>
      </c>
    </row>
    <row r="18" spans="2:7" x14ac:dyDescent="0.2">
      <c r="B18" s="235">
        <v>20230614</v>
      </c>
      <c r="C18" s="236" t="s">
        <v>402</v>
      </c>
      <c r="D18" s="235" t="s">
        <v>341</v>
      </c>
      <c r="E18" s="235"/>
      <c r="F18" s="184">
        <v>1</v>
      </c>
      <c r="G18" s="185">
        <v>0.6845</v>
      </c>
    </row>
    <row r="19" spans="2:7" x14ac:dyDescent="0.2">
      <c r="B19" s="235">
        <v>20230614</v>
      </c>
      <c r="C19" s="236" t="s">
        <v>401</v>
      </c>
      <c r="D19" s="235" t="s">
        <v>341</v>
      </c>
      <c r="E19" s="235"/>
      <c r="F19" s="184">
        <v>1</v>
      </c>
      <c r="G19" s="185">
        <v>1.4390000000000001</v>
      </c>
    </row>
    <row r="20" spans="2:7" x14ac:dyDescent="0.2">
      <c r="B20" s="235">
        <v>20230614</v>
      </c>
      <c r="C20" s="236" t="s">
        <v>398</v>
      </c>
      <c r="D20" s="235" t="s">
        <v>341</v>
      </c>
      <c r="E20" s="235"/>
      <c r="F20" s="184">
        <v>1</v>
      </c>
      <c r="G20" s="185">
        <v>1.1299999999999999</v>
      </c>
    </row>
    <row r="21" spans="2:7" x14ac:dyDescent="0.2">
      <c r="B21" s="235">
        <v>20230614</v>
      </c>
      <c r="C21" s="236" t="s">
        <v>397</v>
      </c>
      <c r="D21" s="235" t="s">
        <v>341</v>
      </c>
      <c r="E21" s="235"/>
      <c r="F21" s="184">
        <v>1</v>
      </c>
      <c r="G21" s="185">
        <v>1.6220000000000001</v>
      </c>
    </row>
    <row r="22" spans="2:7" x14ac:dyDescent="0.2">
      <c r="B22" s="235">
        <v>20230614</v>
      </c>
      <c r="C22" s="236" t="s">
        <v>396</v>
      </c>
      <c r="D22" s="235" t="s">
        <v>341</v>
      </c>
      <c r="E22" s="235"/>
      <c r="F22" s="184">
        <v>1</v>
      </c>
      <c r="G22" s="185">
        <v>0.81559999999999999</v>
      </c>
    </row>
    <row r="23" spans="2:7" x14ac:dyDescent="0.2">
      <c r="B23" s="235">
        <v>20230614</v>
      </c>
      <c r="C23" s="236" t="s">
        <v>395</v>
      </c>
      <c r="D23" s="235" t="s">
        <v>341</v>
      </c>
      <c r="E23" s="235"/>
      <c r="F23" s="184">
        <v>1</v>
      </c>
      <c r="G23" s="185">
        <v>1.635</v>
      </c>
    </row>
    <row r="24" spans="2:7" x14ac:dyDescent="0.2">
      <c r="B24" s="235">
        <v>20230614</v>
      </c>
      <c r="C24" s="236" t="s">
        <v>394</v>
      </c>
      <c r="D24" s="235" t="s">
        <v>341</v>
      </c>
      <c r="E24" s="235"/>
      <c r="F24" s="184">
        <v>1</v>
      </c>
      <c r="G24" s="185">
        <v>1.0169999999999999</v>
      </c>
    </row>
    <row r="25" spans="2:7" x14ac:dyDescent="0.2">
      <c r="B25" s="235">
        <v>20230614</v>
      </c>
      <c r="C25" s="236" t="s">
        <v>393</v>
      </c>
      <c r="D25" s="235" t="s">
        <v>341</v>
      </c>
      <c r="E25" s="235"/>
      <c r="F25" s="184">
        <v>1</v>
      </c>
      <c r="G25" s="185">
        <v>1.2529999999999999</v>
      </c>
    </row>
    <row r="26" spans="2:7" x14ac:dyDescent="0.2">
      <c r="B26" s="235">
        <v>20230614</v>
      </c>
      <c r="C26" s="236" t="s">
        <v>577</v>
      </c>
      <c r="D26" s="235" t="s">
        <v>341</v>
      </c>
      <c r="E26" s="235"/>
      <c r="F26" s="184">
        <v>1</v>
      </c>
      <c r="G26" s="185">
        <v>1.1379999999999999</v>
      </c>
    </row>
    <row r="27" spans="2:7" x14ac:dyDescent="0.2">
      <c r="B27" s="235">
        <v>20230614</v>
      </c>
      <c r="C27" s="236" t="s">
        <v>578</v>
      </c>
      <c r="D27" s="235" t="s">
        <v>341</v>
      </c>
      <c r="E27" s="235"/>
      <c r="F27" s="184">
        <v>1</v>
      </c>
      <c r="G27" s="185">
        <v>1.92</v>
      </c>
    </row>
    <row r="28" spans="2:7" x14ac:dyDescent="0.2">
      <c r="B28" s="235">
        <v>20230614</v>
      </c>
      <c r="C28" s="236" t="s">
        <v>579</v>
      </c>
      <c r="D28" s="235" t="s">
        <v>341</v>
      </c>
      <c r="E28" s="235"/>
      <c r="F28" s="184">
        <v>1</v>
      </c>
      <c r="G28" s="185">
        <v>2.6930000000000001</v>
      </c>
    </row>
    <row r="29" spans="2:7" x14ac:dyDescent="0.2">
      <c r="B29" s="235">
        <v>20230614</v>
      </c>
      <c r="C29" s="236" t="s">
        <v>580</v>
      </c>
      <c r="D29" s="235" t="s">
        <v>341</v>
      </c>
      <c r="E29" s="235"/>
      <c r="F29" s="184">
        <v>1</v>
      </c>
      <c r="G29" s="185">
        <v>2.855</v>
      </c>
    </row>
    <row r="30" spans="2:7" x14ac:dyDescent="0.2">
      <c r="B30" s="235">
        <v>20230614</v>
      </c>
      <c r="C30" s="236" t="s">
        <v>581</v>
      </c>
      <c r="D30" s="235" t="s">
        <v>341</v>
      </c>
      <c r="E30" s="235"/>
      <c r="F30" s="184">
        <v>1</v>
      </c>
      <c r="G30" s="185">
        <v>2.06</v>
      </c>
    </row>
    <row r="31" spans="2:7" x14ac:dyDescent="0.2">
      <c r="B31" s="235">
        <v>20230614</v>
      </c>
      <c r="C31" s="236" t="s">
        <v>582</v>
      </c>
      <c r="D31" s="235" t="s">
        <v>341</v>
      </c>
      <c r="E31" s="235"/>
      <c r="F31" s="184">
        <v>1</v>
      </c>
      <c r="G31" s="185">
        <v>1.502</v>
      </c>
    </row>
    <row r="32" spans="2:7" x14ac:dyDescent="0.2">
      <c r="B32" s="235">
        <v>20230614</v>
      </c>
      <c r="C32" s="236" t="s">
        <v>583</v>
      </c>
      <c r="D32" s="235" t="s">
        <v>341</v>
      </c>
      <c r="E32" s="235"/>
      <c r="F32" s="184">
        <v>1</v>
      </c>
      <c r="G32" s="185">
        <v>2.7210000000000001</v>
      </c>
    </row>
    <row r="33" spans="2:7" x14ac:dyDescent="0.2">
      <c r="B33" s="235">
        <v>20230614</v>
      </c>
      <c r="C33" s="236" t="s">
        <v>466</v>
      </c>
      <c r="D33" s="235" t="s">
        <v>341</v>
      </c>
      <c r="E33" s="235"/>
      <c r="F33" s="184">
        <v>1</v>
      </c>
      <c r="G33" s="185">
        <v>1.0389999999999999</v>
      </c>
    </row>
    <row r="34" spans="2:7" x14ac:dyDescent="0.2">
      <c r="B34" s="235">
        <v>20230614</v>
      </c>
      <c r="C34" s="236" t="s">
        <v>467</v>
      </c>
      <c r="D34" s="235" t="s">
        <v>341</v>
      </c>
      <c r="E34" s="235"/>
      <c r="F34" s="184">
        <v>1</v>
      </c>
      <c r="G34" s="185">
        <v>0.74650000000000005</v>
      </c>
    </row>
    <row r="35" spans="2:7" x14ac:dyDescent="0.2">
      <c r="B35" s="235">
        <v>20230614</v>
      </c>
      <c r="C35" s="236" t="s">
        <v>468</v>
      </c>
      <c r="D35" s="235" t="s">
        <v>341</v>
      </c>
      <c r="E35" s="235"/>
      <c r="F35" s="184">
        <v>1</v>
      </c>
      <c r="G35" s="185">
        <v>2.8959999999999999</v>
      </c>
    </row>
    <row r="36" spans="2:7" x14ac:dyDescent="0.2">
      <c r="B36" s="235">
        <v>20230614</v>
      </c>
      <c r="C36" s="236" t="s">
        <v>469</v>
      </c>
      <c r="D36" s="235" t="s">
        <v>341</v>
      </c>
      <c r="E36" s="235"/>
      <c r="F36" s="184">
        <v>1</v>
      </c>
      <c r="G36" s="185">
        <v>3.383</v>
      </c>
    </row>
    <row r="37" spans="2:7" x14ac:dyDescent="0.2">
      <c r="B37" s="235">
        <v>20230614</v>
      </c>
      <c r="C37" s="236" t="s">
        <v>470</v>
      </c>
      <c r="D37" s="235" t="s">
        <v>341</v>
      </c>
      <c r="E37" s="235"/>
      <c r="F37" s="184">
        <v>1</v>
      </c>
      <c r="G37" s="185">
        <v>1.782</v>
      </c>
    </row>
    <row r="38" spans="2:7" x14ac:dyDescent="0.2">
      <c r="B38" s="235">
        <v>20230614</v>
      </c>
      <c r="C38" s="236" t="s">
        <v>471</v>
      </c>
      <c r="D38" s="235" t="s">
        <v>341</v>
      </c>
      <c r="E38" s="235"/>
      <c r="F38" s="184">
        <v>1</v>
      </c>
      <c r="G38" s="185">
        <v>1.5840000000000001</v>
      </c>
    </row>
    <row r="39" spans="2:7" x14ac:dyDescent="0.2">
      <c r="B39" s="235">
        <v>20230614</v>
      </c>
      <c r="C39" s="236" t="s">
        <v>472</v>
      </c>
      <c r="D39" s="235" t="s">
        <v>341</v>
      </c>
      <c r="E39" s="235"/>
      <c r="F39" s="184">
        <v>1</v>
      </c>
      <c r="G39" s="185">
        <v>1.423</v>
      </c>
    </row>
    <row r="40" spans="2:7" x14ac:dyDescent="0.2">
      <c r="B40" s="235">
        <v>20230614</v>
      </c>
      <c r="C40" s="236" t="s">
        <v>473</v>
      </c>
      <c r="D40" s="235" t="s">
        <v>341</v>
      </c>
      <c r="E40" s="235"/>
      <c r="F40" s="184">
        <v>1</v>
      </c>
      <c r="G40" s="185">
        <v>3.4609999999999999</v>
      </c>
    </row>
    <row r="41" spans="2:7" x14ac:dyDescent="0.2">
      <c r="B41" s="235">
        <v>20230614</v>
      </c>
      <c r="C41" s="236" t="s">
        <v>585</v>
      </c>
      <c r="D41" s="235" t="s">
        <v>341</v>
      </c>
      <c r="E41" s="235"/>
      <c r="F41" s="184">
        <v>1</v>
      </c>
      <c r="G41" s="185">
        <v>1.794</v>
      </c>
    </row>
    <row r="42" spans="2:7" x14ac:dyDescent="0.2">
      <c r="B42" s="235">
        <v>20230614</v>
      </c>
      <c r="C42" s="236" t="s">
        <v>474</v>
      </c>
      <c r="D42" s="235" t="s">
        <v>341</v>
      </c>
      <c r="E42" s="235"/>
      <c r="F42" s="184">
        <v>1</v>
      </c>
      <c r="G42" s="185">
        <v>1.292</v>
      </c>
    </row>
    <row r="43" spans="2:7" x14ac:dyDescent="0.2">
      <c r="B43" s="235">
        <v>20230614</v>
      </c>
      <c r="C43" s="236" t="s">
        <v>475</v>
      </c>
      <c r="D43" s="235" t="s">
        <v>341</v>
      </c>
      <c r="E43" s="235"/>
      <c r="F43" s="184">
        <v>1</v>
      </c>
      <c r="G43" s="185">
        <v>3.3769999999999998</v>
      </c>
    </row>
    <row r="44" spans="2:7" x14ac:dyDescent="0.2">
      <c r="B44" s="235">
        <v>20230614</v>
      </c>
      <c r="C44" s="236" t="s">
        <v>476</v>
      </c>
      <c r="D44" s="235" t="s">
        <v>341</v>
      </c>
      <c r="E44" s="235"/>
      <c r="F44" s="184">
        <v>1</v>
      </c>
      <c r="G44" s="185">
        <v>1.2030000000000001</v>
      </c>
    </row>
    <row r="45" spans="2:7" x14ac:dyDescent="0.2">
      <c r="B45" s="235">
        <v>20230614</v>
      </c>
      <c r="C45" s="236" t="s">
        <v>477</v>
      </c>
      <c r="D45" s="235" t="s">
        <v>341</v>
      </c>
      <c r="E45" s="235"/>
      <c r="F45" s="184">
        <v>1</v>
      </c>
      <c r="G45" s="185">
        <v>0.69940000000000002</v>
      </c>
    </row>
    <row r="46" spans="2:7" x14ac:dyDescent="0.2">
      <c r="B46" s="235">
        <v>20230614</v>
      </c>
      <c r="C46" s="236" t="s">
        <v>478</v>
      </c>
      <c r="D46" s="235" t="s">
        <v>341</v>
      </c>
      <c r="E46" s="235"/>
      <c r="F46" s="184">
        <v>1</v>
      </c>
      <c r="G46" s="185">
        <v>1.5389999999999999</v>
      </c>
    </row>
    <row r="47" spans="2:7" x14ac:dyDescent="0.2">
      <c r="B47" s="235">
        <v>20230614</v>
      </c>
      <c r="C47" s="236" t="s">
        <v>479</v>
      </c>
      <c r="D47" s="235" t="s">
        <v>341</v>
      </c>
      <c r="E47" s="235"/>
      <c r="F47" s="184">
        <v>1</v>
      </c>
      <c r="G47" s="185">
        <v>1.48</v>
      </c>
    </row>
    <row r="48" spans="2:7" x14ac:dyDescent="0.2">
      <c r="B48" s="235">
        <v>20230614</v>
      </c>
      <c r="C48" s="236" t="s">
        <v>480</v>
      </c>
      <c r="D48" s="235" t="s">
        <v>341</v>
      </c>
      <c r="E48" s="235"/>
      <c r="F48" s="184">
        <v>1</v>
      </c>
      <c r="G48" s="185">
        <v>0.91839999999999999</v>
      </c>
    </row>
    <row r="49" spans="2:7" x14ac:dyDescent="0.2">
      <c r="B49" s="235">
        <v>20230614</v>
      </c>
      <c r="C49" s="236" t="s">
        <v>481</v>
      </c>
      <c r="D49" s="235" t="s">
        <v>341</v>
      </c>
      <c r="E49" s="235"/>
      <c r="F49" s="184">
        <v>1</v>
      </c>
      <c r="G49" s="185">
        <v>0.92559999999999998</v>
      </c>
    </row>
    <row r="50" spans="2:7" x14ac:dyDescent="0.2">
      <c r="B50" s="235">
        <v>20230614</v>
      </c>
      <c r="C50" s="236" t="s">
        <v>482</v>
      </c>
      <c r="D50" s="235" t="s">
        <v>341</v>
      </c>
      <c r="E50" s="235"/>
      <c r="F50" s="184">
        <v>1</v>
      </c>
      <c r="G50" s="185">
        <v>1.147</v>
      </c>
    </row>
    <row r="51" spans="2:7" x14ac:dyDescent="0.2">
      <c r="B51" s="235">
        <v>20230614</v>
      </c>
      <c r="C51" s="236" t="s">
        <v>586</v>
      </c>
      <c r="D51" s="235" t="s">
        <v>341</v>
      </c>
      <c r="E51" s="235"/>
      <c r="F51" s="184">
        <v>1</v>
      </c>
      <c r="G51" s="185">
        <v>2.96</v>
      </c>
    </row>
    <row r="52" spans="2:7" x14ac:dyDescent="0.2">
      <c r="B52" s="235">
        <v>20230614</v>
      </c>
      <c r="C52" s="236" t="s">
        <v>346</v>
      </c>
      <c r="D52" s="235" t="s">
        <v>342</v>
      </c>
      <c r="E52" s="235"/>
      <c r="F52" s="184">
        <v>3</v>
      </c>
      <c r="G52" s="185">
        <v>1.5329999999999999</v>
      </c>
    </row>
    <row r="53" spans="2:7" x14ac:dyDescent="0.2">
      <c r="B53" s="235">
        <v>20230614</v>
      </c>
      <c r="C53" s="236" t="s">
        <v>347</v>
      </c>
      <c r="D53" s="235" t="s">
        <v>342</v>
      </c>
      <c r="E53" s="235"/>
      <c r="F53" s="184">
        <v>3</v>
      </c>
      <c r="G53" s="185">
        <v>1.1200000000000001</v>
      </c>
    </row>
    <row r="54" spans="2:7" x14ac:dyDescent="0.2">
      <c r="B54" s="235">
        <v>20230614</v>
      </c>
      <c r="C54" s="236" t="s">
        <v>416</v>
      </c>
      <c r="D54" s="235" t="s">
        <v>342</v>
      </c>
      <c r="E54" s="235"/>
      <c r="F54" s="184">
        <v>3</v>
      </c>
      <c r="G54" s="185">
        <v>1.4279999999999999</v>
      </c>
    </row>
    <row r="55" spans="2:7" x14ac:dyDescent="0.2">
      <c r="B55" s="235">
        <v>20230614</v>
      </c>
      <c r="C55" s="236" t="s">
        <v>415</v>
      </c>
      <c r="D55" s="235" t="s">
        <v>342</v>
      </c>
      <c r="E55" s="235"/>
      <c r="F55" s="184">
        <v>3</v>
      </c>
      <c r="G55" s="185">
        <v>2.4809999999999999</v>
      </c>
    </row>
    <row r="56" spans="2:7" x14ac:dyDescent="0.2">
      <c r="B56" s="235">
        <v>20230614</v>
      </c>
      <c r="C56" s="236" t="s">
        <v>414</v>
      </c>
      <c r="D56" s="235" t="s">
        <v>342</v>
      </c>
      <c r="E56" s="235"/>
      <c r="F56" s="184">
        <v>3</v>
      </c>
      <c r="G56" s="185">
        <v>1.319</v>
      </c>
    </row>
    <row r="57" spans="2:7" x14ac:dyDescent="0.2">
      <c r="B57" s="235">
        <v>20230614</v>
      </c>
      <c r="C57" s="236" t="s">
        <v>410</v>
      </c>
      <c r="D57" s="235" t="s">
        <v>342</v>
      </c>
      <c r="E57" s="235"/>
      <c r="F57" s="184">
        <v>3</v>
      </c>
      <c r="G57" s="185">
        <v>1.7290000000000001</v>
      </c>
    </row>
    <row r="58" spans="2:7" x14ac:dyDescent="0.2">
      <c r="B58" s="235">
        <v>20230614</v>
      </c>
      <c r="C58" s="236" t="s">
        <v>409</v>
      </c>
      <c r="D58" s="235" t="s">
        <v>342</v>
      </c>
      <c r="E58" s="235"/>
      <c r="F58" s="184">
        <v>3</v>
      </c>
      <c r="G58" s="185">
        <v>0.83740000000000003</v>
      </c>
    </row>
    <row r="59" spans="2:7" x14ac:dyDescent="0.2">
      <c r="B59" s="235">
        <v>20230614</v>
      </c>
      <c r="C59" s="236" t="s">
        <v>408</v>
      </c>
      <c r="D59" s="235" t="s">
        <v>342</v>
      </c>
      <c r="E59" s="235"/>
      <c r="F59" s="184">
        <v>3</v>
      </c>
      <c r="G59" s="185">
        <v>0.92830000000000001</v>
      </c>
    </row>
    <row r="60" spans="2:7" x14ac:dyDescent="0.2">
      <c r="B60" s="235">
        <v>20230614</v>
      </c>
      <c r="C60" s="236" t="s">
        <v>407</v>
      </c>
      <c r="D60" s="235" t="s">
        <v>342</v>
      </c>
      <c r="E60" s="235"/>
      <c r="F60" s="184">
        <v>3</v>
      </c>
      <c r="G60" s="185">
        <v>0.90200000000000002</v>
      </c>
    </row>
    <row r="61" spans="2:7" x14ac:dyDescent="0.2">
      <c r="B61" s="235">
        <v>20230614</v>
      </c>
      <c r="C61" s="236" t="s">
        <v>406</v>
      </c>
      <c r="D61" s="235" t="s">
        <v>342</v>
      </c>
      <c r="E61" s="235"/>
      <c r="F61" s="184">
        <v>3</v>
      </c>
      <c r="G61" s="185">
        <v>1.29</v>
      </c>
    </row>
    <row r="62" spans="2:7" x14ac:dyDescent="0.2">
      <c r="B62" s="235">
        <v>20230614</v>
      </c>
      <c r="C62" s="236" t="s">
        <v>405</v>
      </c>
      <c r="D62" s="235" t="s">
        <v>342</v>
      </c>
      <c r="E62" s="235"/>
      <c r="F62" s="184">
        <v>3</v>
      </c>
      <c r="G62" s="185">
        <v>1.339</v>
      </c>
    </row>
    <row r="63" spans="2:7" x14ac:dyDescent="0.2">
      <c r="B63" s="235">
        <v>20230614</v>
      </c>
      <c r="C63" s="236" t="s">
        <v>507</v>
      </c>
      <c r="D63" s="235" t="s">
        <v>342</v>
      </c>
      <c r="E63" s="235"/>
      <c r="F63" s="184">
        <v>3</v>
      </c>
      <c r="G63" s="185">
        <v>1.077</v>
      </c>
    </row>
    <row r="64" spans="2:7" x14ac:dyDescent="0.2">
      <c r="B64" s="235">
        <v>20230614</v>
      </c>
      <c r="C64" s="236" t="s">
        <v>404</v>
      </c>
      <c r="D64" s="235" t="s">
        <v>342</v>
      </c>
      <c r="E64" s="235"/>
      <c r="F64" s="184">
        <v>3</v>
      </c>
      <c r="G64" s="185">
        <v>2.0289999999999999</v>
      </c>
    </row>
    <row r="65" spans="2:7" x14ac:dyDescent="0.2">
      <c r="B65" s="235">
        <v>20230614</v>
      </c>
      <c r="C65" s="236" t="s">
        <v>403</v>
      </c>
      <c r="D65" s="235" t="s">
        <v>342</v>
      </c>
      <c r="E65" s="235"/>
      <c r="F65" s="184">
        <v>3</v>
      </c>
      <c r="G65" s="185">
        <v>2.198</v>
      </c>
    </row>
    <row r="66" spans="2:7" x14ac:dyDescent="0.2">
      <c r="B66" s="235">
        <v>20230614</v>
      </c>
      <c r="C66" s="236" t="s">
        <v>402</v>
      </c>
      <c r="D66" s="235" t="s">
        <v>342</v>
      </c>
      <c r="E66" s="235"/>
      <c r="F66" s="184">
        <v>3</v>
      </c>
      <c r="G66" s="185">
        <v>1.577</v>
      </c>
    </row>
    <row r="67" spans="2:7" x14ac:dyDescent="0.2">
      <c r="B67" s="235">
        <v>20230614</v>
      </c>
      <c r="C67" s="236" t="s">
        <v>401</v>
      </c>
      <c r="D67" s="235" t="s">
        <v>342</v>
      </c>
      <c r="E67" s="235"/>
      <c r="F67" s="184">
        <v>3</v>
      </c>
      <c r="G67" s="185">
        <v>2.64</v>
      </c>
    </row>
    <row r="68" spans="2:7" x14ac:dyDescent="0.2">
      <c r="B68" s="235">
        <v>20230614</v>
      </c>
      <c r="C68" s="236" t="s">
        <v>400</v>
      </c>
      <c r="D68" s="235" t="s">
        <v>342</v>
      </c>
      <c r="E68" s="235"/>
      <c r="F68" s="184">
        <v>3</v>
      </c>
      <c r="G68" s="185">
        <v>2.1110000000000002</v>
      </c>
    </row>
    <row r="69" spans="2:7" x14ac:dyDescent="0.2">
      <c r="B69" s="235">
        <v>20230614</v>
      </c>
      <c r="C69" s="236" t="s">
        <v>399</v>
      </c>
      <c r="D69" s="235" t="s">
        <v>342</v>
      </c>
      <c r="E69" s="235"/>
      <c r="F69" s="184">
        <v>3</v>
      </c>
      <c r="G69" s="185">
        <v>0.42699999999999999</v>
      </c>
    </row>
    <row r="70" spans="2:7" x14ac:dyDescent="0.2">
      <c r="B70" s="235">
        <v>20230614</v>
      </c>
      <c r="C70" s="236" t="s">
        <v>398</v>
      </c>
      <c r="D70" s="235" t="s">
        <v>342</v>
      </c>
      <c r="E70" s="235"/>
      <c r="F70" s="184">
        <v>3</v>
      </c>
      <c r="G70" s="185">
        <v>1.6830000000000001</v>
      </c>
    </row>
    <row r="71" spans="2:7" x14ac:dyDescent="0.2">
      <c r="B71" s="235">
        <v>20230614</v>
      </c>
      <c r="C71" s="236" t="s">
        <v>397</v>
      </c>
      <c r="D71" s="235" t="s">
        <v>342</v>
      </c>
      <c r="E71" s="235"/>
      <c r="F71" s="184">
        <v>3</v>
      </c>
      <c r="G71" s="185">
        <v>2.105</v>
      </c>
    </row>
    <row r="72" spans="2:7" x14ac:dyDescent="0.2">
      <c r="B72" s="235">
        <v>20230614</v>
      </c>
      <c r="C72" s="236" t="s">
        <v>396</v>
      </c>
      <c r="D72" s="235" t="s">
        <v>342</v>
      </c>
      <c r="E72" s="235"/>
      <c r="F72" s="184">
        <v>3</v>
      </c>
      <c r="G72" s="185">
        <v>1.343</v>
      </c>
    </row>
    <row r="73" spans="2:7" x14ac:dyDescent="0.2">
      <c r="B73" s="235">
        <v>20230614</v>
      </c>
      <c r="C73" s="236" t="s">
        <v>395</v>
      </c>
      <c r="D73" s="235" t="s">
        <v>342</v>
      </c>
      <c r="E73" s="235"/>
      <c r="F73" s="184">
        <v>3</v>
      </c>
      <c r="G73" s="185">
        <v>1.585</v>
      </c>
    </row>
    <row r="74" spans="2:7" x14ac:dyDescent="0.2">
      <c r="B74" s="235">
        <v>20230614</v>
      </c>
      <c r="C74" s="236" t="s">
        <v>394</v>
      </c>
      <c r="D74" s="235" t="s">
        <v>342</v>
      </c>
      <c r="E74" s="235"/>
      <c r="F74" s="184">
        <v>3</v>
      </c>
      <c r="G74" s="185">
        <v>1.35</v>
      </c>
    </row>
    <row r="75" spans="2:7" x14ac:dyDescent="0.2">
      <c r="B75" s="235">
        <v>20230614</v>
      </c>
      <c r="C75" s="236" t="s">
        <v>392</v>
      </c>
      <c r="D75" s="235" t="s">
        <v>342</v>
      </c>
      <c r="E75" s="235"/>
      <c r="F75" s="184">
        <v>3</v>
      </c>
      <c r="G75" s="185">
        <v>2.387</v>
      </c>
    </row>
    <row r="76" spans="2:7" x14ac:dyDescent="0.2">
      <c r="B76" s="235">
        <v>20230614</v>
      </c>
      <c r="C76" s="236" t="s">
        <v>391</v>
      </c>
      <c r="D76" s="235" t="s">
        <v>342</v>
      </c>
      <c r="E76" s="235"/>
      <c r="F76" s="184">
        <v>3</v>
      </c>
      <c r="G76" s="185">
        <v>1.784</v>
      </c>
    </row>
    <row r="77" spans="2:7" x14ac:dyDescent="0.2">
      <c r="B77" s="235">
        <v>20230614</v>
      </c>
      <c r="C77" s="236" t="s">
        <v>464</v>
      </c>
      <c r="D77" s="235" t="s">
        <v>342</v>
      </c>
      <c r="E77" s="235"/>
      <c r="F77" s="184">
        <v>3</v>
      </c>
      <c r="G77" s="185">
        <v>1.7090000000000001</v>
      </c>
    </row>
    <row r="78" spans="2:7" x14ac:dyDescent="0.2">
      <c r="B78" s="235">
        <v>20230614</v>
      </c>
      <c r="C78" s="236" t="s">
        <v>465</v>
      </c>
      <c r="D78" s="235" t="s">
        <v>342</v>
      </c>
      <c r="E78" s="235"/>
      <c r="F78" s="184">
        <v>3</v>
      </c>
      <c r="G78" s="185">
        <v>0.73299999999999998</v>
      </c>
    </row>
    <row r="79" spans="2:7" x14ac:dyDescent="0.2">
      <c r="B79" s="235">
        <v>20230614</v>
      </c>
      <c r="C79" s="236" t="s">
        <v>508</v>
      </c>
      <c r="D79" s="235" t="s">
        <v>342</v>
      </c>
      <c r="E79" s="235"/>
      <c r="F79" s="184">
        <v>3</v>
      </c>
      <c r="G79" s="185">
        <v>1.907</v>
      </c>
    </row>
    <row r="80" spans="2:7" x14ac:dyDescent="0.2">
      <c r="B80" s="235">
        <v>20230614</v>
      </c>
      <c r="C80" s="236" t="s">
        <v>587</v>
      </c>
      <c r="D80" s="235" t="s">
        <v>342</v>
      </c>
      <c r="E80" s="235"/>
      <c r="F80" s="184">
        <v>3</v>
      </c>
      <c r="G80" s="185">
        <v>1.7270000000000001</v>
      </c>
    </row>
    <row r="81" spans="2:7" x14ac:dyDescent="0.2">
      <c r="B81" s="235">
        <v>20230614</v>
      </c>
      <c r="C81" s="236" t="s">
        <v>588</v>
      </c>
      <c r="D81" s="235" t="s">
        <v>342</v>
      </c>
      <c r="E81" s="235"/>
      <c r="F81" s="184">
        <v>3</v>
      </c>
      <c r="G81" s="185">
        <v>1.718</v>
      </c>
    </row>
    <row r="82" spans="2:7" x14ac:dyDescent="0.2">
      <c r="B82" s="235">
        <v>20230614</v>
      </c>
      <c r="C82" s="236" t="s">
        <v>509</v>
      </c>
      <c r="D82" s="235" t="s">
        <v>342</v>
      </c>
      <c r="E82" s="235"/>
      <c r="F82" s="184">
        <v>3</v>
      </c>
      <c r="G82" s="185">
        <v>1.5389999999999999</v>
      </c>
    </row>
    <row r="83" spans="2:7" x14ac:dyDescent="0.2">
      <c r="B83" s="235">
        <v>20230614</v>
      </c>
      <c r="C83" s="236" t="s">
        <v>510</v>
      </c>
      <c r="D83" s="235" t="s">
        <v>342</v>
      </c>
      <c r="E83" s="235"/>
      <c r="F83" s="184">
        <v>3</v>
      </c>
      <c r="G83" s="185">
        <v>2.4580000000000002</v>
      </c>
    </row>
    <row r="84" spans="2:7" x14ac:dyDescent="0.2">
      <c r="B84" s="235">
        <v>20230614</v>
      </c>
      <c r="C84" s="236" t="s">
        <v>511</v>
      </c>
      <c r="D84" s="235" t="s">
        <v>342</v>
      </c>
      <c r="E84" s="235"/>
      <c r="F84" s="184">
        <v>3</v>
      </c>
      <c r="G84" s="185">
        <v>3.1320000000000001</v>
      </c>
    </row>
    <row r="85" spans="2:7" x14ac:dyDescent="0.2">
      <c r="B85" s="235">
        <v>20230614</v>
      </c>
      <c r="C85" s="236" t="s">
        <v>513</v>
      </c>
      <c r="D85" s="235" t="s">
        <v>342</v>
      </c>
      <c r="E85" s="235"/>
      <c r="F85" s="184">
        <v>3</v>
      </c>
      <c r="G85" s="185">
        <v>1.0840000000000001</v>
      </c>
    </row>
    <row r="86" spans="2:7" x14ac:dyDescent="0.2">
      <c r="B86" s="235">
        <v>20230614</v>
      </c>
      <c r="C86" s="236" t="s">
        <v>514</v>
      </c>
      <c r="D86" s="235" t="s">
        <v>342</v>
      </c>
      <c r="E86" s="235"/>
      <c r="F86" s="184">
        <v>3</v>
      </c>
      <c r="G86" s="185">
        <v>1.3420000000000001</v>
      </c>
    </row>
    <row r="87" spans="2:7" x14ac:dyDescent="0.2">
      <c r="B87" s="235">
        <v>20230614</v>
      </c>
      <c r="C87" s="236" t="s">
        <v>515</v>
      </c>
      <c r="D87" s="235" t="s">
        <v>342</v>
      </c>
      <c r="E87" s="235"/>
      <c r="F87" s="184">
        <v>3</v>
      </c>
      <c r="G87" s="185">
        <v>1.171</v>
      </c>
    </row>
    <row r="88" spans="2:7" x14ac:dyDescent="0.2">
      <c r="B88" s="235">
        <v>20230614</v>
      </c>
      <c r="C88" s="236" t="s">
        <v>516</v>
      </c>
      <c r="D88" s="235" t="s">
        <v>342</v>
      </c>
      <c r="E88" s="235"/>
      <c r="F88" s="184">
        <v>3</v>
      </c>
      <c r="G88" s="185">
        <v>1.552</v>
      </c>
    </row>
    <row r="89" spans="2:7" x14ac:dyDescent="0.2">
      <c r="B89" s="235">
        <v>20230614</v>
      </c>
      <c r="C89" s="236" t="s">
        <v>517</v>
      </c>
      <c r="D89" s="235" t="s">
        <v>342</v>
      </c>
      <c r="E89" s="235"/>
      <c r="F89" s="184">
        <v>3</v>
      </c>
      <c r="G89" s="185">
        <v>1.5609999999999999</v>
      </c>
    </row>
    <row r="90" spans="2:7" x14ac:dyDescent="0.2">
      <c r="B90" s="235">
        <v>20230614</v>
      </c>
      <c r="C90" s="236" t="s">
        <v>518</v>
      </c>
      <c r="D90" s="235" t="s">
        <v>342</v>
      </c>
      <c r="E90" s="235"/>
      <c r="F90" s="184">
        <v>3</v>
      </c>
      <c r="G90" s="185">
        <v>1.5009999999999999</v>
      </c>
    </row>
    <row r="91" spans="2:7" x14ac:dyDescent="0.2">
      <c r="B91" s="235">
        <v>20230614</v>
      </c>
      <c r="C91" s="236" t="s">
        <v>519</v>
      </c>
      <c r="D91" s="235" t="s">
        <v>342</v>
      </c>
      <c r="E91" s="235"/>
      <c r="F91" s="184">
        <v>3</v>
      </c>
      <c r="G91" s="185">
        <v>1.7390000000000001</v>
      </c>
    </row>
    <row r="92" spans="2:7" x14ac:dyDescent="0.2">
      <c r="B92" s="235">
        <v>20230614</v>
      </c>
      <c r="C92" s="236" t="s">
        <v>520</v>
      </c>
      <c r="D92" s="235" t="s">
        <v>342</v>
      </c>
      <c r="E92" s="235"/>
      <c r="F92" s="184">
        <v>3</v>
      </c>
      <c r="G92" s="185">
        <v>1.7909999999999999</v>
      </c>
    </row>
    <row r="93" spans="2:7" x14ac:dyDescent="0.2">
      <c r="B93" s="235">
        <v>20230614</v>
      </c>
      <c r="C93" s="236" t="s">
        <v>521</v>
      </c>
      <c r="D93" s="235" t="s">
        <v>342</v>
      </c>
      <c r="E93" s="235"/>
      <c r="F93" s="184">
        <v>3</v>
      </c>
      <c r="G93" s="185">
        <v>3.1480000000000001</v>
      </c>
    </row>
    <row r="94" spans="2:7" x14ac:dyDescent="0.2">
      <c r="B94" s="235">
        <v>20230614</v>
      </c>
      <c r="C94" s="236" t="s">
        <v>522</v>
      </c>
      <c r="D94" s="235" t="s">
        <v>342</v>
      </c>
      <c r="E94" s="235"/>
      <c r="F94" s="184">
        <v>3</v>
      </c>
      <c r="G94" s="185">
        <v>1.41</v>
      </c>
    </row>
    <row r="95" spans="2:7" x14ac:dyDescent="0.2">
      <c r="B95" s="235">
        <v>20230614</v>
      </c>
      <c r="C95" s="236" t="s">
        <v>523</v>
      </c>
      <c r="D95" s="235" t="s">
        <v>342</v>
      </c>
      <c r="E95" s="235"/>
      <c r="F95" s="184">
        <v>3</v>
      </c>
      <c r="G95" s="185">
        <v>1.3029999999999999</v>
      </c>
    </row>
    <row r="96" spans="2:7" x14ac:dyDescent="0.2">
      <c r="B96" s="235">
        <v>20230614</v>
      </c>
      <c r="C96" s="236" t="s">
        <v>524</v>
      </c>
      <c r="D96" s="235" t="s">
        <v>342</v>
      </c>
      <c r="E96" s="235"/>
      <c r="F96" s="184">
        <v>3</v>
      </c>
      <c r="G96" s="185">
        <v>1.04</v>
      </c>
    </row>
    <row r="97" spans="2:7" x14ac:dyDescent="0.2">
      <c r="B97" s="235">
        <v>20230614</v>
      </c>
      <c r="C97" s="236" t="s">
        <v>525</v>
      </c>
      <c r="D97" s="235" t="s">
        <v>342</v>
      </c>
      <c r="E97" s="235"/>
      <c r="F97" s="184">
        <v>3</v>
      </c>
      <c r="G97" s="185">
        <v>1.599</v>
      </c>
    </row>
    <row r="98" spans="2:7" x14ac:dyDescent="0.2">
      <c r="B98" s="235">
        <v>20230614</v>
      </c>
      <c r="C98" s="236" t="s">
        <v>526</v>
      </c>
      <c r="D98" s="235" t="s">
        <v>342</v>
      </c>
      <c r="E98" s="235"/>
      <c r="F98" s="184">
        <v>3</v>
      </c>
      <c r="G98" s="185">
        <v>1.6910000000000001</v>
      </c>
    </row>
    <row r="99" spans="2:7" x14ac:dyDescent="0.2">
      <c r="B99" s="235">
        <v>20230614</v>
      </c>
      <c r="C99" s="236" t="s">
        <v>527</v>
      </c>
      <c r="D99" s="235" t="s">
        <v>342</v>
      </c>
      <c r="E99" s="235"/>
      <c r="F99" s="184">
        <v>3</v>
      </c>
      <c r="G99" s="185">
        <v>2.0409999999999999</v>
      </c>
    </row>
    <row r="100" spans="2:7" x14ac:dyDescent="0.2">
      <c r="B100" s="235">
        <v>20230614</v>
      </c>
      <c r="C100" s="236" t="s">
        <v>528</v>
      </c>
      <c r="D100" s="235" t="s">
        <v>342</v>
      </c>
      <c r="E100" s="235"/>
      <c r="F100" s="184">
        <v>3</v>
      </c>
      <c r="G100" s="185">
        <v>1.98</v>
      </c>
    </row>
    <row r="101" spans="2:7" x14ac:dyDescent="0.2">
      <c r="B101" s="235">
        <v>20230614</v>
      </c>
      <c r="C101" s="236" t="s">
        <v>529</v>
      </c>
      <c r="D101" s="235" t="s">
        <v>342</v>
      </c>
      <c r="E101" s="235"/>
      <c r="F101" s="184">
        <v>3</v>
      </c>
      <c r="G101" s="185">
        <v>1.325</v>
      </c>
    </row>
    <row r="102" spans="2:7" x14ac:dyDescent="0.2">
      <c r="B102" s="235">
        <v>20230614</v>
      </c>
      <c r="C102" s="236" t="s">
        <v>530</v>
      </c>
      <c r="D102" s="235" t="s">
        <v>342</v>
      </c>
      <c r="E102" s="235"/>
      <c r="F102" s="184">
        <v>3</v>
      </c>
      <c r="G102" s="185">
        <v>2.6760000000000002</v>
      </c>
    </row>
    <row r="103" spans="2:7" x14ac:dyDescent="0.2">
      <c r="B103" s="235">
        <v>20230614</v>
      </c>
      <c r="C103" s="236" t="s">
        <v>531</v>
      </c>
      <c r="D103" s="235" t="s">
        <v>342</v>
      </c>
      <c r="E103" s="235"/>
      <c r="F103" s="184">
        <v>3</v>
      </c>
      <c r="G103" s="185">
        <v>2.0049999999999999</v>
      </c>
    </row>
    <row r="104" spans="2:7" x14ac:dyDescent="0.2">
      <c r="B104" s="235">
        <v>20230614</v>
      </c>
      <c r="C104" s="236" t="s">
        <v>532</v>
      </c>
      <c r="D104" s="235" t="s">
        <v>342</v>
      </c>
      <c r="E104" s="235"/>
      <c r="F104" s="184">
        <v>3</v>
      </c>
      <c r="G104" s="185">
        <v>1.542</v>
      </c>
    </row>
    <row r="105" spans="2:7" x14ac:dyDescent="0.2">
      <c r="B105" s="235">
        <v>20230614</v>
      </c>
      <c r="C105" s="236" t="s">
        <v>533</v>
      </c>
      <c r="D105" s="235" t="s">
        <v>342</v>
      </c>
      <c r="E105" s="235"/>
      <c r="F105" s="184">
        <v>3</v>
      </c>
      <c r="G105" s="185">
        <v>1.665</v>
      </c>
    </row>
    <row r="106" spans="2:7" x14ac:dyDescent="0.2">
      <c r="B106" s="235">
        <v>20230614</v>
      </c>
      <c r="C106" s="236" t="s">
        <v>534</v>
      </c>
      <c r="D106" s="235" t="s">
        <v>342</v>
      </c>
      <c r="E106" s="235"/>
      <c r="F106" s="184">
        <v>3</v>
      </c>
      <c r="G106" s="185">
        <v>1.9790000000000001</v>
      </c>
    </row>
    <row r="107" spans="2:7" x14ac:dyDescent="0.2">
      <c r="B107" s="235">
        <v>20230614</v>
      </c>
      <c r="C107" s="236" t="s">
        <v>416</v>
      </c>
      <c r="D107" s="235" t="s">
        <v>342</v>
      </c>
      <c r="E107" s="235" t="s">
        <v>340</v>
      </c>
      <c r="F107" s="184">
        <v>4</v>
      </c>
      <c r="G107" s="185">
        <v>12.907</v>
      </c>
    </row>
    <row r="108" spans="2:7" x14ac:dyDescent="0.2">
      <c r="B108" s="235">
        <v>20230614</v>
      </c>
      <c r="C108" s="236" t="s">
        <v>430</v>
      </c>
      <c r="D108" s="235" t="s">
        <v>342</v>
      </c>
      <c r="E108" s="235" t="s">
        <v>340</v>
      </c>
      <c r="F108" s="184">
        <v>4</v>
      </c>
      <c r="G108" s="185">
        <v>5.0339999999999998</v>
      </c>
    </row>
    <row r="109" spans="2:7" x14ac:dyDescent="0.2">
      <c r="B109" s="235">
        <v>20230614</v>
      </c>
      <c r="C109" s="236" t="s">
        <v>431</v>
      </c>
      <c r="D109" s="235" t="s">
        <v>342</v>
      </c>
      <c r="E109" s="235" t="s">
        <v>340</v>
      </c>
      <c r="F109" s="184">
        <v>4</v>
      </c>
      <c r="G109" s="185">
        <v>9.6389999999999993</v>
      </c>
    </row>
    <row r="110" spans="2:7" x14ac:dyDescent="0.2">
      <c r="B110" s="235">
        <v>20230614</v>
      </c>
      <c r="C110" s="236" t="s">
        <v>432</v>
      </c>
      <c r="D110" s="235" t="s">
        <v>342</v>
      </c>
      <c r="E110" s="235" t="s">
        <v>340</v>
      </c>
      <c r="F110" s="184">
        <v>4</v>
      </c>
      <c r="G110" s="185">
        <v>13.038</v>
      </c>
    </row>
    <row r="111" spans="2:7" x14ac:dyDescent="0.2">
      <c r="B111" s="235">
        <v>20230614</v>
      </c>
      <c r="C111" s="236" t="s">
        <v>433</v>
      </c>
      <c r="D111" s="235" t="s">
        <v>342</v>
      </c>
      <c r="E111" s="235" t="s">
        <v>340</v>
      </c>
      <c r="F111" s="184">
        <v>4</v>
      </c>
      <c r="G111" s="185">
        <v>29.625</v>
      </c>
    </row>
    <row r="112" spans="2:7" x14ac:dyDescent="0.2">
      <c r="B112" s="235">
        <v>20230614</v>
      </c>
      <c r="C112" s="236" t="s">
        <v>434</v>
      </c>
      <c r="D112" s="235" t="s">
        <v>342</v>
      </c>
      <c r="E112" s="235" t="s">
        <v>340</v>
      </c>
      <c r="F112" s="184">
        <v>4</v>
      </c>
      <c r="G112" s="185">
        <v>2.2719999999999998</v>
      </c>
    </row>
    <row r="113" spans="2:7" x14ac:dyDescent="0.2">
      <c r="B113" s="235">
        <v>20230614</v>
      </c>
      <c r="C113" s="236" t="s">
        <v>387</v>
      </c>
      <c r="D113" s="235" t="s">
        <v>342</v>
      </c>
      <c r="E113" s="235" t="s">
        <v>340</v>
      </c>
      <c r="F113" s="184">
        <v>4</v>
      </c>
      <c r="G113" s="185">
        <v>14.861000000000001</v>
      </c>
    </row>
    <row r="114" spans="2:7" x14ac:dyDescent="0.2">
      <c r="B114" s="235">
        <v>20230614</v>
      </c>
      <c r="C114" s="236" t="s">
        <v>388</v>
      </c>
      <c r="D114" s="235" t="s">
        <v>342</v>
      </c>
      <c r="E114" s="235" t="s">
        <v>340</v>
      </c>
      <c r="F114" s="184">
        <v>4</v>
      </c>
      <c r="G114" s="185">
        <v>20.446999999999999</v>
      </c>
    </row>
    <row r="115" spans="2:7" x14ac:dyDescent="0.2">
      <c r="B115" s="235">
        <v>20230614</v>
      </c>
      <c r="C115" s="236" t="s">
        <v>428</v>
      </c>
      <c r="D115" s="235" t="s">
        <v>342</v>
      </c>
      <c r="E115" s="235" t="s">
        <v>340</v>
      </c>
      <c r="F115" s="184">
        <v>4</v>
      </c>
      <c r="G115" s="185">
        <v>21.094999999999999</v>
      </c>
    </row>
    <row r="116" spans="2:7" x14ac:dyDescent="0.2">
      <c r="B116" s="235">
        <v>20230614</v>
      </c>
      <c r="C116" s="236" t="s">
        <v>427</v>
      </c>
      <c r="D116" s="235" t="s">
        <v>342</v>
      </c>
      <c r="E116" s="235" t="s">
        <v>340</v>
      </c>
      <c r="F116" s="184">
        <v>4</v>
      </c>
      <c r="G116" s="185">
        <v>22.632999999999999</v>
      </c>
    </row>
    <row r="117" spans="2:7" x14ac:dyDescent="0.2">
      <c r="B117" s="235">
        <v>20230614</v>
      </c>
      <c r="C117" s="236" t="s">
        <v>417</v>
      </c>
      <c r="D117" s="235" t="s">
        <v>342</v>
      </c>
      <c r="E117" s="235" t="s">
        <v>340</v>
      </c>
      <c r="F117" s="184">
        <v>4</v>
      </c>
      <c r="G117" s="185">
        <v>30.817</v>
      </c>
    </row>
    <row r="118" spans="2:7" x14ac:dyDescent="0.2">
      <c r="B118" s="235">
        <v>20230614</v>
      </c>
      <c r="C118" s="236" t="s">
        <v>535</v>
      </c>
      <c r="D118" s="235" t="s">
        <v>342</v>
      </c>
      <c r="E118" s="235" t="s">
        <v>340</v>
      </c>
      <c r="F118" s="184">
        <v>4</v>
      </c>
      <c r="G118" s="185">
        <v>15.955</v>
      </c>
    </row>
    <row r="119" spans="2:7" x14ac:dyDescent="0.2">
      <c r="B119" s="235">
        <v>20230614</v>
      </c>
      <c r="C119" s="236" t="s">
        <v>536</v>
      </c>
      <c r="D119" s="235" t="s">
        <v>342</v>
      </c>
      <c r="E119" s="235" t="s">
        <v>340</v>
      </c>
      <c r="F119" s="184">
        <v>4</v>
      </c>
      <c r="G119" s="185">
        <v>7.617</v>
      </c>
    </row>
    <row r="120" spans="2:7" x14ac:dyDescent="0.2">
      <c r="B120" s="235">
        <v>20230614</v>
      </c>
      <c r="C120" s="236" t="s">
        <v>537</v>
      </c>
      <c r="D120" s="235" t="s">
        <v>342</v>
      </c>
      <c r="E120" s="235" t="s">
        <v>340</v>
      </c>
      <c r="F120" s="184">
        <v>4</v>
      </c>
      <c r="G120" s="185">
        <v>5.0999999999999996</v>
      </c>
    </row>
    <row r="121" spans="2:7" x14ac:dyDescent="0.2">
      <c r="B121" s="235">
        <v>20230614</v>
      </c>
      <c r="C121" s="236" t="s">
        <v>538</v>
      </c>
      <c r="D121" s="235" t="s">
        <v>342</v>
      </c>
      <c r="E121" s="235" t="s">
        <v>340</v>
      </c>
      <c r="F121" s="184">
        <v>4</v>
      </c>
      <c r="G121" s="185">
        <v>8.968</v>
      </c>
    </row>
    <row r="122" spans="2:7" x14ac:dyDescent="0.2">
      <c r="B122" s="235">
        <v>20230614</v>
      </c>
      <c r="C122" s="236" t="s">
        <v>539</v>
      </c>
      <c r="D122" s="235" t="s">
        <v>342</v>
      </c>
      <c r="E122" s="235" t="s">
        <v>340</v>
      </c>
      <c r="F122" s="184">
        <v>4</v>
      </c>
      <c r="G122" s="185">
        <v>19.527999999999999</v>
      </c>
    </row>
    <row r="123" spans="2:7" x14ac:dyDescent="0.2">
      <c r="B123" s="235">
        <v>20230614</v>
      </c>
      <c r="C123" s="236" t="s">
        <v>543</v>
      </c>
      <c r="D123" s="235" t="s">
        <v>342</v>
      </c>
      <c r="E123" s="235" t="s">
        <v>340</v>
      </c>
      <c r="F123" s="184">
        <v>4</v>
      </c>
      <c r="G123" s="185">
        <v>10.346</v>
      </c>
    </row>
    <row r="124" spans="2:7" x14ac:dyDescent="0.2">
      <c r="B124" s="235">
        <v>20230614</v>
      </c>
      <c r="C124" s="236" t="s">
        <v>544</v>
      </c>
      <c r="D124" s="235" t="s">
        <v>342</v>
      </c>
      <c r="E124" s="235" t="s">
        <v>340</v>
      </c>
      <c r="F124" s="184">
        <v>4</v>
      </c>
      <c r="G124" s="185">
        <v>7.43</v>
      </c>
    </row>
    <row r="125" spans="2:7" x14ac:dyDescent="0.2">
      <c r="B125" s="235">
        <v>20230614</v>
      </c>
      <c r="C125" s="236" t="s">
        <v>545</v>
      </c>
      <c r="D125" s="235" t="s">
        <v>342</v>
      </c>
      <c r="E125" s="235" t="s">
        <v>340</v>
      </c>
      <c r="F125" s="184">
        <v>4</v>
      </c>
      <c r="G125" s="185">
        <v>4.2329999999999997</v>
      </c>
    </row>
    <row r="126" spans="2:7" x14ac:dyDescent="0.2">
      <c r="B126" s="235">
        <v>20230614</v>
      </c>
      <c r="C126" s="236" t="s">
        <v>547</v>
      </c>
      <c r="D126" s="235" t="s">
        <v>342</v>
      </c>
      <c r="E126" s="235" t="s">
        <v>340</v>
      </c>
      <c r="F126" s="184">
        <v>4</v>
      </c>
      <c r="G126" s="185">
        <v>3.536</v>
      </c>
    </row>
    <row r="127" spans="2:7" x14ac:dyDescent="0.2">
      <c r="B127" s="235">
        <v>20230614</v>
      </c>
      <c r="C127" s="236" t="s">
        <v>548</v>
      </c>
      <c r="D127" s="235" t="s">
        <v>342</v>
      </c>
      <c r="E127" s="235" t="s">
        <v>340</v>
      </c>
      <c r="F127" s="184">
        <v>4</v>
      </c>
      <c r="G127" s="185">
        <v>1.7689999999999999</v>
      </c>
    </row>
    <row r="128" spans="2:7" x14ac:dyDescent="0.2">
      <c r="B128" s="235">
        <v>20230614</v>
      </c>
      <c r="C128" s="236" t="s">
        <v>551</v>
      </c>
      <c r="D128" s="235" t="s">
        <v>342</v>
      </c>
      <c r="E128" s="235" t="s">
        <v>340</v>
      </c>
      <c r="F128" s="184">
        <v>4</v>
      </c>
      <c r="G128" s="185">
        <v>23.728999999999999</v>
      </c>
    </row>
    <row r="129" spans="2:7" x14ac:dyDescent="0.2">
      <c r="B129" s="235">
        <v>20230614</v>
      </c>
      <c r="C129" s="236" t="s">
        <v>552</v>
      </c>
      <c r="D129" s="235" t="s">
        <v>342</v>
      </c>
      <c r="E129" s="235" t="s">
        <v>340</v>
      </c>
      <c r="F129" s="184">
        <v>4</v>
      </c>
      <c r="G129" s="185">
        <v>6.266</v>
      </c>
    </row>
    <row r="130" spans="2:7" x14ac:dyDescent="0.2">
      <c r="B130" s="235">
        <v>20230614</v>
      </c>
      <c r="C130" s="236" t="s">
        <v>553</v>
      </c>
      <c r="D130" s="235" t="s">
        <v>342</v>
      </c>
      <c r="E130" s="235" t="s">
        <v>340</v>
      </c>
      <c r="F130" s="184">
        <v>4</v>
      </c>
      <c r="G130" s="185">
        <v>8.98</v>
      </c>
    </row>
    <row r="131" spans="2:7" x14ac:dyDescent="0.2">
      <c r="B131" s="235">
        <v>20230614</v>
      </c>
      <c r="C131" s="236" t="s">
        <v>554</v>
      </c>
      <c r="D131" s="235" t="s">
        <v>342</v>
      </c>
      <c r="E131" s="235" t="s">
        <v>340</v>
      </c>
      <c r="F131" s="184">
        <v>4</v>
      </c>
      <c r="G131" s="185">
        <v>5.8840000000000003</v>
      </c>
    </row>
    <row r="132" spans="2:7" x14ac:dyDescent="0.2">
      <c r="B132" s="235">
        <v>20230614</v>
      </c>
      <c r="C132" s="236" t="s">
        <v>589</v>
      </c>
      <c r="D132" s="235" t="s">
        <v>342</v>
      </c>
      <c r="E132" s="235" t="s">
        <v>340</v>
      </c>
      <c r="F132" s="184">
        <v>4</v>
      </c>
      <c r="G132" s="185">
        <v>3.5830000000000002</v>
      </c>
    </row>
    <row r="133" spans="2:7" x14ac:dyDescent="0.2">
      <c r="B133" s="235">
        <v>20230614</v>
      </c>
      <c r="C133" s="236" t="s">
        <v>555</v>
      </c>
      <c r="D133" s="235" t="s">
        <v>342</v>
      </c>
      <c r="E133" s="235" t="s">
        <v>340</v>
      </c>
      <c r="F133" s="184">
        <v>4</v>
      </c>
      <c r="G133" s="185">
        <v>2.5720000000000001</v>
      </c>
    </row>
    <row r="134" spans="2:7" x14ac:dyDescent="0.2">
      <c r="B134" s="235">
        <v>20230614</v>
      </c>
      <c r="C134" s="236" t="s">
        <v>556</v>
      </c>
      <c r="D134" s="235" t="s">
        <v>342</v>
      </c>
      <c r="E134" s="235" t="s">
        <v>340</v>
      </c>
      <c r="F134" s="184">
        <v>4</v>
      </c>
      <c r="G134" s="185">
        <v>8.3290000000000006</v>
      </c>
    </row>
    <row r="135" spans="2:7" x14ac:dyDescent="0.2">
      <c r="B135" s="235">
        <v>20230614</v>
      </c>
      <c r="C135" s="236" t="s">
        <v>558</v>
      </c>
      <c r="D135" s="235" t="s">
        <v>342</v>
      </c>
      <c r="E135" s="235" t="s">
        <v>340</v>
      </c>
      <c r="F135" s="184">
        <v>4</v>
      </c>
      <c r="G135" s="185">
        <v>3.016</v>
      </c>
    </row>
    <row r="136" spans="2:7" x14ac:dyDescent="0.2">
      <c r="B136" s="235">
        <v>20230614</v>
      </c>
      <c r="C136" s="236" t="s">
        <v>559</v>
      </c>
      <c r="D136" s="235" t="s">
        <v>342</v>
      </c>
      <c r="E136" s="235" t="s">
        <v>340</v>
      </c>
      <c r="F136" s="184">
        <v>4</v>
      </c>
      <c r="G136" s="185">
        <v>2.7149999999999999</v>
      </c>
    </row>
    <row r="137" spans="2:7" x14ac:dyDescent="0.2">
      <c r="B137" s="235">
        <v>20230614</v>
      </c>
      <c r="C137" s="236" t="s">
        <v>560</v>
      </c>
      <c r="D137" s="235" t="s">
        <v>342</v>
      </c>
      <c r="E137" s="235" t="s">
        <v>340</v>
      </c>
      <c r="F137" s="184">
        <v>4</v>
      </c>
      <c r="G137" s="185">
        <v>17.425999999999998</v>
      </c>
    </row>
    <row r="138" spans="2:7" x14ac:dyDescent="0.2">
      <c r="B138" s="235">
        <v>20230614</v>
      </c>
      <c r="C138" s="236" t="s">
        <v>561</v>
      </c>
      <c r="D138" s="235" t="s">
        <v>342</v>
      </c>
      <c r="E138" s="235" t="s">
        <v>340</v>
      </c>
      <c r="F138" s="184">
        <v>4</v>
      </c>
      <c r="G138" s="185">
        <v>12.07</v>
      </c>
    </row>
    <row r="139" spans="2:7" x14ac:dyDescent="0.2">
      <c r="B139" s="235">
        <v>20230614</v>
      </c>
      <c r="C139" s="236" t="s">
        <v>562</v>
      </c>
      <c r="D139" s="235" t="s">
        <v>342</v>
      </c>
      <c r="E139" s="235" t="s">
        <v>340</v>
      </c>
      <c r="F139" s="184">
        <v>4</v>
      </c>
      <c r="G139" s="185">
        <v>5.4560000000000004</v>
      </c>
    </row>
    <row r="140" spans="2:7" x14ac:dyDescent="0.2">
      <c r="B140" s="235">
        <v>20230614</v>
      </c>
      <c r="C140" s="236" t="s">
        <v>563</v>
      </c>
      <c r="D140" s="235" t="s">
        <v>342</v>
      </c>
      <c r="E140" s="235" t="s">
        <v>340</v>
      </c>
      <c r="F140" s="184">
        <v>4</v>
      </c>
      <c r="G140" s="185">
        <v>13.882</v>
      </c>
    </row>
    <row r="141" spans="2:7" x14ac:dyDescent="0.2">
      <c r="B141" s="235">
        <v>20230614</v>
      </c>
      <c r="C141" s="236" t="s">
        <v>564</v>
      </c>
      <c r="D141" s="235" t="s">
        <v>342</v>
      </c>
      <c r="E141" s="235" t="s">
        <v>340</v>
      </c>
      <c r="F141" s="184">
        <v>4</v>
      </c>
      <c r="G141" s="185">
        <v>23.59</v>
      </c>
    </row>
    <row r="142" spans="2:7" x14ac:dyDescent="0.2">
      <c r="B142" s="235">
        <v>20230614</v>
      </c>
      <c r="C142" s="236" t="s">
        <v>565</v>
      </c>
      <c r="D142" s="235" t="s">
        <v>342</v>
      </c>
      <c r="E142" s="235" t="s">
        <v>340</v>
      </c>
      <c r="F142" s="184">
        <v>4</v>
      </c>
      <c r="G142" s="185">
        <v>31.126000000000001</v>
      </c>
    </row>
    <row r="143" spans="2:7" x14ac:dyDescent="0.2">
      <c r="B143" s="235">
        <v>20230614</v>
      </c>
      <c r="C143" s="236" t="s">
        <v>566</v>
      </c>
      <c r="D143" s="235" t="s">
        <v>342</v>
      </c>
      <c r="E143" s="235" t="s">
        <v>340</v>
      </c>
      <c r="F143" s="184">
        <v>4</v>
      </c>
      <c r="G143" s="185">
        <v>39.037999999999997</v>
      </c>
    </row>
    <row r="144" spans="2:7" x14ac:dyDescent="0.2">
      <c r="B144" s="235">
        <v>20230614</v>
      </c>
      <c r="C144" s="236" t="s">
        <v>567</v>
      </c>
      <c r="D144" s="235" t="s">
        <v>342</v>
      </c>
      <c r="E144" s="235" t="s">
        <v>340</v>
      </c>
      <c r="F144" s="184">
        <v>4</v>
      </c>
      <c r="G144" s="185">
        <v>10.491</v>
      </c>
    </row>
    <row r="145" spans="2:7" x14ac:dyDescent="0.2">
      <c r="B145" s="235">
        <v>20230614</v>
      </c>
      <c r="C145" s="236" t="s">
        <v>568</v>
      </c>
      <c r="D145" s="235" t="s">
        <v>342</v>
      </c>
      <c r="E145" s="235" t="s">
        <v>340</v>
      </c>
      <c r="F145" s="184">
        <v>4</v>
      </c>
      <c r="G145" s="185">
        <v>11.922000000000001</v>
      </c>
    </row>
    <row r="146" spans="2:7" x14ac:dyDescent="0.2">
      <c r="B146" s="235">
        <v>20230614</v>
      </c>
      <c r="C146" s="236" t="s">
        <v>569</v>
      </c>
      <c r="D146" s="235" t="s">
        <v>342</v>
      </c>
      <c r="E146" s="235" t="s">
        <v>340</v>
      </c>
      <c r="F146" s="184">
        <v>4</v>
      </c>
      <c r="G146" s="185">
        <v>6.7160000000000002</v>
      </c>
    </row>
    <row r="147" spans="2:7" x14ac:dyDescent="0.2">
      <c r="B147" s="235">
        <v>20230614</v>
      </c>
      <c r="C147" s="236" t="s">
        <v>570</v>
      </c>
      <c r="D147" s="235" t="s">
        <v>342</v>
      </c>
      <c r="E147" s="235" t="s">
        <v>340</v>
      </c>
      <c r="F147" s="184">
        <v>4</v>
      </c>
      <c r="G147" s="185">
        <v>35.631</v>
      </c>
    </row>
    <row r="148" spans="2:7" x14ac:dyDescent="0.2">
      <c r="B148" s="235">
        <v>20230614</v>
      </c>
      <c r="C148" s="236" t="s">
        <v>571</v>
      </c>
      <c r="D148" s="235" t="s">
        <v>342</v>
      </c>
      <c r="E148" s="235" t="s">
        <v>340</v>
      </c>
      <c r="F148" s="184">
        <v>4</v>
      </c>
      <c r="G148" s="185">
        <v>15.141</v>
      </c>
    </row>
    <row r="149" spans="2:7" x14ac:dyDescent="0.2">
      <c r="B149" s="235">
        <v>20230614</v>
      </c>
      <c r="C149" s="236" t="s">
        <v>573</v>
      </c>
      <c r="D149" s="235" t="s">
        <v>342</v>
      </c>
      <c r="E149" s="235" t="s">
        <v>340</v>
      </c>
      <c r="F149" s="184">
        <v>4</v>
      </c>
      <c r="G149" s="185">
        <v>3.2930000000000001</v>
      </c>
    </row>
    <row r="150" spans="2:7" x14ac:dyDescent="0.2">
      <c r="B150" s="235">
        <v>20230614</v>
      </c>
      <c r="C150" s="236" t="s">
        <v>575</v>
      </c>
      <c r="D150" s="235" t="s">
        <v>342</v>
      </c>
      <c r="E150" s="235" t="s">
        <v>340</v>
      </c>
      <c r="F150" s="184">
        <v>4</v>
      </c>
      <c r="G150" s="185">
        <v>8.18699999999999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B2:O61"/>
  <sheetViews>
    <sheetView zoomScale="115" zoomScaleNormal="115" workbookViewId="0"/>
  </sheetViews>
  <sheetFormatPr defaultColWidth="9.140625" defaultRowHeight="12.75" x14ac:dyDescent="0.2"/>
  <cols>
    <col min="1" max="1" width="2.85546875" customWidth="1"/>
    <col min="2" max="2" width="11" customWidth="1"/>
    <col min="3" max="3" width="43.140625" customWidth="1"/>
    <col min="4" max="4" width="3" bestFit="1" customWidth="1"/>
    <col min="5" max="5" width="11" customWidth="1"/>
    <col min="6" max="6" width="4.42578125" style="187" customWidth="1"/>
    <col min="7" max="7" width="4.28515625" style="187" customWidth="1"/>
    <col min="9" max="9" width="9.42578125" bestFit="1" customWidth="1"/>
    <col min="10" max="10" width="4.42578125" bestFit="1" customWidth="1"/>
    <col min="11" max="11" width="4.5703125" bestFit="1" customWidth="1"/>
    <col min="12" max="12" width="2.7109375" bestFit="1" customWidth="1"/>
    <col min="13" max="13" width="4.42578125" bestFit="1" customWidth="1"/>
    <col min="14" max="14" width="4.5703125" bestFit="1" customWidth="1"/>
    <col min="15" max="15" width="2.7109375" bestFit="1" customWidth="1"/>
  </cols>
  <sheetData>
    <row r="2" spans="2:15" s="122" customFormat="1" ht="18.75" x14ac:dyDescent="0.3">
      <c r="C2" s="122" t="s">
        <v>70</v>
      </c>
      <c r="H2" s="124"/>
      <c r="I2" s="124"/>
      <c r="L2" s="122" t="s">
        <v>71</v>
      </c>
    </row>
    <row r="3" spans="2:15" ht="13.5" thickBot="1" x14ac:dyDescent="0.25"/>
    <row r="4" spans="2:15" ht="90" thickBot="1" x14ac:dyDescent="0.25">
      <c r="B4" s="52" t="s">
        <v>16</v>
      </c>
      <c r="C4" s="240" t="s">
        <v>314</v>
      </c>
      <c r="D4" s="52" t="s">
        <v>313</v>
      </c>
      <c r="E4" s="52" t="s">
        <v>226</v>
      </c>
      <c r="F4" s="188" t="s">
        <v>227</v>
      </c>
      <c r="G4" s="188" t="s">
        <v>228</v>
      </c>
      <c r="H4" s="186"/>
      <c r="I4" s="170" t="s">
        <v>226</v>
      </c>
      <c r="J4" s="171" t="s">
        <v>227</v>
      </c>
      <c r="K4" s="190" t="s">
        <v>4</v>
      </c>
      <c r="L4" s="190" t="s">
        <v>5</v>
      </c>
      <c r="M4" s="191" t="s">
        <v>228</v>
      </c>
      <c r="N4" s="190" t="s">
        <v>4</v>
      </c>
      <c r="O4" s="192" t="s">
        <v>5</v>
      </c>
    </row>
    <row r="5" spans="2:15" x14ac:dyDescent="0.2">
      <c r="B5" s="235">
        <v>20221030</v>
      </c>
      <c r="C5" s="237" t="s">
        <v>315</v>
      </c>
      <c r="D5" s="238">
        <v>1</v>
      </c>
      <c r="E5" s="184" t="s">
        <v>229</v>
      </c>
      <c r="F5" s="189">
        <v>1</v>
      </c>
      <c r="G5" s="189">
        <v>0</v>
      </c>
      <c r="I5" s="169" t="s">
        <v>229</v>
      </c>
      <c r="J5" s="174">
        <v>1.5161290322580645</v>
      </c>
      <c r="K5" s="175">
        <v>0.28912536902685493</v>
      </c>
      <c r="L5" s="149">
        <v>31</v>
      </c>
      <c r="M5" s="193">
        <v>1.8333333333333333</v>
      </c>
      <c r="N5" s="175">
        <v>0.47407538930793991</v>
      </c>
      <c r="O5" s="151">
        <v>12</v>
      </c>
    </row>
    <row r="6" spans="2:15" ht="13.5" thickBot="1" x14ac:dyDescent="0.25">
      <c r="B6" s="235">
        <v>20221030</v>
      </c>
      <c r="C6" s="237" t="s">
        <v>315</v>
      </c>
      <c r="D6" s="238">
        <v>2</v>
      </c>
      <c r="E6" s="184" t="s">
        <v>229</v>
      </c>
      <c r="F6" s="189">
        <v>1</v>
      </c>
      <c r="G6" s="189"/>
      <c r="I6" s="168" t="s">
        <v>230</v>
      </c>
      <c r="J6" s="176">
        <v>5.72</v>
      </c>
      <c r="K6" s="177">
        <v>1.07474027870303</v>
      </c>
      <c r="L6" s="160">
        <v>25</v>
      </c>
      <c r="M6" s="179">
        <v>15.444444444444445</v>
      </c>
      <c r="N6" s="177">
        <v>2.3336445481841115</v>
      </c>
      <c r="O6" s="161">
        <v>18</v>
      </c>
    </row>
    <row r="7" spans="2:15" x14ac:dyDescent="0.2">
      <c r="B7" s="235">
        <v>20221030</v>
      </c>
      <c r="C7" s="237" t="s">
        <v>316</v>
      </c>
      <c r="D7" s="238">
        <v>1</v>
      </c>
      <c r="E7" s="184" t="s">
        <v>229</v>
      </c>
      <c r="F7" s="189">
        <v>1</v>
      </c>
      <c r="G7" s="189">
        <v>0</v>
      </c>
    </row>
    <row r="8" spans="2:15" x14ac:dyDescent="0.2">
      <c r="B8" s="235">
        <v>20221031</v>
      </c>
      <c r="C8" s="237" t="s">
        <v>317</v>
      </c>
      <c r="D8" s="238">
        <v>1</v>
      </c>
      <c r="E8" s="184" t="s">
        <v>229</v>
      </c>
      <c r="F8" s="189">
        <v>1</v>
      </c>
      <c r="G8" s="189"/>
    </row>
    <row r="9" spans="2:15" x14ac:dyDescent="0.2">
      <c r="B9" s="235">
        <v>20221030</v>
      </c>
      <c r="C9" s="237" t="s">
        <v>318</v>
      </c>
      <c r="D9" s="238">
        <v>1</v>
      </c>
      <c r="E9" s="184" t="s">
        <v>229</v>
      </c>
      <c r="F9" s="189">
        <v>1</v>
      </c>
      <c r="G9" s="189"/>
    </row>
    <row r="10" spans="2:15" x14ac:dyDescent="0.2">
      <c r="B10" s="235">
        <v>20221030</v>
      </c>
      <c r="C10" s="237" t="s">
        <v>319</v>
      </c>
      <c r="D10" s="238">
        <v>1</v>
      </c>
      <c r="E10" s="184" t="s">
        <v>229</v>
      </c>
      <c r="F10" s="189">
        <v>2</v>
      </c>
      <c r="G10" s="189">
        <v>3</v>
      </c>
    </row>
    <row r="11" spans="2:15" x14ac:dyDescent="0.2">
      <c r="B11" s="235">
        <v>20221031</v>
      </c>
      <c r="C11" s="237" t="s">
        <v>320</v>
      </c>
      <c r="D11" s="238">
        <v>1</v>
      </c>
      <c r="E11" s="184" t="s">
        <v>229</v>
      </c>
      <c r="F11" s="189">
        <v>2</v>
      </c>
      <c r="G11" s="189">
        <v>0</v>
      </c>
    </row>
    <row r="12" spans="2:15" x14ac:dyDescent="0.2">
      <c r="B12" s="235">
        <v>20221031</v>
      </c>
      <c r="C12" s="237" t="s">
        <v>320</v>
      </c>
      <c r="D12" s="238">
        <v>2</v>
      </c>
      <c r="E12" s="184" t="s">
        <v>229</v>
      </c>
      <c r="F12" s="189">
        <v>9</v>
      </c>
      <c r="G12" s="189">
        <v>0</v>
      </c>
      <c r="I12" s="8"/>
    </row>
    <row r="13" spans="2:15" x14ac:dyDescent="0.2">
      <c r="B13" s="235">
        <v>20221031</v>
      </c>
      <c r="C13" s="237" t="s">
        <v>321</v>
      </c>
      <c r="D13" s="238">
        <v>1</v>
      </c>
      <c r="E13" s="184" t="s">
        <v>229</v>
      </c>
      <c r="F13" s="189">
        <v>1</v>
      </c>
      <c r="G13" s="189">
        <v>5</v>
      </c>
      <c r="I13" s="8"/>
    </row>
    <row r="14" spans="2:15" x14ac:dyDescent="0.2">
      <c r="B14" s="235">
        <v>20221031</v>
      </c>
      <c r="C14" s="237" t="s">
        <v>321</v>
      </c>
      <c r="D14" s="238">
        <v>2</v>
      </c>
      <c r="E14" s="184" t="s">
        <v>229</v>
      </c>
      <c r="F14" s="189">
        <v>1</v>
      </c>
      <c r="G14" s="189"/>
      <c r="I14" s="8"/>
    </row>
    <row r="15" spans="2:15" x14ac:dyDescent="0.2">
      <c r="B15" s="235">
        <v>20221031</v>
      </c>
      <c r="C15" s="237" t="s">
        <v>321</v>
      </c>
      <c r="D15" s="238">
        <v>3</v>
      </c>
      <c r="E15" s="184" t="s">
        <v>229</v>
      </c>
      <c r="F15" s="189">
        <v>1</v>
      </c>
      <c r="G15" s="189"/>
      <c r="I15" s="8"/>
    </row>
    <row r="16" spans="2:15" x14ac:dyDescent="0.2">
      <c r="B16" s="235">
        <v>20221031</v>
      </c>
      <c r="C16" s="237" t="s">
        <v>317</v>
      </c>
      <c r="D16" s="238">
        <v>1</v>
      </c>
      <c r="E16" s="184" t="s">
        <v>229</v>
      </c>
      <c r="F16" s="189">
        <v>1</v>
      </c>
      <c r="G16" s="189">
        <v>3</v>
      </c>
      <c r="I16" s="8"/>
    </row>
    <row r="17" spans="2:9" x14ac:dyDescent="0.2">
      <c r="B17" s="235">
        <v>20221031</v>
      </c>
      <c r="C17" s="237" t="s">
        <v>317</v>
      </c>
      <c r="D17" s="238">
        <v>2</v>
      </c>
      <c r="E17" s="184" t="s">
        <v>229</v>
      </c>
      <c r="F17" s="189">
        <v>1</v>
      </c>
      <c r="G17" s="189"/>
      <c r="I17" s="8"/>
    </row>
    <row r="18" spans="2:9" x14ac:dyDescent="0.2">
      <c r="B18" s="235">
        <v>20221031</v>
      </c>
      <c r="C18" s="237" t="s">
        <v>317</v>
      </c>
      <c r="D18" s="238">
        <v>3</v>
      </c>
      <c r="E18" s="184" t="s">
        <v>229</v>
      </c>
      <c r="F18" s="189">
        <v>1</v>
      </c>
      <c r="G18" s="189"/>
      <c r="I18" s="8"/>
    </row>
    <row r="19" spans="2:9" x14ac:dyDescent="0.2">
      <c r="B19" s="235">
        <v>20221031</v>
      </c>
      <c r="C19" s="237" t="s">
        <v>322</v>
      </c>
      <c r="D19" s="238">
        <v>1</v>
      </c>
      <c r="E19" s="184" t="s">
        <v>229</v>
      </c>
      <c r="F19" s="189">
        <v>1</v>
      </c>
      <c r="G19" s="189">
        <v>2</v>
      </c>
      <c r="I19" s="8"/>
    </row>
    <row r="20" spans="2:9" x14ac:dyDescent="0.2">
      <c r="B20" s="235">
        <v>20221031</v>
      </c>
      <c r="C20" s="237" t="s">
        <v>322</v>
      </c>
      <c r="D20" s="238">
        <v>2</v>
      </c>
      <c r="E20" s="184" t="s">
        <v>229</v>
      </c>
      <c r="F20" s="189">
        <v>1</v>
      </c>
      <c r="G20" s="189">
        <v>2</v>
      </c>
      <c r="I20" s="8"/>
    </row>
    <row r="21" spans="2:9" x14ac:dyDescent="0.2">
      <c r="B21" s="235">
        <v>20221031</v>
      </c>
      <c r="C21" s="237" t="s">
        <v>322</v>
      </c>
      <c r="D21" s="238">
        <v>3</v>
      </c>
      <c r="E21" s="184" t="s">
        <v>229</v>
      </c>
      <c r="F21" s="189">
        <v>1</v>
      </c>
      <c r="G21" s="189"/>
      <c r="I21" s="8"/>
    </row>
    <row r="22" spans="2:9" x14ac:dyDescent="0.2">
      <c r="B22" s="235">
        <v>20221031</v>
      </c>
      <c r="C22" s="237" t="s">
        <v>323</v>
      </c>
      <c r="D22" s="238">
        <v>1</v>
      </c>
      <c r="E22" s="184" t="s">
        <v>229</v>
      </c>
      <c r="F22" s="189">
        <v>3</v>
      </c>
      <c r="G22" s="189"/>
      <c r="I22" s="8"/>
    </row>
    <row r="23" spans="2:9" x14ac:dyDescent="0.2">
      <c r="B23" s="235">
        <v>20221031</v>
      </c>
      <c r="C23" s="237" t="s">
        <v>323</v>
      </c>
      <c r="D23" s="238">
        <v>2</v>
      </c>
      <c r="E23" s="184" t="s">
        <v>229</v>
      </c>
      <c r="F23" s="189">
        <v>1</v>
      </c>
      <c r="G23" s="189">
        <v>3</v>
      </c>
      <c r="I23" s="8"/>
    </row>
    <row r="24" spans="2:9" x14ac:dyDescent="0.2">
      <c r="B24" s="235">
        <v>20221031</v>
      </c>
      <c r="C24" s="237" t="s">
        <v>324</v>
      </c>
      <c r="D24" s="238">
        <v>1</v>
      </c>
      <c r="E24" s="184" t="s">
        <v>229</v>
      </c>
      <c r="F24" s="189">
        <v>1</v>
      </c>
      <c r="G24" s="189">
        <v>3</v>
      </c>
      <c r="I24" s="8"/>
    </row>
    <row r="25" spans="2:9" x14ac:dyDescent="0.2">
      <c r="B25" s="235">
        <v>20221031</v>
      </c>
      <c r="C25" s="237" t="s">
        <v>325</v>
      </c>
      <c r="D25" s="238">
        <v>1</v>
      </c>
      <c r="E25" s="184" t="s">
        <v>229</v>
      </c>
      <c r="F25" s="189">
        <v>1</v>
      </c>
      <c r="G25" s="189"/>
      <c r="I25" s="8"/>
    </row>
    <row r="26" spans="2:9" x14ac:dyDescent="0.2">
      <c r="B26" s="235">
        <v>20221031</v>
      </c>
      <c r="C26" s="237" t="s">
        <v>326</v>
      </c>
      <c r="D26" s="238">
        <v>1</v>
      </c>
      <c r="E26" s="184" t="s">
        <v>229</v>
      </c>
      <c r="F26" s="189">
        <v>1</v>
      </c>
      <c r="G26" s="189"/>
      <c r="I26" s="8"/>
    </row>
    <row r="27" spans="2:9" x14ac:dyDescent="0.2">
      <c r="B27" s="235">
        <v>20221031</v>
      </c>
      <c r="C27" s="237" t="s">
        <v>327</v>
      </c>
      <c r="D27" s="238">
        <v>1</v>
      </c>
      <c r="E27" s="184" t="s">
        <v>229</v>
      </c>
      <c r="F27" s="189">
        <v>1</v>
      </c>
      <c r="G27" s="189"/>
      <c r="I27" s="8"/>
    </row>
    <row r="28" spans="2:9" x14ac:dyDescent="0.2">
      <c r="B28" s="235">
        <v>20221031</v>
      </c>
      <c r="C28" s="237" t="s">
        <v>327</v>
      </c>
      <c r="D28" s="238">
        <v>2</v>
      </c>
      <c r="E28" s="184" t="s">
        <v>229</v>
      </c>
      <c r="F28" s="189">
        <v>1</v>
      </c>
      <c r="G28" s="189"/>
      <c r="I28" s="8"/>
    </row>
    <row r="29" spans="2:9" x14ac:dyDescent="0.2">
      <c r="B29" s="235">
        <v>20221031</v>
      </c>
      <c r="C29" s="237" t="s">
        <v>328</v>
      </c>
      <c r="D29" s="238">
        <v>1</v>
      </c>
      <c r="E29" s="184" t="s">
        <v>229</v>
      </c>
      <c r="F29" s="189">
        <v>1</v>
      </c>
      <c r="G29" s="189"/>
      <c r="I29" s="8"/>
    </row>
    <row r="30" spans="2:9" x14ac:dyDescent="0.2">
      <c r="B30" s="235">
        <v>20221031</v>
      </c>
      <c r="C30" s="237" t="s">
        <v>328</v>
      </c>
      <c r="D30" s="238">
        <v>2</v>
      </c>
      <c r="E30" s="184" t="s">
        <v>229</v>
      </c>
      <c r="F30" s="189">
        <v>1</v>
      </c>
      <c r="G30" s="189"/>
      <c r="I30" s="8"/>
    </row>
    <row r="31" spans="2:9" x14ac:dyDescent="0.2">
      <c r="B31" s="235">
        <v>20221031</v>
      </c>
      <c r="C31" s="237" t="s">
        <v>328</v>
      </c>
      <c r="D31" s="238">
        <v>3</v>
      </c>
      <c r="E31" s="184" t="s">
        <v>229</v>
      </c>
      <c r="F31" s="189">
        <v>1</v>
      </c>
      <c r="G31" s="189"/>
      <c r="I31" s="8"/>
    </row>
    <row r="32" spans="2:9" x14ac:dyDescent="0.2">
      <c r="B32" s="235">
        <v>20221031</v>
      </c>
      <c r="C32" s="237" t="s">
        <v>329</v>
      </c>
      <c r="D32" s="238">
        <v>1</v>
      </c>
      <c r="E32" s="184" t="s">
        <v>229</v>
      </c>
      <c r="F32" s="189">
        <v>1</v>
      </c>
      <c r="G32" s="189"/>
      <c r="I32" s="8"/>
    </row>
    <row r="33" spans="2:9" x14ac:dyDescent="0.2">
      <c r="B33" s="235">
        <v>20221031</v>
      </c>
      <c r="C33" s="237" t="s">
        <v>329</v>
      </c>
      <c r="D33" s="238">
        <v>2</v>
      </c>
      <c r="E33" s="184" t="s">
        <v>229</v>
      </c>
      <c r="F33" s="189">
        <v>1</v>
      </c>
      <c r="G33" s="189"/>
      <c r="I33" s="8"/>
    </row>
    <row r="34" spans="2:9" x14ac:dyDescent="0.2">
      <c r="B34" s="235">
        <v>20221031</v>
      </c>
      <c r="C34" s="237" t="s">
        <v>329</v>
      </c>
      <c r="D34" s="238">
        <v>3</v>
      </c>
      <c r="E34" s="184" t="s">
        <v>229</v>
      </c>
      <c r="F34" s="189">
        <v>1</v>
      </c>
      <c r="G34" s="189"/>
      <c r="I34" s="8"/>
    </row>
    <row r="35" spans="2:9" x14ac:dyDescent="0.2">
      <c r="B35" s="235">
        <v>20221031</v>
      </c>
      <c r="C35" s="237" t="s">
        <v>329</v>
      </c>
      <c r="D35" s="238">
        <v>4</v>
      </c>
      <c r="E35" s="184" t="s">
        <v>229</v>
      </c>
      <c r="F35" s="189">
        <v>1</v>
      </c>
      <c r="G35" s="189"/>
      <c r="I35" s="8"/>
    </row>
    <row r="36" spans="2:9" x14ac:dyDescent="0.2">
      <c r="B36" s="235">
        <v>20221031</v>
      </c>
      <c r="C36" s="237" t="s">
        <v>330</v>
      </c>
      <c r="D36" s="238">
        <v>1</v>
      </c>
      <c r="E36" s="184" t="s">
        <v>229</v>
      </c>
      <c r="F36" s="189">
        <v>5</v>
      </c>
      <c r="G36" s="189">
        <v>1</v>
      </c>
      <c r="I36" s="8"/>
    </row>
    <row r="37" spans="2:9" x14ac:dyDescent="0.2">
      <c r="B37" s="235">
        <v>20221030</v>
      </c>
      <c r="C37" s="237" t="s">
        <v>331</v>
      </c>
      <c r="D37" s="238">
        <v>1</v>
      </c>
      <c r="E37" s="184" t="s">
        <v>230</v>
      </c>
      <c r="F37" s="189">
        <v>2</v>
      </c>
      <c r="G37" s="189">
        <v>6</v>
      </c>
    </row>
    <row r="38" spans="2:9" x14ac:dyDescent="0.2">
      <c r="B38" s="235">
        <v>20221030</v>
      </c>
      <c r="C38" s="237" t="s">
        <v>318</v>
      </c>
      <c r="D38" s="238">
        <v>1</v>
      </c>
      <c r="E38" s="184" t="s">
        <v>230</v>
      </c>
      <c r="F38" s="189">
        <v>16</v>
      </c>
      <c r="G38" s="239"/>
    </row>
    <row r="39" spans="2:9" x14ac:dyDescent="0.2">
      <c r="B39" s="235">
        <v>20221031</v>
      </c>
      <c r="C39" s="237" t="s">
        <v>332</v>
      </c>
      <c r="D39" s="238">
        <v>1</v>
      </c>
      <c r="E39" s="184" t="s">
        <v>230</v>
      </c>
      <c r="F39" s="189">
        <v>12</v>
      </c>
      <c r="G39" s="189">
        <v>25</v>
      </c>
    </row>
    <row r="40" spans="2:9" x14ac:dyDescent="0.2">
      <c r="B40" s="235">
        <v>20221031</v>
      </c>
      <c r="C40" s="237" t="s">
        <v>321</v>
      </c>
      <c r="D40" s="238">
        <v>2</v>
      </c>
      <c r="E40" s="184" t="s">
        <v>230</v>
      </c>
      <c r="F40" s="189">
        <v>6</v>
      </c>
      <c r="G40" s="189">
        <v>22</v>
      </c>
    </row>
    <row r="41" spans="2:9" x14ac:dyDescent="0.2">
      <c r="B41" s="235">
        <v>20221031</v>
      </c>
      <c r="C41" s="237" t="s">
        <v>321</v>
      </c>
      <c r="D41" s="238">
        <v>3</v>
      </c>
      <c r="E41" s="184" t="s">
        <v>230</v>
      </c>
      <c r="F41" s="189">
        <v>8</v>
      </c>
      <c r="G41" s="239"/>
    </row>
    <row r="42" spans="2:9" x14ac:dyDescent="0.2">
      <c r="B42" s="235">
        <v>20221031</v>
      </c>
      <c r="C42" s="237" t="s">
        <v>317</v>
      </c>
      <c r="D42" s="238">
        <v>2</v>
      </c>
      <c r="E42" s="184" t="s">
        <v>230</v>
      </c>
      <c r="F42" s="189">
        <v>4</v>
      </c>
      <c r="G42" s="189">
        <v>14</v>
      </c>
    </row>
    <row r="43" spans="2:9" x14ac:dyDescent="0.2">
      <c r="B43" s="235">
        <v>20221031</v>
      </c>
      <c r="C43" s="237" t="s">
        <v>317</v>
      </c>
      <c r="D43" s="238">
        <v>3</v>
      </c>
      <c r="E43" s="184" t="s">
        <v>230</v>
      </c>
      <c r="F43" s="189">
        <v>5</v>
      </c>
      <c r="G43" s="189"/>
    </row>
    <row r="44" spans="2:9" x14ac:dyDescent="0.2">
      <c r="B44" s="235">
        <v>20221031</v>
      </c>
      <c r="C44" s="237" t="s">
        <v>322</v>
      </c>
      <c r="D44" s="238">
        <v>3</v>
      </c>
      <c r="E44" s="184" t="s">
        <v>230</v>
      </c>
      <c r="F44" s="189">
        <v>6</v>
      </c>
      <c r="G44" s="239"/>
    </row>
    <row r="45" spans="2:9" x14ac:dyDescent="0.2">
      <c r="B45" s="235">
        <v>20221031</v>
      </c>
      <c r="C45" s="237" t="s">
        <v>333</v>
      </c>
      <c r="D45" s="238">
        <v>1</v>
      </c>
      <c r="E45" s="184" t="s">
        <v>230</v>
      </c>
      <c r="F45" s="189">
        <v>1</v>
      </c>
      <c r="G45" s="189">
        <v>6</v>
      </c>
    </row>
    <row r="46" spans="2:9" x14ac:dyDescent="0.2">
      <c r="B46" s="235">
        <v>20221031</v>
      </c>
      <c r="C46" s="237" t="s">
        <v>333</v>
      </c>
      <c r="D46" s="238">
        <v>2</v>
      </c>
      <c r="E46" s="184" t="s">
        <v>230</v>
      </c>
      <c r="F46" s="189">
        <v>1</v>
      </c>
      <c r="G46" s="239"/>
    </row>
    <row r="47" spans="2:9" x14ac:dyDescent="0.2">
      <c r="B47" s="235">
        <v>20221031</v>
      </c>
      <c r="C47" s="237" t="s">
        <v>334</v>
      </c>
      <c r="D47" s="238">
        <v>1</v>
      </c>
      <c r="E47" s="184" t="s">
        <v>230</v>
      </c>
      <c r="F47" s="189">
        <v>1</v>
      </c>
      <c r="G47" s="189">
        <v>6</v>
      </c>
    </row>
    <row r="48" spans="2:9" x14ac:dyDescent="0.2">
      <c r="B48" s="235">
        <v>20221031</v>
      </c>
      <c r="C48" s="237" t="s">
        <v>334</v>
      </c>
      <c r="D48" s="238">
        <v>2</v>
      </c>
      <c r="E48" s="184" t="s">
        <v>230</v>
      </c>
      <c r="F48" s="189">
        <v>1</v>
      </c>
      <c r="G48" s="189">
        <v>9</v>
      </c>
    </row>
    <row r="49" spans="2:7" x14ac:dyDescent="0.2">
      <c r="B49" s="235">
        <v>20221031</v>
      </c>
      <c r="C49" s="237" t="s">
        <v>335</v>
      </c>
      <c r="D49" s="238">
        <v>1</v>
      </c>
      <c r="E49" s="184" t="s">
        <v>230</v>
      </c>
      <c r="F49" s="189">
        <v>2</v>
      </c>
      <c r="G49" s="189"/>
    </row>
    <row r="50" spans="2:7" x14ac:dyDescent="0.2">
      <c r="B50" s="235">
        <v>20221031</v>
      </c>
      <c r="C50" s="237" t="s">
        <v>336</v>
      </c>
      <c r="D50" s="238">
        <v>1</v>
      </c>
      <c r="E50" s="184" t="s">
        <v>230</v>
      </c>
      <c r="F50" s="189">
        <v>16</v>
      </c>
      <c r="G50" s="239"/>
    </row>
    <row r="51" spans="2:7" x14ac:dyDescent="0.2">
      <c r="B51" s="235">
        <v>20221031</v>
      </c>
      <c r="C51" s="237" t="s">
        <v>323</v>
      </c>
      <c r="D51" s="238">
        <v>1</v>
      </c>
      <c r="E51" s="184" t="s">
        <v>230</v>
      </c>
      <c r="F51" s="189">
        <v>6</v>
      </c>
      <c r="G51" s="189">
        <v>28</v>
      </c>
    </row>
    <row r="52" spans="2:7" x14ac:dyDescent="0.2">
      <c r="B52" s="235">
        <v>20221031</v>
      </c>
      <c r="C52" s="237" t="s">
        <v>326</v>
      </c>
      <c r="D52" s="238">
        <v>1</v>
      </c>
      <c r="E52" s="184" t="s">
        <v>230</v>
      </c>
      <c r="F52" s="189">
        <v>20</v>
      </c>
      <c r="G52" s="189">
        <v>5</v>
      </c>
    </row>
    <row r="53" spans="2:7" x14ac:dyDescent="0.2">
      <c r="B53" s="235">
        <v>20221031</v>
      </c>
      <c r="C53" s="237" t="s">
        <v>327</v>
      </c>
      <c r="D53" s="238">
        <v>1</v>
      </c>
      <c r="E53" s="184" t="s">
        <v>230</v>
      </c>
      <c r="F53" s="189">
        <v>8</v>
      </c>
      <c r="G53" s="189">
        <v>38</v>
      </c>
    </row>
    <row r="54" spans="2:7" x14ac:dyDescent="0.2">
      <c r="B54" s="235">
        <v>20221031</v>
      </c>
      <c r="C54" s="237" t="s">
        <v>327</v>
      </c>
      <c r="D54" s="238">
        <v>2</v>
      </c>
      <c r="E54" s="184" t="s">
        <v>230</v>
      </c>
      <c r="F54" s="189">
        <v>2</v>
      </c>
      <c r="G54" s="189">
        <v>25</v>
      </c>
    </row>
    <row r="55" spans="2:7" x14ac:dyDescent="0.2">
      <c r="B55" s="235">
        <v>20221031</v>
      </c>
      <c r="C55" s="237" t="s">
        <v>328</v>
      </c>
      <c r="D55" s="238">
        <v>1</v>
      </c>
      <c r="E55" s="184" t="s">
        <v>230</v>
      </c>
      <c r="F55" s="189">
        <v>2</v>
      </c>
      <c r="G55" s="189">
        <v>5</v>
      </c>
    </row>
    <row r="56" spans="2:7" x14ac:dyDescent="0.2">
      <c r="B56" s="235">
        <v>20221031</v>
      </c>
      <c r="C56" s="237" t="s">
        <v>328</v>
      </c>
      <c r="D56" s="238">
        <v>2</v>
      </c>
      <c r="E56" s="184" t="s">
        <v>230</v>
      </c>
      <c r="F56" s="189">
        <v>11</v>
      </c>
      <c r="G56" s="189">
        <v>13</v>
      </c>
    </row>
    <row r="57" spans="2:7" x14ac:dyDescent="0.2">
      <c r="B57" s="235">
        <v>20221031</v>
      </c>
      <c r="C57" s="237" t="s">
        <v>328</v>
      </c>
      <c r="D57" s="238">
        <v>3</v>
      </c>
      <c r="E57" s="184" t="s">
        <v>230</v>
      </c>
      <c r="F57" s="189">
        <v>2</v>
      </c>
      <c r="G57" s="189">
        <v>29</v>
      </c>
    </row>
    <row r="58" spans="2:7" x14ac:dyDescent="0.2">
      <c r="B58" s="235">
        <v>20221031</v>
      </c>
      <c r="C58" s="237" t="s">
        <v>329</v>
      </c>
      <c r="D58" s="238">
        <v>1</v>
      </c>
      <c r="E58" s="184" t="s">
        <v>230</v>
      </c>
      <c r="F58" s="189">
        <v>3</v>
      </c>
      <c r="G58" s="189">
        <v>12</v>
      </c>
    </row>
    <row r="59" spans="2:7" x14ac:dyDescent="0.2">
      <c r="B59" s="235">
        <v>20221031</v>
      </c>
      <c r="C59" s="237" t="s">
        <v>329</v>
      </c>
      <c r="D59" s="238">
        <v>2</v>
      </c>
      <c r="E59" s="184" t="s">
        <v>230</v>
      </c>
      <c r="F59" s="189">
        <v>2</v>
      </c>
      <c r="G59" s="189">
        <v>11</v>
      </c>
    </row>
    <row r="60" spans="2:7" x14ac:dyDescent="0.2">
      <c r="B60" s="235">
        <v>20221031</v>
      </c>
      <c r="C60" s="237" t="s">
        <v>329</v>
      </c>
      <c r="D60" s="238">
        <v>3</v>
      </c>
      <c r="E60" s="184" t="s">
        <v>230</v>
      </c>
      <c r="F60" s="189">
        <v>2</v>
      </c>
      <c r="G60" s="189">
        <v>12</v>
      </c>
    </row>
    <row r="61" spans="2:7" x14ac:dyDescent="0.2">
      <c r="B61" s="235">
        <v>20221031</v>
      </c>
      <c r="C61" s="237" t="s">
        <v>329</v>
      </c>
      <c r="D61" s="238">
        <v>4</v>
      </c>
      <c r="E61" s="184" t="s">
        <v>230</v>
      </c>
      <c r="F61" s="189">
        <v>4</v>
      </c>
      <c r="G61" s="189">
        <v>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B1:X118"/>
  <sheetViews>
    <sheetView tabSelected="1" zoomScale="136" zoomScaleNormal="136" workbookViewId="0">
      <selection activeCell="V5" sqref="V5"/>
    </sheetView>
  </sheetViews>
  <sheetFormatPr defaultColWidth="9.140625" defaultRowHeight="12.75" x14ac:dyDescent="0.2"/>
  <cols>
    <col min="1" max="1" width="2" customWidth="1"/>
    <col min="4" max="4" width="16.140625" customWidth="1"/>
    <col min="5" max="5" width="7.140625" customWidth="1"/>
    <col min="8" max="9" width="6.5703125" style="46" customWidth="1"/>
    <col min="10" max="10" width="19.42578125" bestFit="1" customWidth="1"/>
    <col min="11" max="11" width="4.42578125" bestFit="1" customWidth="1"/>
    <col min="12" max="12" width="5.140625" customWidth="1"/>
    <col min="13" max="13" width="3.5703125" bestFit="1" customWidth="1"/>
    <col min="14" max="15" width="4.42578125" bestFit="1" customWidth="1"/>
    <col min="16" max="16" width="3.5703125" bestFit="1" customWidth="1"/>
    <col min="17" max="17" width="6.5703125" style="46" customWidth="1"/>
    <col min="19" max="19" width="19.42578125" bestFit="1" customWidth="1"/>
    <col min="20" max="20" width="5.5703125" bestFit="1" customWidth="1"/>
    <col min="21" max="21" width="4.42578125" bestFit="1" customWidth="1"/>
    <col min="22" max="22" width="5.140625" customWidth="1"/>
    <col min="23" max="23" width="3.5703125" bestFit="1" customWidth="1"/>
    <col min="24" max="25" width="4.42578125" bestFit="1" customWidth="1"/>
    <col min="26" max="26" width="3.5703125" bestFit="1" customWidth="1"/>
    <col min="27" max="27" width="7.42578125" bestFit="1" customWidth="1"/>
  </cols>
  <sheetData>
    <row r="1" spans="2:22" x14ac:dyDescent="0.2">
      <c r="H1" s="47"/>
      <c r="I1" s="47"/>
      <c r="Q1" s="47"/>
    </row>
    <row r="2" spans="2:22" s="122" customFormat="1" ht="18.75" x14ac:dyDescent="0.3">
      <c r="E2" s="122" t="s">
        <v>70</v>
      </c>
      <c r="H2" s="47"/>
      <c r="I2" s="47"/>
      <c r="L2" s="122" t="s">
        <v>71</v>
      </c>
      <c r="Q2" s="47"/>
      <c r="T2" s="122" t="s">
        <v>71</v>
      </c>
    </row>
    <row r="3" spans="2:22" ht="16.5" thickBot="1" x14ac:dyDescent="0.3">
      <c r="H3" s="47"/>
      <c r="I3" s="47"/>
      <c r="L3" s="220" t="s">
        <v>295</v>
      </c>
      <c r="Q3" s="47"/>
      <c r="T3" s="220" t="s">
        <v>296</v>
      </c>
    </row>
    <row r="4" spans="2:22" ht="63.75" thickBot="1" x14ac:dyDescent="0.25">
      <c r="B4" s="52" t="s">
        <v>16</v>
      </c>
      <c r="C4" s="52" t="s">
        <v>17</v>
      </c>
      <c r="D4" s="225" t="s">
        <v>308</v>
      </c>
      <c r="E4" s="52" t="s">
        <v>19</v>
      </c>
      <c r="F4" s="52" t="s">
        <v>1</v>
      </c>
      <c r="G4" s="52" t="s">
        <v>20</v>
      </c>
      <c r="H4" s="52" t="s">
        <v>307</v>
      </c>
      <c r="I4" s="233"/>
      <c r="J4" s="61" t="s">
        <v>32</v>
      </c>
      <c r="K4" s="229" t="s">
        <v>307</v>
      </c>
      <c r="L4" s="63" t="s">
        <v>4</v>
      </c>
      <c r="M4" s="63" t="s">
        <v>5</v>
      </c>
      <c r="N4" s="64" t="s">
        <v>15</v>
      </c>
      <c r="O4" s="63" t="s">
        <v>4</v>
      </c>
      <c r="P4" s="65" t="s">
        <v>5</v>
      </c>
      <c r="Q4" s="233"/>
      <c r="S4" s="61" t="s">
        <v>32</v>
      </c>
      <c r="T4" s="77" t="s">
        <v>3</v>
      </c>
      <c r="U4" s="228" t="s">
        <v>307</v>
      </c>
      <c r="V4" s="241" t="s">
        <v>6</v>
      </c>
    </row>
    <row r="5" spans="2:22" x14ac:dyDescent="0.2">
      <c r="B5" s="48">
        <v>44461</v>
      </c>
      <c r="C5" s="49">
        <v>28</v>
      </c>
      <c r="D5" s="49" t="s">
        <v>309</v>
      </c>
      <c r="E5" s="49">
        <v>40</v>
      </c>
      <c r="F5" s="49"/>
      <c r="G5" s="49"/>
      <c r="H5" s="49">
        <v>8.6733731356534101</v>
      </c>
      <c r="I5" s="234"/>
      <c r="J5" s="62" t="s">
        <v>31</v>
      </c>
      <c r="K5" s="66">
        <v>9.9491667203264953</v>
      </c>
      <c r="L5" s="67">
        <v>0.87251924158749827</v>
      </c>
      <c r="M5" s="68">
        <v>13</v>
      </c>
      <c r="N5" s="69">
        <v>0.99995231634492376</v>
      </c>
      <c r="O5" s="2">
        <v>8.7697720433703358E-2</v>
      </c>
      <c r="P5" s="3">
        <v>13</v>
      </c>
      <c r="Q5" s="234"/>
      <c r="S5" s="62" t="s">
        <v>26</v>
      </c>
      <c r="T5" s="66">
        <v>9.9491667203264953</v>
      </c>
      <c r="U5" s="69">
        <v>0.39132610607853696</v>
      </c>
      <c r="V5" s="242">
        <f>(1-U5/T5)*100</f>
        <v>96.066744913631368</v>
      </c>
    </row>
    <row r="6" spans="2:22" x14ac:dyDescent="0.2">
      <c r="B6" s="48">
        <v>44461</v>
      </c>
      <c r="C6" s="49">
        <v>29</v>
      </c>
      <c r="D6" s="49" t="s">
        <v>309</v>
      </c>
      <c r="E6" s="49">
        <v>40</v>
      </c>
      <c r="F6" s="49"/>
      <c r="G6" s="49"/>
      <c r="H6" s="49">
        <v>9.7192937677556799</v>
      </c>
      <c r="I6" s="234"/>
      <c r="J6" s="59" t="s">
        <v>26</v>
      </c>
      <c r="K6" s="70">
        <v>0.39132610607853696</v>
      </c>
      <c r="L6" s="71">
        <v>0.32633281837377293</v>
      </c>
      <c r="M6" s="72">
        <v>5</v>
      </c>
      <c r="N6" s="73">
        <v>3.9340179032315542E-2</v>
      </c>
      <c r="O6" s="4">
        <v>3.2800015071318842E-2</v>
      </c>
      <c r="P6" s="5">
        <v>5</v>
      </c>
      <c r="Q6" s="234"/>
      <c r="S6" s="59" t="s">
        <v>302</v>
      </c>
      <c r="T6" s="70">
        <v>0.53035922866063712</v>
      </c>
      <c r="U6" s="243">
        <v>3.5018280945079992E-2</v>
      </c>
      <c r="V6" s="244">
        <f>(1-U6/T6)*100</f>
        <v>93.3972524559411</v>
      </c>
    </row>
    <row r="7" spans="2:22" x14ac:dyDescent="0.2">
      <c r="B7" s="48">
        <v>44461</v>
      </c>
      <c r="C7" s="49">
        <v>31</v>
      </c>
      <c r="D7" s="49" t="s">
        <v>309</v>
      </c>
      <c r="E7" s="49">
        <v>40</v>
      </c>
      <c r="F7" s="49"/>
      <c r="G7" s="49"/>
      <c r="H7" s="49">
        <v>12.106600674715899</v>
      </c>
      <c r="I7" s="234"/>
      <c r="J7" s="59" t="s">
        <v>27</v>
      </c>
      <c r="K7" s="70">
        <v>0.16167771035300502</v>
      </c>
      <c r="L7" s="71">
        <v>0.1442650755463408</v>
      </c>
      <c r="M7" s="72">
        <v>6</v>
      </c>
      <c r="N7" s="73">
        <v>1.6249769574809298E-2</v>
      </c>
      <c r="O7" s="4">
        <v>1.4500216912799561E-2</v>
      </c>
      <c r="P7" s="5">
        <v>6</v>
      </c>
      <c r="Q7" s="234"/>
      <c r="S7" s="59" t="s">
        <v>25</v>
      </c>
      <c r="T7" s="6"/>
      <c r="U7" s="245"/>
      <c r="V7" s="246"/>
    </row>
    <row r="8" spans="2:22" x14ac:dyDescent="0.2">
      <c r="B8" s="48">
        <v>44461</v>
      </c>
      <c r="C8" s="49">
        <v>32</v>
      </c>
      <c r="D8" s="49" t="s">
        <v>309</v>
      </c>
      <c r="E8" s="49">
        <v>40</v>
      </c>
      <c r="F8" s="49"/>
      <c r="G8" s="49"/>
      <c r="H8" s="49">
        <v>13.613614169034101</v>
      </c>
      <c r="I8" s="234"/>
      <c r="J8" s="59" t="s">
        <v>28</v>
      </c>
      <c r="K8" s="70">
        <v>0.2555058134344983</v>
      </c>
      <c r="L8" s="71">
        <v>6.7193900052263944E-2</v>
      </c>
      <c r="M8" s="72">
        <v>19</v>
      </c>
      <c r="N8" s="73">
        <v>2.5678532401919186E-2</v>
      </c>
      <c r="O8" s="4">
        <v>6.7537213860317021E-3</v>
      </c>
      <c r="P8" s="5">
        <v>19</v>
      </c>
      <c r="Q8" s="234"/>
      <c r="S8" s="59" t="s">
        <v>27</v>
      </c>
      <c r="T8" s="70">
        <v>9.9491667203264953</v>
      </c>
      <c r="U8" s="243">
        <v>0.16167771035300502</v>
      </c>
      <c r="V8" s="244">
        <f>(1-U8/T8)*100</f>
        <v>98.374962296865604</v>
      </c>
    </row>
    <row r="9" spans="2:22" x14ac:dyDescent="0.2">
      <c r="B9" s="48">
        <v>44466</v>
      </c>
      <c r="C9" s="49">
        <v>23</v>
      </c>
      <c r="D9" s="49" t="s">
        <v>309</v>
      </c>
      <c r="E9" s="49">
        <v>40</v>
      </c>
      <c r="F9" s="49"/>
      <c r="G9" s="49"/>
      <c r="H9" s="49">
        <v>6.2137375321990902</v>
      </c>
      <c r="I9" s="234"/>
      <c r="J9" s="59" t="s">
        <v>29</v>
      </c>
      <c r="K9" s="70">
        <v>3.8253321792140117E-2</v>
      </c>
      <c r="L9" s="71">
        <v>1.1676419417945082E-2</v>
      </c>
      <c r="M9" s="72">
        <v>6</v>
      </c>
      <c r="N9" s="73">
        <v>3.844878109759729E-3</v>
      </c>
      <c r="O9" s="4">
        <v>1.1736077750199672E-3</v>
      </c>
      <c r="P9" s="5">
        <v>6</v>
      </c>
      <c r="Q9" s="234"/>
      <c r="S9" s="59" t="s">
        <v>303</v>
      </c>
      <c r="T9" s="70">
        <v>0.53035922866063712</v>
      </c>
      <c r="U9" s="243">
        <v>5.9608251370596634E-3</v>
      </c>
      <c r="V9" s="244">
        <f>(1-U9/T9)*100</f>
        <v>98.876077795023377</v>
      </c>
    </row>
    <row r="10" spans="2:22" x14ac:dyDescent="0.2">
      <c r="B10" s="48">
        <v>44466</v>
      </c>
      <c r="C10" s="49">
        <v>24</v>
      </c>
      <c r="D10" s="49" t="s">
        <v>309</v>
      </c>
      <c r="E10" s="49">
        <v>40</v>
      </c>
      <c r="F10" s="49"/>
      <c r="G10" s="49"/>
      <c r="H10" s="49">
        <v>2.4791370738636398</v>
      </c>
      <c r="I10" s="234"/>
      <c r="J10" s="59" t="s">
        <v>30</v>
      </c>
      <c r="K10" s="70">
        <v>3.0223990807810585E-2</v>
      </c>
      <c r="L10" s="71">
        <v>7.4436779213664338E-3</v>
      </c>
      <c r="M10" s="72">
        <v>6</v>
      </c>
      <c r="N10" s="73">
        <v>3.0381103781196603E-3</v>
      </c>
      <c r="O10" s="4">
        <v>7.481709906578145E-4</v>
      </c>
      <c r="P10" s="5">
        <v>6</v>
      </c>
      <c r="Q10" s="234"/>
      <c r="S10" s="59" t="s">
        <v>25</v>
      </c>
      <c r="T10" s="6"/>
      <c r="U10" s="245"/>
      <c r="V10" s="246"/>
    </row>
    <row r="11" spans="2:22" x14ac:dyDescent="0.2">
      <c r="B11" s="48">
        <v>44466</v>
      </c>
      <c r="C11" s="49">
        <v>26</v>
      </c>
      <c r="D11" s="49" t="s">
        <v>309</v>
      </c>
      <c r="E11" s="49">
        <v>40</v>
      </c>
      <c r="F11" s="49"/>
      <c r="G11" s="49"/>
      <c r="H11" s="49">
        <v>9.5270330255681799</v>
      </c>
      <c r="I11" s="234"/>
      <c r="J11" s="59" t="s">
        <v>25</v>
      </c>
      <c r="K11" s="6"/>
      <c r="L11" s="56"/>
      <c r="M11" s="57"/>
      <c r="N11" s="1"/>
      <c r="O11" s="58"/>
      <c r="P11" s="7"/>
      <c r="Q11" s="234"/>
      <c r="S11" s="59" t="s">
        <v>28</v>
      </c>
      <c r="T11" s="70">
        <v>9.3465648587482679</v>
      </c>
      <c r="U11" s="243">
        <v>0.2555058134344983</v>
      </c>
      <c r="V11" s="244">
        <f>(1-U11/T11)*100</f>
        <v>97.266313161082408</v>
      </c>
    </row>
    <row r="12" spans="2:22" x14ac:dyDescent="0.2">
      <c r="B12" s="48">
        <v>44469</v>
      </c>
      <c r="C12" s="49">
        <v>0</v>
      </c>
      <c r="D12" s="49" t="s">
        <v>309</v>
      </c>
      <c r="E12" s="49">
        <v>40</v>
      </c>
      <c r="F12" s="49"/>
      <c r="G12" s="49"/>
      <c r="H12" s="49">
        <v>10.0841302959915</v>
      </c>
      <c r="I12" s="234"/>
      <c r="J12" s="59" t="s">
        <v>301</v>
      </c>
      <c r="K12" s="70">
        <v>0.53035922866063712</v>
      </c>
      <c r="L12" s="71">
        <v>0.12897020091689565</v>
      </c>
      <c r="M12" s="72">
        <v>23</v>
      </c>
      <c r="N12" s="73">
        <v>0.99998669817132924</v>
      </c>
      <c r="O12" s="4">
        <v>0.24317518004277111</v>
      </c>
      <c r="P12" s="5">
        <v>23</v>
      </c>
      <c r="Q12" s="234"/>
      <c r="S12" s="59" t="s">
        <v>304</v>
      </c>
      <c r="T12" s="70">
        <v>0.53035922866063712</v>
      </c>
      <c r="U12" s="243">
        <v>0.12663766321584588</v>
      </c>
      <c r="V12" s="244">
        <f>(1-U12/T12)*100</f>
        <v>76.122285354465291</v>
      </c>
    </row>
    <row r="13" spans="2:22" x14ac:dyDescent="0.2">
      <c r="B13" s="48">
        <v>44469</v>
      </c>
      <c r="C13" s="49">
        <v>1</v>
      </c>
      <c r="D13" s="49" t="s">
        <v>309</v>
      </c>
      <c r="E13" s="49">
        <v>40</v>
      </c>
      <c r="F13" s="49"/>
      <c r="G13" s="49"/>
      <c r="H13" s="49">
        <v>9.7996052835424692</v>
      </c>
      <c r="I13" s="234"/>
      <c r="J13" s="59" t="s">
        <v>302</v>
      </c>
      <c r="K13" s="70">
        <v>3.5018280945079992E-2</v>
      </c>
      <c r="L13" s="71">
        <v>7.3631587896713802E-3</v>
      </c>
      <c r="M13" s="72">
        <v>7</v>
      </c>
      <c r="N13" s="73">
        <v>6.6025329559315366E-2</v>
      </c>
      <c r="O13" s="4">
        <v>1.3883342443698423E-2</v>
      </c>
      <c r="P13" s="5">
        <v>7</v>
      </c>
      <c r="Q13" s="234"/>
      <c r="S13" s="59" t="s">
        <v>25</v>
      </c>
      <c r="T13" s="6"/>
      <c r="U13" s="245"/>
      <c r="V13" s="246"/>
    </row>
    <row r="14" spans="2:22" x14ac:dyDescent="0.2">
      <c r="B14" s="48">
        <v>44469</v>
      </c>
      <c r="C14" s="49">
        <v>2</v>
      </c>
      <c r="D14" s="49" t="s">
        <v>309</v>
      </c>
      <c r="E14" s="49">
        <v>40</v>
      </c>
      <c r="F14" s="49"/>
      <c r="G14" s="49"/>
      <c r="H14" s="49">
        <v>11.7867209694602</v>
      </c>
      <c r="I14" s="234"/>
      <c r="J14" s="59" t="s">
        <v>303</v>
      </c>
      <c r="K14" s="70">
        <v>5.9608251370596634E-3</v>
      </c>
      <c r="L14" s="71">
        <v>2.1174485847561724E-3</v>
      </c>
      <c r="M14" s="72">
        <v>7</v>
      </c>
      <c r="N14" s="73">
        <v>1.1248440610301115E-2</v>
      </c>
      <c r="O14" s="4">
        <v>3.9924799462876361E-3</v>
      </c>
      <c r="P14" s="5">
        <v>7</v>
      </c>
      <c r="Q14" s="234"/>
      <c r="S14" s="59" t="s">
        <v>29</v>
      </c>
      <c r="T14" s="70">
        <v>9.9491667203264953</v>
      </c>
      <c r="U14" s="243">
        <v>3.8253321792140117E-2</v>
      </c>
      <c r="V14" s="244">
        <f>(1-U14/T14)*100</f>
        <v>99.615512305025632</v>
      </c>
    </row>
    <row r="15" spans="2:22" x14ac:dyDescent="0.2">
      <c r="B15" s="48">
        <v>44476</v>
      </c>
      <c r="C15" s="49">
        <v>0</v>
      </c>
      <c r="D15" s="49" t="s">
        <v>309</v>
      </c>
      <c r="E15" s="49">
        <v>40</v>
      </c>
      <c r="F15" s="49"/>
      <c r="G15" s="49"/>
      <c r="H15" s="49">
        <v>14.9311674713506</v>
      </c>
      <c r="I15" s="234"/>
      <c r="J15" s="59" t="s">
        <v>304</v>
      </c>
      <c r="K15" s="70">
        <v>0.12663766321584588</v>
      </c>
      <c r="L15" s="71">
        <v>8.0600240402361301E-2</v>
      </c>
      <c r="M15" s="72">
        <v>12</v>
      </c>
      <c r="N15" s="73">
        <v>0.23875798356480679</v>
      </c>
      <c r="O15" s="4">
        <v>0.15197291957360332</v>
      </c>
      <c r="P15" s="5">
        <v>12</v>
      </c>
      <c r="Q15" s="234"/>
      <c r="S15" s="59" t="s">
        <v>305</v>
      </c>
      <c r="T15" s="70">
        <v>0.53035922866063712</v>
      </c>
      <c r="U15" s="243">
        <v>4.4532987640444116E-3</v>
      </c>
      <c r="V15" s="244">
        <f>(1-U15/T15)*100</f>
        <v>99.16032407406378</v>
      </c>
    </row>
    <row r="16" spans="2:22" x14ac:dyDescent="0.2">
      <c r="B16" s="48">
        <v>44476</v>
      </c>
      <c r="C16" s="49">
        <v>14</v>
      </c>
      <c r="D16" s="49" t="s">
        <v>309</v>
      </c>
      <c r="E16" s="49">
        <v>40</v>
      </c>
      <c r="F16" s="49"/>
      <c r="G16" s="49"/>
      <c r="H16" s="49">
        <v>10.793690361974001</v>
      </c>
      <c r="I16" s="234"/>
      <c r="J16" s="59" t="s">
        <v>305</v>
      </c>
      <c r="K16" s="70">
        <v>4.4532987640444116E-3</v>
      </c>
      <c r="L16" s="71">
        <v>3.3496075873456163E-3</v>
      </c>
      <c r="M16" s="72">
        <v>3</v>
      </c>
      <c r="N16" s="73">
        <v>8.3968244402567085E-3</v>
      </c>
      <c r="O16" s="4">
        <v>6.3157335751556076E-3</v>
      </c>
      <c r="P16" s="5">
        <v>3</v>
      </c>
      <c r="Q16" s="234"/>
      <c r="S16" s="59" t="s">
        <v>25</v>
      </c>
      <c r="T16" s="6"/>
      <c r="U16" s="245"/>
      <c r="V16" s="246"/>
    </row>
    <row r="17" spans="2:22" ht="13.5" thickBot="1" x14ac:dyDescent="0.25">
      <c r="B17" s="48">
        <v>44476</v>
      </c>
      <c r="C17" s="49">
        <v>15</v>
      </c>
      <c r="D17" s="49" t="s">
        <v>309</v>
      </c>
      <c r="E17" s="49">
        <v>40</v>
      </c>
      <c r="F17" s="49"/>
      <c r="G17" s="49"/>
      <c r="H17" s="49">
        <v>9.6110636031356709</v>
      </c>
      <c r="I17" s="234"/>
      <c r="J17" s="60" t="s">
        <v>306</v>
      </c>
      <c r="K17" s="74">
        <v>0.531581423</v>
      </c>
      <c r="L17" s="75">
        <v>0.16566550998830623</v>
      </c>
      <c r="M17" s="76">
        <v>6</v>
      </c>
      <c r="N17" s="11">
        <v>0.99995434723728183</v>
      </c>
      <c r="O17" s="9">
        <v>0.26190289620840795</v>
      </c>
      <c r="P17" s="10">
        <v>6</v>
      </c>
      <c r="Q17" s="234"/>
      <c r="S17" s="59" t="s">
        <v>30</v>
      </c>
      <c r="T17" s="70">
        <v>9.3465648587482679</v>
      </c>
      <c r="U17" s="243">
        <v>3.0223990807810585E-2</v>
      </c>
      <c r="V17" s="244">
        <f>(1-U17/T17)*100</f>
        <v>99.676629956945931</v>
      </c>
    </row>
    <row r="18" spans="2:22" ht="13.5" thickBot="1" x14ac:dyDescent="0.25">
      <c r="B18" s="48">
        <v>44469</v>
      </c>
      <c r="C18" s="49">
        <v>32</v>
      </c>
      <c r="D18" s="49" t="s">
        <v>309</v>
      </c>
      <c r="E18" s="49">
        <v>40</v>
      </c>
      <c r="F18" s="49" t="s">
        <v>10</v>
      </c>
      <c r="G18" s="49">
        <v>30</v>
      </c>
      <c r="H18" s="49">
        <v>4.8828125E-3</v>
      </c>
      <c r="I18" s="234"/>
      <c r="Q18" s="234"/>
      <c r="S18" s="60" t="s">
        <v>306</v>
      </c>
      <c r="T18" s="74">
        <v>0.53035922866063712</v>
      </c>
      <c r="U18" s="11">
        <v>0.53035922866063712</v>
      </c>
      <c r="V18" s="247">
        <f>(1-U18/T18)*100</f>
        <v>0</v>
      </c>
    </row>
    <row r="19" spans="2:22" x14ac:dyDescent="0.2">
      <c r="B19" s="48">
        <v>44469</v>
      </c>
      <c r="C19" s="49">
        <v>33</v>
      </c>
      <c r="D19" s="49" t="s">
        <v>309</v>
      </c>
      <c r="E19" s="49">
        <v>40</v>
      </c>
      <c r="F19" s="49" t="s">
        <v>10</v>
      </c>
      <c r="G19" s="49">
        <v>30</v>
      </c>
      <c r="H19" s="49">
        <v>0.88284150242292003</v>
      </c>
      <c r="I19" s="234"/>
      <c r="Q19" s="234"/>
    </row>
    <row r="20" spans="2:22" x14ac:dyDescent="0.2">
      <c r="B20" s="48">
        <v>44461</v>
      </c>
      <c r="C20" s="49">
        <v>45</v>
      </c>
      <c r="D20" s="49" t="s">
        <v>309</v>
      </c>
      <c r="E20" s="49">
        <v>40</v>
      </c>
      <c r="F20" s="49" t="s">
        <v>10</v>
      </c>
      <c r="G20" s="49">
        <v>30</v>
      </c>
      <c r="H20" s="49">
        <v>2.6657127981011899E-2</v>
      </c>
      <c r="I20" s="234"/>
      <c r="Q20" s="234"/>
    </row>
    <row r="21" spans="2:22" x14ac:dyDescent="0.2">
      <c r="B21" s="48">
        <v>44461</v>
      </c>
      <c r="C21" s="49">
        <v>43</v>
      </c>
      <c r="D21" s="49" t="s">
        <v>309</v>
      </c>
      <c r="E21" s="49">
        <v>40</v>
      </c>
      <c r="F21" s="49" t="s">
        <v>10</v>
      </c>
      <c r="G21" s="49">
        <v>30</v>
      </c>
      <c r="H21" s="49">
        <v>1.43507648204834E-2</v>
      </c>
      <c r="I21" s="234"/>
      <c r="Q21" s="234"/>
    </row>
    <row r="22" spans="2:22" x14ac:dyDescent="0.2">
      <c r="B22" s="48">
        <v>44461</v>
      </c>
      <c r="C22" s="49">
        <v>44</v>
      </c>
      <c r="D22" s="49" t="s">
        <v>309</v>
      </c>
      <c r="E22" s="49">
        <v>40</v>
      </c>
      <c r="F22" s="49" t="s">
        <v>10</v>
      </c>
      <c r="G22" s="49">
        <v>30</v>
      </c>
      <c r="H22" s="49">
        <v>1.8837599147015299E-2</v>
      </c>
      <c r="I22" s="234"/>
      <c r="Q22" s="234"/>
    </row>
    <row r="23" spans="2:22" x14ac:dyDescent="0.2">
      <c r="B23" s="48">
        <v>44469</v>
      </c>
      <c r="C23" s="49">
        <v>31</v>
      </c>
      <c r="D23" s="49" t="s">
        <v>309</v>
      </c>
      <c r="E23" s="49">
        <v>40</v>
      </c>
      <c r="F23" s="49" t="s">
        <v>10</v>
      </c>
      <c r="G23" s="49">
        <v>30</v>
      </c>
      <c r="H23" s="49">
        <v>2.2496455246599399E-2</v>
      </c>
      <c r="I23" s="234"/>
      <c r="Q23" s="234"/>
    </row>
    <row r="24" spans="2:22" x14ac:dyDescent="0.2">
      <c r="B24" s="48">
        <v>44273</v>
      </c>
      <c r="C24" s="49">
        <v>6</v>
      </c>
      <c r="D24" s="49" t="s">
        <v>309</v>
      </c>
      <c r="E24" s="49">
        <v>40</v>
      </c>
      <c r="F24" s="49" t="s">
        <v>11</v>
      </c>
      <c r="G24" s="49">
        <v>100</v>
      </c>
      <c r="H24" s="49">
        <v>7.9628225112922599E-2</v>
      </c>
      <c r="I24" s="234"/>
      <c r="Q24" s="234"/>
    </row>
    <row r="25" spans="2:22" x14ac:dyDescent="0.2">
      <c r="B25" s="48">
        <v>44273</v>
      </c>
      <c r="C25" s="49">
        <v>7</v>
      </c>
      <c r="D25" s="49" t="s">
        <v>309</v>
      </c>
      <c r="E25" s="49">
        <v>40</v>
      </c>
      <c r="F25" s="49" t="s">
        <v>11</v>
      </c>
      <c r="G25" s="49">
        <v>100</v>
      </c>
      <c r="H25" s="49">
        <v>3.4166644030380798E-2</v>
      </c>
      <c r="I25" s="234"/>
      <c r="Q25" s="234"/>
    </row>
    <row r="26" spans="2:22" x14ac:dyDescent="0.2">
      <c r="B26" s="48">
        <v>44273</v>
      </c>
      <c r="C26" s="49">
        <v>8</v>
      </c>
      <c r="D26" s="49" t="s">
        <v>309</v>
      </c>
      <c r="E26" s="49">
        <v>40</v>
      </c>
      <c r="F26" s="49" t="s">
        <v>11</v>
      </c>
      <c r="G26" s="49">
        <v>100</v>
      </c>
      <c r="H26" s="49">
        <v>3.6587896695318499E-2</v>
      </c>
      <c r="I26" s="234"/>
      <c r="Q26" s="234"/>
    </row>
    <row r="27" spans="2:22" x14ac:dyDescent="0.2">
      <c r="B27" s="48">
        <v>44273</v>
      </c>
      <c r="C27" s="49">
        <v>9</v>
      </c>
      <c r="D27" s="49" t="s">
        <v>309</v>
      </c>
      <c r="E27" s="49">
        <v>40</v>
      </c>
      <c r="F27" s="49" t="s">
        <v>11</v>
      </c>
      <c r="G27" s="49">
        <v>100</v>
      </c>
      <c r="H27" s="49">
        <v>3.0795010653409099E-2</v>
      </c>
      <c r="I27" s="234"/>
      <c r="Q27" s="234"/>
    </row>
    <row r="28" spans="2:22" x14ac:dyDescent="0.2">
      <c r="B28" s="48">
        <v>44273</v>
      </c>
      <c r="C28" s="49">
        <v>11</v>
      </c>
      <c r="D28" s="49" t="s">
        <v>309</v>
      </c>
      <c r="E28" s="49">
        <v>40</v>
      </c>
      <c r="F28" s="49" t="s">
        <v>11</v>
      </c>
      <c r="G28" s="49">
        <v>100</v>
      </c>
      <c r="H28" s="49">
        <v>5.9754059110969697E-2</v>
      </c>
      <c r="I28" s="234"/>
      <c r="Q28" s="234"/>
    </row>
    <row r="29" spans="2:22" x14ac:dyDescent="0.2">
      <c r="B29" s="48">
        <v>44461</v>
      </c>
      <c r="C29" s="49">
        <v>37</v>
      </c>
      <c r="D29" s="49" t="s">
        <v>309</v>
      </c>
      <c r="E29" s="49">
        <v>40</v>
      </c>
      <c r="F29" s="49" t="s">
        <v>11</v>
      </c>
      <c r="G29" s="49">
        <v>100</v>
      </c>
      <c r="H29" s="49">
        <v>0.82287940814689098</v>
      </c>
      <c r="I29" s="234"/>
      <c r="Q29" s="234"/>
    </row>
    <row r="30" spans="2:22" x14ac:dyDescent="0.2">
      <c r="B30" s="48">
        <v>44461</v>
      </c>
      <c r="C30" s="49">
        <v>38</v>
      </c>
      <c r="D30" s="49" t="s">
        <v>309</v>
      </c>
      <c r="E30" s="49">
        <v>40</v>
      </c>
      <c r="F30" s="49" t="s">
        <v>11</v>
      </c>
      <c r="G30" s="49">
        <v>100</v>
      </c>
      <c r="H30" s="49">
        <v>1.02346410579585</v>
      </c>
      <c r="I30" s="234"/>
      <c r="Q30" s="234"/>
    </row>
    <row r="31" spans="2:22" x14ac:dyDescent="0.2">
      <c r="B31" s="48">
        <v>44461</v>
      </c>
      <c r="C31" s="49">
        <v>39</v>
      </c>
      <c r="D31" s="49" t="s">
        <v>309</v>
      </c>
      <c r="E31" s="49">
        <v>40</v>
      </c>
      <c r="F31" s="49" t="s">
        <v>11</v>
      </c>
      <c r="G31" s="49">
        <v>100</v>
      </c>
      <c r="H31" s="49">
        <v>0.36604645482609499</v>
      </c>
      <c r="I31" s="234"/>
      <c r="Q31" s="234"/>
    </row>
    <row r="32" spans="2:22" x14ac:dyDescent="0.2">
      <c r="B32" s="48">
        <v>44461</v>
      </c>
      <c r="C32" s="49">
        <v>40</v>
      </c>
      <c r="D32" s="49" t="s">
        <v>309</v>
      </c>
      <c r="E32" s="49">
        <v>40</v>
      </c>
      <c r="F32" s="49" t="s">
        <v>11</v>
      </c>
      <c r="G32" s="49">
        <v>100</v>
      </c>
      <c r="H32" s="49">
        <v>0.13595567320403901</v>
      </c>
      <c r="I32" s="234"/>
      <c r="Q32" s="234"/>
    </row>
    <row r="33" spans="2:17" x14ac:dyDescent="0.2">
      <c r="B33" s="48">
        <v>44461</v>
      </c>
      <c r="C33" s="49">
        <v>41</v>
      </c>
      <c r="D33" s="49" t="s">
        <v>309</v>
      </c>
      <c r="E33" s="49">
        <v>40</v>
      </c>
      <c r="F33" s="49" t="s">
        <v>11</v>
      </c>
      <c r="G33" s="49">
        <v>100</v>
      </c>
      <c r="H33" s="49">
        <v>0.35250372879269398</v>
      </c>
      <c r="I33" s="234"/>
      <c r="Q33" s="234"/>
    </row>
    <row r="34" spans="2:17" x14ac:dyDescent="0.2">
      <c r="B34" s="48">
        <v>44461</v>
      </c>
      <c r="C34" s="49">
        <v>42</v>
      </c>
      <c r="D34" s="49" t="s">
        <v>309</v>
      </c>
      <c r="E34" s="49">
        <v>40</v>
      </c>
      <c r="F34" s="49" t="s">
        <v>11</v>
      </c>
      <c r="G34" s="49">
        <v>100</v>
      </c>
      <c r="H34" s="49">
        <v>0.39818992985441998</v>
      </c>
      <c r="I34" s="234"/>
      <c r="Q34" s="234"/>
    </row>
    <row r="35" spans="2:17" x14ac:dyDescent="0.2">
      <c r="B35" s="48">
        <v>44469</v>
      </c>
      <c r="C35" s="49">
        <v>23</v>
      </c>
      <c r="D35" s="49" t="s">
        <v>309</v>
      </c>
      <c r="E35" s="49">
        <v>40</v>
      </c>
      <c r="F35" s="49" t="s">
        <v>11</v>
      </c>
      <c r="G35" s="49">
        <v>100</v>
      </c>
      <c r="H35" s="49">
        <v>9.71209853884588E-2</v>
      </c>
      <c r="I35" s="234"/>
      <c r="Q35" s="234"/>
    </row>
    <row r="36" spans="2:17" x14ac:dyDescent="0.2">
      <c r="B36" s="48">
        <v>44469</v>
      </c>
      <c r="C36" s="49">
        <v>24</v>
      </c>
      <c r="D36" s="49" t="s">
        <v>309</v>
      </c>
      <c r="E36" s="49">
        <v>40</v>
      </c>
      <c r="F36" s="49" t="s">
        <v>11</v>
      </c>
      <c r="G36" s="49">
        <v>100</v>
      </c>
      <c r="H36" s="49">
        <v>6.1475580388849399E-2</v>
      </c>
      <c r="I36" s="234"/>
      <c r="Q36" s="234"/>
    </row>
    <row r="37" spans="2:17" x14ac:dyDescent="0.2">
      <c r="B37" s="48">
        <v>44469</v>
      </c>
      <c r="C37" s="49">
        <v>25</v>
      </c>
      <c r="D37" s="49" t="s">
        <v>309</v>
      </c>
      <c r="E37" s="49">
        <v>40</v>
      </c>
      <c r="F37" s="49" t="s">
        <v>11</v>
      </c>
      <c r="G37" s="49">
        <v>100</v>
      </c>
      <c r="H37" s="49">
        <v>3.7043532843839197E-2</v>
      </c>
      <c r="I37" s="234"/>
      <c r="Q37" s="234"/>
    </row>
    <row r="38" spans="2:17" x14ac:dyDescent="0.2">
      <c r="B38" s="48">
        <v>44469</v>
      </c>
      <c r="C38" s="49">
        <v>26</v>
      </c>
      <c r="D38" s="49" t="s">
        <v>309</v>
      </c>
      <c r="E38" s="49">
        <v>40</v>
      </c>
      <c r="F38" s="49" t="s">
        <v>11</v>
      </c>
      <c r="G38" s="49">
        <v>100</v>
      </c>
      <c r="H38" s="49">
        <v>0.65790875594217602</v>
      </c>
      <c r="I38" s="234"/>
      <c r="Q38" s="234"/>
    </row>
    <row r="39" spans="2:17" x14ac:dyDescent="0.2">
      <c r="B39" s="48">
        <v>44469</v>
      </c>
      <c r="C39" s="49">
        <v>27</v>
      </c>
      <c r="D39" s="49" t="s">
        <v>309</v>
      </c>
      <c r="E39" s="49">
        <v>40</v>
      </c>
      <c r="F39" s="49" t="s">
        <v>11</v>
      </c>
      <c r="G39" s="49">
        <v>100</v>
      </c>
      <c r="H39" s="49">
        <v>0.15323985706676099</v>
      </c>
      <c r="I39" s="234"/>
      <c r="Q39" s="234"/>
    </row>
    <row r="40" spans="2:17" x14ac:dyDescent="0.2">
      <c r="B40" s="48">
        <v>44469</v>
      </c>
      <c r="C40" s="49">
        <v>28</v>
      </c>
      <c r="D40" s="49" t="s">
        <v>309</v>
      </c>
      <c r="E40" s="49">
        <v>40</v>
      </c>
      <c r="F40" s="49" t="s">
        <v>11</v>
      </c>
      <c r="G40" s="49">
        <v>100</v>
      </c>
      <c r="H40" s="49">
        <v>0.33137419978143501</v>
      </c>
      <c r="I40" s="234"/>
      <c r="Q40" s="234"/>
    </row>
    <row r="41" spans="2:17" x14ac:dyDescent="0.2">
      <c r="B41" s="48">
        <v>44469</v>
      </c>
      <c r="C41" s="49">
        <v>29</v>
      </c>
      <c r="D41" s="49" t="s">
        <v>309</v>
      </c>
      <c r="E41" s="49">
        <v>40</v>
      </c>
      <c r="F41" s="49" t="s">
        <v>11</v>
      </c>
      <c r="G41" s="49">
        <v>100</v>
      </c>
      <c r="H41" s="49">
        <v>0.17473683068606899</v>
      </c>
      <c r="I41" s="234"/>
      <c r="Q41" s="234"/>
    </row>
    <row r="42" spans="2:17" x14ac:dyDescent="0.2">
      <c r="B42" s="48">
        <v>44469</v>
      </c>
      <c r="C42" s="49">
        <v>30</v>
      </c>
      <c r="D42" s="49" t="s">
        <v>309</v>
      </c>
      <c r="E42" s="49">
        <v>40</v>
      </c>
      <c r="F42" s="49" t="s">
        <v>11</v>
      </c>
      <c r="G42" s="49">
        <v>100</v>
      </c>
      <c r="H42" s="49">
        <v>1.7395769348895499E-3</v>
      </c>
      <c r="I42" s="234"/>
      <c r="Q42" s="234"/>
    </row>
    <row r="43" spans="2:17" x14ac:dyDescent="0.2">
      <c r="B43" s="48">
        <v>44461</v>
      </c>
      <c r="C43" s="49">
        <v>46</v>
      </c>
      <c r="D43" s="49" t="s">
        <v>309</v>
      </c>
      <c r="E43" s="49">
        <v>40</v>
      </c>
      <c r="F43" s="49" t="s">
        <v>8</v>
      </c>
      <c r="G43" s="49">
        <v>30</v>
      </c>
      <c r="H43" s="49">
        <v>0.215700384135422</v>
      </c>
      <c r="I43" s="234"/>
      <c r="Q43" s="234"/>
    </row>
    <row r="44" spans="2:17" x14ac:dyDescent="0.2">
      <c r="B44" s="48">
        <v>44461</v>
      </c>
      <c r="C44" s="49">
        <v>47</v>
      </c>
      <c r="D44" s="49" t="s">
        <v>309</v>
      </c>
      <c r="E44" s="49">
        <v>40</v>
      </c>
      <c r="F44" s="49" t="s">
        <v>8</v>
      </c>
      <c r="G44" s="49">
        <v>30</v>
      </c>
      <c r="H44" s="49">
        <v>1.8343547066622199E-2</v>
      </c>
      <c r="I44" s="234"/>
      <c r="Q44" s="234"/>
    </row>
    <row r="45" spans="2:17" x14ac:dyDescent="0.2">
      <c r="B45" s="48">
        <v>44461</v>
      </c>
      <c r="C45" s="49">
        <v>48</v>
      </c>
      <c r="D45" s="49" t="s">
        <v>309</v>
      </c>
      <c r="E45" s="49">
        <v>40</v>
      </c>
      <c r="F45" s="49" t="s">
        <v>8</v>
      </c>
      <c r="G45" s="49">
        <v>30</v>
      </c>
      <c r="H45" s="49">
        <v>1.7236635133721898E-2</v>
      </c>
      <c r="I45" s="234"/>
      <c r="Q45" s="234"/>
    </row>
    <row r="46" spans="2:17" x14ac:dyDescent="0.2">
      <c r="B46" s="48">
        <v>44469</v>
      </c>
      <c r="C46" s="49">
        <v>34</v>
      </c>
      <c r="D46" s="49" t="s">
        <v>309</v>
      </c>
      <c r="E46" s="49">
        <v>40</v>
      </c>
      <c r="F46" s="49" t="s">
        <v>8</v>
      </c>
      <c r="G46" s="49">
        <v>30</v>
      </c>
      <c r="H46" s="49">
        <v>1.7727893744418698E-2</v>
      </c>
      <c r="I46" s="234"/>
      <c r="Q46" s="234"/>
    </row>
    <row r="47" spans="2:17" x14ac:dyDescent="0.2">
      <c r="B47" s="48">
        <v>44469</v>
      </c>
      <c r="C47" s="49">
        <v>35</v>
      </c>
      <c r="D47" s="49" t="s">
        <v>309</v>
      </c>
      <c r="E47" s="49">
        <v>40</v>
      </c>
      <c r="F47" s="49" t="s">
        <v>8</v>
      </c>
      <c r="G47" s="49">
        <v>30</v>
      </c>
      <c r="H47" s="49">
        <v>1.6876220703125</v>
      </c>
      <c r="I47" s="234"/>
      <c r="Q47" s="234"/>
    </row>
    <row r="48" spans="2:17" x14ac:dyDescent="0.2">
      <c r="B48" s="48">
        <v>44461</v>
      </c>
      <c r="C48" s="49">
        <v>51</v>
      </c>
      <c r="D48" s="49" t="s">
        <v>309</v>
      </c>
      <c r="E48" s="49">
        <v>40</v>
      </c>
      <c r="F48" s="49" t="s">
        <v>12</v>
      </c>
      <c r="G48" s="49"/>
      <c r="H48" s="49">
        <v>6.57515092329546E-2</v>
      </c>
      <c r="I48" s="234"/>
      <c r="Q48" s="234"/>
    </row>
    <row r="49" spans="2:17" x14ac:dyDescent="0.2">
      <c r="B49" s="48">
        <v>44461</v>
      </c>
      <c r="C49" s="49">
        <v>52</v>
      </c>
      <c r="D49" s="49" t="s">
        <v>309</v>
      </c>
      <c r="E49" s="49">
        <v>40</v>
      </c>
      <c r="F49" s="49" t="s">
        <v>12</v>
      </c>
      <c r="G49" s="49"/>
      <c r="H49" s="49">
        <v>6.0757723721590801E-2</v>
      </c>
      <c r="I49" s="234"/>
      <c r="Q49" s="234"/>
    </row>
    <row r="50" spans="2:17" x14ac:dyDescent="0.2">
      <c r="B50" s="48">
        <v>44461</v>
      </c>
      <c r="C50" s="49">
        <v>53</v>
      </c>
      <c r="D50" s="49" t="s">
        <v>309</v>
      </c>
      <c r="E50" s="49">
        <v>40</v>
      </c>
      <c r="F50" s="49" t="s">
        <v>12</v>
      </c>
      <c r="G50" s="49"/>
      <c r="H50" s="49">
        <v>6.6028941761363494E-2</v>
      </c>
      <c r="I50" s="234"/>
      <c r="Q50" s="234"/>
    </row>
    <row r="51" spans="2:17" x14ac:dyDescent="0.2">
      <c r="B51" s="48">
        <v>44469</v>
      </c>
      <c r="C51" s="49">
        <v>13</v>
      </c>
      <c r="D51" s="49" t="s">
        <v>309</v>
      </c>
      <c r="E51" s="49">
        <v>40</v>
      </c>
      <c r="F51" s="49" t="s">
        <v>12</v>
      </c>
      <c r="G51" s="49"/>
      <c r="H51" s="49">
        <v>1.5841397372159099E-2</v>
      </c>
      <c r="I51" s="234"/>
      <c r="Q51" s="234"/>
    </row>
    <row r="52" spans="2:17" x14ac:dyDescent="0.2">
      <c r="B52" s="48">
        <v>44469</v>
      </c>
      <c r="C52" s="49">
        <v>14</v>
      </c>
      <c r="D52" s="49" t="s">
        <v>309</v>
      </c>
      <c r="E52" s="49">
        <v>40</v>
      </c>
      <c r="F52" s="49" t="s">
        <v>12</v>
      </c>
      <c r="G52" s="49"/>
      <c r="H52" s="49">
        <v>1.38161399147727E-2</v>
      </c>
      <c r="I52" s="234"/>
      <c r="Q52" s="234"/>
    </row>
    <row r="53" spans="2:17" x14ac:dyDescent="0.2">
      <c r="B53" s="48">
        <v>44469</v>
      </c>
      <c r="C53" s="49">
        <v>15</v>
      </c>
      <c r="D53" s="49" t="s">
        <v>309</v>
      </c>
      <c r="E53" s="49">
        <v>40</v>
      </c>
      <c r="F53" s="49" t="s">
        <v>12</v>
      </c>
      <c r="G53" s="49"/>
      <c r="H53" s="49">
        <v>7.32421875E-3</v>
      </c>
      <c r="I53" s="234"/>
      <c r="Q53" s="234"/>
    </row>
    <row r="54" spans="2:17" x14ac:dyDescent="0.2">
      <c r="B54" s="48">
        <v>44281</v>
      </c>
      <c r="C54" s="49">
        <v>82</v>
      </c>
      <c r="D54" s="49" t="s">
        <v>309</v>
      </c>
      <c r="E54" s="49">
        <v>40</v>
      </c>
      <c r="F54" s="49" t="s">
        <v>13</v>
      </c>
      <c r="G54" s="49">
        <v>10</v>
      </c>
      <c r="H54" s="49">
        <v>4.1135614568536899E-2</v>
      </c>
      <c r="I54" s="234"/>
      <c r="Q54" s="234"/>
    </row>
    <row r="55" spans="2:17" x14ac:dyDescent="0.2">
      <c r="B55" s="48">
        <v>44281</v>
      </c>
      <c r="C55" s="49">
        <v>83</v>
      </c>
      <c r="D55" s="49" t="s">
        <v>309</v>
      </c>
      <c r="E55" s="49">
        <v>40</v>
      </c>
      <c r="F55" s="49" t="s">
        <v>13</v>
      </c>
      <c r="G55" s="49">
        <v>10</v>
      </c>
      <c r="H55" s="49">
        <v>4.0207317168699998E-2</v>
      </c>
      <c r="I55" s="234"/>
      <c r="Q55" s="234"/>
    </row>
    <row r="56" spans="2:17" x14ac:dyDescent="0.2">
      <c r="B56" s="48">
        <v>44281</v>
      </c>
      <c r="C56" s="49">
        <v>84</v>
      </c>
      <c r="D56" s="49" t="s">
        <v>309</v>
      </c>
      <c r="E56" s="49">
        <v>40</v>
      </c>
      <c r="F56" s="49" t="s">
        <v>13</v>
      </c>
      <c r="G56" s="49">
        <v>10</v>
      </c>
      <c r="H56" s="49">
        <v>5.4078054900216499E-2</v>
      </c>
      <c r="I56" s="234"/>
      <c r="Q56" s="234"/>
    </row>
    <row r="57" spans="2:17" x14ac:dyDescent="0.2">
      <c r="B57" s="48">
        <v>44461</v>
      </c>
      <c r="C57" s="49">
        <v>49</v>
      </c>
      <c r="D57" s="49" t="s">
        <v>309</v>
      </c>
      <c r="E57" s="49">
        <v>40</v>
      </c>
      <c r="F57" s="49" t="s">
        <v>13</v>
      </c>
      <c r="G57" s="49">
        <v>10</v>
      </c>
      <c r="H57" s="49">
        <v>2.70484448999797E-2</v>
      </c>
      <c r="I57" s="234"/>
      <c r="Q57" s="234"/>
    </row>
    <row r="58" spans="2:17" x14ac:dyDescent="0.2">
      <c r="B58" s="48">
        <v>44461</v>
      </c>
      <c r="C58" s="49">
        <v>50</v>
      </c>
      <c r="D58" s="49" t="s">
        <v>309</v>
      </c>
      <c r="E58" s="49">
        <v>40</v>
      </c>
      <c r="F58" s="49" t="s">
        <v>13</v>
      </c>
      <c r="G58" s="49">
        <v>10</v>
      </c>
      <c r="H58" s="49">
        <v>9.7856763349806405E-3</v>
      </c>
      <c r="I58" s="234"/>
      <c r="Q58" s="234"/>
    </row>
    <row r="59" spans="2:17" x14ac:dyDescent="0.2">
      <c r="B59" s="48">
        <v>44461</v>
      </c>
      <c r="C59" s="49">
        <v>54</v>
      </c>
      <c r="D59" s="49" t="s">
        <v>309</v>
      </c>
      <c r="E59" s="49">
        <v>40</v>
      </c>
      <c r="F59" s="49" t="s">
        <v>13</v>
      </c>
      <c r="G59" s="49">
        <v>10</v>
      </c>
      <c r="H59" s="49">
        <v>9.0888369744497599E-3</v>
      </c>
      <c r="I59" s="234"/>
      <c r="Q59" s="234"/>
    </row>
    <row r="60" spans="2:17" x14ac:dyDescent="0.2">
      <c r="B60" s="226"/>
      <c r="C60" s="227"/>
      <c r="D60" s="227"/>
      <c r="E60" s="227"/>
      <c r="F60" s="227"/>
      <c r="G60" s="227"/>
      <c r="H60" s="227"/>
      <c r="I60" s="234"/>
      <c r="Q60" s="234"/>
    </row>
    <row r="61" spans="2:17" x14ac:dyDescent="0.2">
      <c r="B61" s="48">
        <v>44480</v>
      </c>
      <c r="C61" s="49">
        <v>5</v>
      </c>
      <c r="D61" s="49" t="s">
        <v>310</v>
      </c>
      <c r="E61" s="49">
        <v>40</v>
      </c>
      <c r="F61" s="49"/>
      <c r="G61" s="49"/>
      <c r="H61" s="49">
        <v>0.40356005889166402</v>
      </c>
      <c r="I61" s="234"/>
      <c r="Q61" s="234"/>
    </row>
    <row r="62" spans="2:17" x14ac:dyDescent="0.2">
      <c r="B62" s="48">
        <v>44480</v>
      </c>
      <c r="C62" s="49">
        <v>6</v>
      </c>
      <c r="D62" s="49" t="s">
        <v>310</v>
      </c>
      <c r="E62" s="49">
        <v>40</v>
      </c>
      <c r="F62" s="49"/>
      <c r="G62" s="49"/>
      <c r="H62" s="49">
        <v>0.27592061422742498</v>
      </c>
      <c r="I62" s="234"/>
      <c r="Q62" s="234"/>
    </row>
    <row r="63" spans="2:17" x14ac:dyDescent="0.2">
      <c r="B63" s="48">
        <v>44462</v>
      </c>
      <c r="C63" s="49">
        <v>23</v>
      </c>
      <c r="D63" s="49" t="s">
        <v>310</v>
      </c>
      <c r="E63" s="49">
        <v>40</v>
      </c>
      <c r="F63" s="49"/>
      <c r="G63" s="49"/>
      <c r="H63" s="49">
        <v>0.29301784953320797</v>
      </c>
      <c r="I63" s="234"/>
      <c r="Q63" s="234"/>
    </row>
    <row r="64" spans="2:17" x14ac:dyDescent="0.2">
      <c r="B64" s="48">
        <v>44480</v>
      </c>
      <c r="C64" s="49">
        <v>8</v>
      </c>
      <c r="D64" s="49" t="s">
        <v>310</v>
      </c>
      <c r="E64" s="49">
        <v>40</v>
      </c>
      <c r="F64" s="49"/>
      <c r="G64" s="49"/>
      <c r="H64" s="49">
        <v>0.14918772972119099</v>
      </c>
      <c r="I64" s="234"/>
      <c r="Q64" s="234"/>
    </row>
    <row r="65" spans="2:24" x14ac:dyDescent="0.2">
      <c r="B65" s="48">
        <v>44480</v>
      </c>
      <c r="C65" s="49">
        <v>9</v>
      </c>
      <c r="D65" s="49" t="s">
        <v>310</v>
      </c>
      <c r="E65" s="49">
        <v>40</v>
      </c>
      <c r="F65" s="49"/>
      <c r="G65" s="49"/>
      <c r="H65" s="49">
        <v>0.101512375948559</v>
      </c>
      <c r="I65" s="234"/>
      <c r="Q65" s="234"/>
    </row>
    <row r="66" spans="2:24" x14ac:dyDescent="0.2">
      <c r="B66" s="48">
        <v>44480</v>
      </c>
      <c r="C66" s="49">
        <v>10</v>
      </c>
      <c r="D66" s="49" t="s">
        <v>310</v>
      </c>
      <c r="E66" s="49">
        <v>40</v>
      </c>
      <c r="F66" s="49"/>
      <c r="G66" s="49"/>
      <c r="H66" s="49">
        <v>0.101800209872768</v>
      </c>
      <c r="I66" s="234"/>
      <c r="Q66" s="234"/>
    </row>
    <row r="67" spans="2:24" x14ac:dyDescent="0.2">
      <c r="B67" s="48">
        <v>44462</v>
      </c>
      <c r="C67" s="49">
        <v>19</v>
      </c>
      <c r="D67" s="49" t="s">
        <v>310</v>
      </c>
      <c r="E67" s="49">
        <v>40</v>
      </c>
      <c r="F67" s="49"/>
      <c r="G67" s="49"/>
      <c r="H67" s="49">
        <v>0.73586650706414003</v>
      </c>
      <c r="I67" s="234"/>
      <c r="Q67" s="234"/>
    </row>
    <row r="68" spans="2:24" x14ac:dyDescent="0.2">
      <c r="B68" s="48">
        <v>44480</v>
      </c>
      <c r="C68" s="49">
        <v>13</v>
      </c>
      <c r="D68" s="49" t="s">
        <v>310</v>
      </c>
      <c r="E68" s="49">
        <v>40</v>
      </c>
      <c r="F68" s="49"/>
      <c r="G68" s="49"/>
      <c r="H68" s="49">
        <v>0.114296615814712</v>
      </c>
      <c r="I68" s="234"/>
      <c r="Q68" s="234"/>
    </row>
    <row r="69" spans="2:24" x14ac:dyDescent="0.2">
      <c r="B69" s="48">
        <v>44480</v>
      </c>
      <c r="C69" s="49">
        <v>14</v>
      </c>
      <c r="D69" s="49" t="s">
        <v>310</v>
      </c>
      <c r="E69" s="49">
        <v>40</v>
      </c>
      <c r="F69" s="49"/>
      <c r="G69" s="49"/>
      <c r="H69" s="49">
        <v>0.33542033730600701</v>
      </c>
      <c r="I69" s="234"/>
      <c r="Q69" s="234"/>
    </row>
    <row r="70" spans="2:24" x14ac:dyDescent="0.2">
      <c r="B70" s="48">
        <v>44462</v>
      </c>
      <c r="C70" s="49">
        <v>21</v>
      </c>
      <c r="D70" s="49" t="s">
        <v>310</v>
      </c>
      <c r="E70" s="49">
        <v>40</v>
      </c>
      <c r="F70" s="49"/>
      <c r="G70" s="49"/>
      <c r="H70" s="49">
        <v>2.4829112734279701</v>
      </c>
      <c r="I70" s="234"/>
      <c r="Q70" s="234"/>
    </row>
    <row r="71" spans="2:24" x14ac:dyDescent="0.2">
      <c r="B71" s="48">
        <v>44462</v>
      </c>
      <c r="C71" s="49">
        <v>17</v>
      </c>
      <c r="D71" s="49" t="s">
        <v>310</v>
      </c>
      <c r="E71" s="49">
        <v>40</v>
      </c>
      <c r="F71" s="49"/>
      <c r="G71" s="49"/>
      <c r="H71" s="49">
        <v>0.63858451168300001</v>
      </c>
      <c r="I71" s="234"/>
      <c r="Q71" s="234"/>
    </row>
    <row r="72" spans="2:24" x14ac:dyDescent="0.2">
      <c r="B72" s="48">
        <v>44462</v>
      </c>
      <c r="C72" s="49">
        <v>8</v>
      </c>
      <c r="D72" s="49" t="s">
        <v>310</v>
      </c>
      <c r="E72" s="49">
        <v>40</v>
      </c>
      <c r="F72" s="49"/>
      <c r="G72" s="49"/>
      <c r="H72" s="49">
        <v>0.190691357459122</v>
      </c>
      <c r="I72" s="234"/>
      <c r="Q72" s="234"/>
    </row>
    <row r="73" spans="2:24" x14ac:dyDescent="0.2">
      <c r="B73" s="48">
        <v>44462</v>
      </c>
      <c r="C73" s="49">
        <v>14</v>
      </c>
      <c r="D73" s="49" t="s">
        <v>310</v>
      </c>
      <c r="E73" s="49">
        <v>40</v>
      </c>
      <c r="F73" s="49"/>
      <c r="G73" s="49"/>
      <c r="H73" s="49">
        <v>0.50692508830174698</v>
      </c>
      <c r="I73" s="234"/>
      <c r="Q73" s="234"/>
    </row>
    <row r="74" spans="2:24" x14ac:dyDescent="0.2">
      <c r="B74" s="48">
        <v>44462</v>
      </c>
      <c r="C74" s="49">
        <v>15</v>
      </c>
      <c r="D74" s="49" t="s">
        <v>310</v>
      </c>
      <c r="E74" s="49">
        <v>40</v>
      </c>
      <c r="F74" s="49"/>
      <c r="G74" s="49"/>
      <c r="H74" s="49">
        <v>1.18740563570108</v>
      </c>
      <c r="I74" s="234"/>
      <c r="Q74" s="234"/>
    </row>
    <row r="75" spans="2:24" x14ac:dyDescent="0.2">
      <c r="B75" s="48">
        <v>44479</v>
      </c>
      <c r="C75" s="49">
        <v>1</v>
      </c>
      <c r="D75" s="49" t="s">
        <v>310</v>
      </c>
      <c r="E75" s="49">
        <v>40</v>
      </c>
      <c r="F75" s="49"/>
      <c r="G75" s="49"/>
      <c r="H75" s="49">
        <v>0.30119234238892001</v>
      </c>
      <c r="I75" s="234"/>
      <c r="Q75" s="234"/>
    </row>
    <row r="76" spans="2:24" x14ac:dyDescent="0.2">
      <c r="B76" s="48">
        <v>44272</v>
      </c>
      <c r="C76" s="49">
        <v>1</v>
      </c>
      <c r="D76" s="49" t="s">
        <v>310</v>
      </c>
      <c r="E76" s="49">
        <v>40</v>
      </c>
      <c r="F76" s="49"/>
      <c r="G76" s="49"/>
      <c r="H76" s="49">
        <v>0.19908639543479101</v>
      </c>
      <c r="I76" s="234"/>
      <c r="Q76" s="234"/>
    </row>
    <row r="77" spans="2:24" x14ac:dyDescent="0.2">
      <c r="B77" s="48">
        <v>44272</v>
      </c>
      <c r="C77" s="49">
        <v>2</v>
      </c>
      <c r="D77" s="49" t="s">
        <v>310</v>
      </c>
      <c r="E77" s="49">
        <v>40</v>
      </c>
      <c r="F77" s="49"/>
      <c r="G77" s="49"/>
      <c r="H77" s="49">
        <v>1.1458317196318299</v>
      </c>
      <c r="I77" s="234"/>
      <c r="Q77" s="234"/>
    </row>
    <row r="78" spans="2:24" x14ac:dyDescent="0.2">
      <c r="B78" s="48">
        <v>44462</v>
      </c>
      <c r="C78" s="49">
        <v>18</v>
      </c>
      <c r="D78" s="49" t="s">
        <v>310</v>
      </c>
      <c r="E78" s="49">
        <v>40</v>
      </c>
      <c r="F78" s="49"/>
      <c r="G78" s="49"/>
      <c r="H78" s="49">
        <v>0.18649982780563601</v>
      </c>
      <c r="I78" s="234"/>
      <c r="Q78" s="234"/>
      <c r="S78" s="231"/>
      <c r="T78" s="231"/>
      <c r="U78" s="231"/>
      <c r="V78" s="231"/>
      <c r="W78" s="231"/>
      <c r="X78" s="231"/>
    </row>
    <row r="79" spans="2:24" x14ac:dyDescent="0.2">
      <c r="B79" s="48">
        <v>44462</v>
      </c>
      <c r="C79" s="49">
        <v>20</v>
      </c>
      <c r="D79" s="49" t="s">
        <v>310</v>
      </c>
      <c r="E79" s="49">
        <v>40</v>
      </c>
      <c r="F79" s="49"/>
      <c r="G79" s="49"/>
      <c r="H79" s="49">
        <v>0.18040059441796599</v>
      </c>
      <c r="I79" s="234"/>
      <c r="Q79" s="234"/>
    </row>
    <row r="80" spans="2:24" x14ac:dyDescent="0.2">
      <c r="B80" s="48">
        <v>43610</v>
      </c>
      <c r="C80" s="49">
        <v>3</v>
      </c>
      <c r="D80" s="49" t="s">
        <v>310</v>
      </c>
      <c r="E80" s="49">
        <v>40</v>
      </c>
      <c r="F80" s="49"/>
      <c r="G80" s="49"/>
      <c r="H80" s="49">
        <v>1.96502792524982</v>
      </c>
      <c r="I80" s="234"/>
      <c r="Q80" s="234"/>
    </row>
    <row r="81" spans="2:17" x14ac:dyDescent="0.2">
      <c r="B81" s="48">
        <v>44462</v>
      </c>
      <c r="C81" s="49">
        <v>1</v>
      </c>
      <c r="D81" s="49" t="s">
        <v>310</v>
      </c>
      <c r="E81" s="49">
        <v>40</v>
      </c>
      <c r="F81" s="49"/>
      <c r="G81" s="49"/>
      <c r="H81" s="49">
        <v>0.2004306669776425</v>
      </c>
      <c r="I81" s="234"/>
      <c r="Q81" s="234"/>
    </row>
    <row r="82" spans="2:17" x14ac:dyDescent="0.2">
      <c r="B82" s="48">
        <v>44462</v>
      </c>
      <c r="C82" s="49">
        <v>22</v>
      </c>
      <c r="D82" s="49" t="s">
        <v>310</v>
      </c>
      <c r="E82" s="49">
        <v>40</v>
      </c>
      <c r="F82" s="49"/>
      <c r="G82" s="49"/>
      <c r="H82" s="49">
        <v>0.38680216595485101</v>
      </c>
      <c r="I82" s="234"/>
      <c r="Q82" s="234"/>
    </row>
    <row r="83" spans="2:17" x14ac:dyDescent="0.2">
      <c r="B83" s="48">
        <v>44462</v>
      </c>
      <c r="C83" s="49">
        <v>2</v>
      </c>
      <c r="D83" s="49" t="s">
        <v>310</v>
      </c>
      <c r="E83" s="49">
        <v>40</v>
      </c>
      <c r="F83" s="49"/>
      <c r="G83" s="49"/>
      <c r="H83" s="49">
        <v>0.11589045638060599</v>
      </c>
      <c r="I83" s="234"/>
      <c r="Q83" s="234"/>
    </row>
    <row r="84" spans="2:17" x14ac:dyDescent="0.2">
      <c r="B84" s="48">
        <v>44267</v>
      </c>
      <c r="C84" s="49">
        <v>4</v>
      </c>
      <c r="D84" s="49" t="s">
        <v>310</v>
      </c>
      <c r="E84" s="49">
        <v>40</v>
      </c>
      <c r="F84" s="49" t="s">
        <v>11</v>
      </c>
      <c r="G84" s="49">
        <v>100</v>
      </c>
      <c r="H84" s="49">
        <v>1.9200565321842701E-2</v>
      </c>
      <c r="I84" s="234"/>
      <c r="Q84" s="234"/>
    </row>
    <row r="85" spans="2:17" x14ac:dyDescent="0.2">
      <c r="B85" s="48">
        <v>44267</v>
      </c>
      <c r="C85" s="49">
        <v>5</v>
      </c>
      <c r="D85" s="49" t="s">
        <v>310</v>
      </c>
      <c r="E85" s="49">
        <v>40</v>
      </c>
      <c r="F85" s="49" t="s">
        <v>11</v>
      </c>
      <c r="G85" s="49">
        <v>100</v>
      </c>
      <c r="H85" s="49">
        <v>3.4562038893827501E-2</v>
      </c>
      <c r="I85" s="234"/>
      <c r="Q85" s="234"/>
    </row>
    <row r="86" spans="2:17" x14ac:dyDescent="0.2">
      <c r="B86" s="48">
        <v>44267</v>
      </c>
      <c r="C86" s="49">
        <v>8</v>
      </c>
      <c r="D86" s="49" t="s">
        <v>310</v>
      </c>
      <c r="E86" s="49">
        <v>40</v>
      </c>
      <c r="F86" s="49" t="s">
        <v>11</v>
      </c>
      <c r="G86" s="49">
        <v>100</v>
      </c>
      <c r="H86" s="49">
        <v>2.3276402937195101E-2</v>
      </c>
    </row>
    <row r="87" spans="2:17" x14ac:dyDescent="0.2">
      <c r="B87" s="48">
        <v>44267</v>
      </c>
      <c r="C87" s="49">
        <v>9</v>
      </c>
      <c r="D87" s="49" t="s">
        <v>310</v>
      </c>
      <c r="E87" s="49">
        <v>40</v>
      </c>
      <c r="F87" s="49" t="s">
        <v>11</v>
      </c>
      <c r="G87" s="49">
        <v>100</v>
      </c>
      <c r="H87" s="49">
        <v>3.0817561384650301E-2</v>
      </c>
    </row>
    <row r="88" spans="2:17" x14ac:dyDescent="0.2">
      <c r="B88" s="48">
        <v>44480</v>
      </c>
      <c r="C88" s="49">
        <v>1</v>
      </c>
      <c r="D88" s="49" t="s">
        <v>310</v>
      </c>
      <c r="E88" s="49">
        <v>40</v>
      </c>
      <c r="F88" s="49" t="s">
        <v>11</v>
      </c>
      <c r="G88" s="49">
        <v>100</v>
      </c>
      <c r="H88" s="49">
        <v>2.0706376918864899E-2</v>
      </c>
    </row>
    <row r="89" spans="2:17" x14ac:dyDescent="0.2">
      <c r="B89" s="48">
        <v>44480</v>
      </c>
      <c r="C89" s="49">
        <v>4</v>
      </c>
      <c r="D89" s="49" t="s">
        <v>310</v>
      </c>
      <c r="E89" s="49">
        <v>40</v>
      </c>
      <c r="F89" s="49" t="s">
        <v>11</v>
      </c>
      <c r="G89" s="49">
        <v>100</v>
      </c>
      <c r="H89" s="49">
        <v>2.7056251885514901E-2</v>
      </c>
    </row>
    <row r="90" spans="2:17" x14ac:dyDescent="0.2">
      <c r="B90" s="48">
        <v>44480</v>
      </c>
      <c r="C90" s="49">
        <v>5</v>
      </c>
      <c r="D90" s="49" t="s">
        <v>310</v>
      </c>
      <c r="E90" s="49">
        <v>40</v>
      </c>
      <c r="F90" s="49" t="s">
        <v>11</v>
      </c>
      <c r="G90" s="49">
        <v>100</v>
      </c>
      <c r="H90" s="49">
        <v>4.82466625563584E-2</v>
      </c>
    </row>
    <row r="91" spans="2:17" x14ac:dyDescent="0.2">
      <c r="B91" s="48">
        <v>44480</v>
      </c>
      <c r="C91" s="49">
        <v>6</v>
      </c>
      <c r="D91" s="49" t="s">
        <v>310</v>
      </c>
      <c r="E91" s="49">
        <v>40</v>
      </c>
      <c r="F91" s="49" t="s">
        <v>11</v>
      </c>
      <c r="G91" s="49">
        <v>100</v>
      </c>
      <c r="H91" s="49">
        <v>6.282620840133811E-2</v>
      </c>
    </row>
    <row r="92" spans="2:17" x14ac:dyDescent="0.2">
      <c r="B92" s="48">
        <v>44462</v>
      </c>
      <c r="C92" s="49">
        <v>23</v>
      </c>
      <c r="D92" s="49" t="s">
        <v>310</v>
      </c>
      <c r="E92" s="49">
        <v>40</v>
      </c>
      <c r="F92" s="49" t="s">
        <v>11</v>
      </c>
      <c r="G92" s="49">
        <v>100</v>
      </c>
      <c r="H92" s="49">
        <v>7.1211408547735694E-2</v>
      </c>
    </row>
    <row r="93" spans="2:17" x14ac:dyDescent="0.2">
      <c r="B93" s="48">
        <v>44462</v>
      </c>
      <c r="C93" s="49">
        <v>29</v>
      </c>
      <c r="D93" s="49" t="s">
        <v>310</v>
      </c>
      <c r="E93" s="49">
        <v>40</v>
      </c>
      <c r="F93" s="49" t="s">
        <v>11</v>
      </c>
      <c r="G93" s="49">
        <v>100</v>
      </c>
      <c r="H93" s="49">
        <v>6.1609547675464497E-2</v>
      </c>
    </row>
    <row r="94" spans="2:17" x14ac:dyDescent="0.2">
      <c r="B94" s="48">
        <v>44462</v>
      </c>
      <c r="C94" s="49">
        <v>30</v>
      </c>
      <c r="D94" s="49" t="s">
        <v>310</v>
      </c>
      <c r="E94" s="49">
        <v>40</v>
      </c>
      <c r="F94" s="49" t="s">
        <v>11</v>
      </c>
      <c r="G94" s="49">
        <v>100</v>
      </c>
      <c r="H94" s="49">
        <v>0.11103883642041899</v>
      </c>
    </row>
    <row r="95" spans="2:17" x14ac:dyDescent="0.2">
      <c r="B95" s="48">
        <v>44462</v>
      </c>
      <c r="C95" s="49">
        <v>31</v>
      </c>
      <c r="D95" s="49" t="s">
        <v>310</v>
      </c>
      <c r="E95" s="49">
        <v>40</v>
      </c>
      <c r="F95" s="49" t="s">
        <v>11</v>
      </c>
      <c r="G95" s="49">
        <v>100</v>
      </c>
      <c r="H95" s="49">
        <v>1.0091000976469395</v>
      </c>
    </row>
    <row r="96" spans="2:17" x14ac:dyDescent="0.2">
      <c r="B96" s="48">
        <v>44480</v>
      </c>
      <c r="C96" s="49">
        <v>7</v>
      </c>
      <c r="D96" s="49" t="s">
        <v>310</v>
      </c>
      <c r="E96" s="49">
        <v>40</v>
      </c>
      <c r="F96" s="49" t="s">
        <v>8</v>
      </c>
      <c r="G96" s="49">
        <v>30</v>
      </c>
      <c r="H96" s="49">
        <v>2.2320055947862301E-2</v>
      </c>
    </row>
    <row r="97" spans="2:8" x14ac:dyDescent="0.2">
      <c r="B97" s="48">
        <v>44480</v>
      </c>
      <c r="C97" s="49">
        <v>8</v>
      </c>
      <c r="D97" s="49" t="s">
        <v>310</v>
      </c>
      <c r="E97" s="49">
        <v>40</v>
      </c>
      <c r="F97" s="49" t="s">
        <v>8</v>
      </c>
      <c r="G97" s="49">
        <v>30</v>
      </c>
      <c r="H97" s="49">
        <v>5.00583651226802E-2</v>
      </c>
    </row>
    <row r="98" spans="2:8" x14ac:dyDescent="0.2">
      <c r="B98" s="48">
        <v>44480</v>
      </c>
      <c r="C98" s="49">
        <v>9</v>
      </c>
      <c r="D98" s="49" t="s">
        <v>310</v>
      </c>
      <c r="E98" s="49">
        <v>40</v>
      </c>
      <c r="F98" s="49" t="s">
        <v>8</v>
      </c>
      <c r="G98" s="49">
        <v>30</v>
      </c>
      <c r="H98" s="49">
        <v>1.18137638838065E-2</v>
      </c>
    </row>
    <row r="99" spans="2:8" x14ac:dyDescent="0.2">
      <c r="B99" s="48">
        <v>44480</v>
      </c>
      <c r="C99" s="49">
        <v>10</v>
      </c>
      <c r="D99" s="49" t="s">
        <v>310</v>
      </c>
      <c r="E99" s="49">
        <v>40</v>
      </c>
      <c r="F99" s="49" t="s">
        <v>8</v>
      </c>
      <c r="G99" s="49">
        <v>30</v>
      </c>
      <c r="H99" s="49">
        <v>5.6500252540030799E-2</v>
      </c>
    </row>
    <row r="100" spans="2:8" x14ac:dyDescent="0.2">
      <c r="B100" s="48">
        <v>44462</v>
      </c>
      <c r="C100" s="49">
        <v>19</v>
      </c>
      <c r="D100" s="49" t="s">
        <v>310</v>
      </c>
      <c r="E100" s="49">
        <v>40</v>
      </c>
      <c r="F100" s="49" t="s">
        <v>8</v>
      </c>
      <c r="G100" s="49">
        <v>30</v>
      </c>
      <c r="H100" s="49">
        <v>4.1983738841626497E-2</v>
      </c>
    </row>
    <row r="101" spans="2:8" x14ac:dyDescent="0.2">
      <c r="B101" s="48">
        <v>44462</v>
      </c>
      <c r="C101" s="49">
        <v>38</v>
      </c>
      <c r="D101" s="49" t="s">
        <v>310</v>
      </c>
      <c r="E101" s="49">
        <v>40</v>
      </c>
      <c r="F101" s="49" t="s">
        <v>8</v>
      </c>
      <c r="G101" s="49">
        <v>30</v>
      </c>
      <c r="H101" s="49">
        <v>1.1071233650472859E-2</v>
      </c>
    </row>
    <row r="102" spans="2:8" x14ac:dyDescent="0.2">
      <c r="B102" s="48">
        <v>44462</v>
      </c>
      <c r="C102" s="49">
        <v>39</v>
      </c>
      <c r="D102" s="49" t="s">
        <v>310</v>
      </c>
      <c r="E102" s="49">
        <v>40</v>
      </c>
      <c r="F102" s="49" t="s">
        <v>8</v>
      </c>
      <c r="G102" s="49">
        <v>30</v>
      </c>
      <c r="H102" s="49">
        <v>5.1380556629080802E-2</v>
      </c>
    </row>
    <row r="103" spans="2:8" x14ac:dyDescent="0.2">
      <c r="B103" s="48">
        <v>44462</v>
      </c>
      <c r="C103" s="49">
        <v>4</v>
      </c>
      <c r="D103" s="49" t="s">
        <v>310</v>
      </c>
      <c r="E103" s="49">
        <v>40</v>
      </c>
      <c r="F103" s="49" t="s">
        <v>12</v>
      </c>
      <c r="G103" s="49"/>
      <c r="H103" s="49">
        <v>3.5919040496062747E-3</v>
      </c>
    </row>
    <row r="104" spans="2:8" x14ac:dyDescent="0.2">
      <c r="B104" s="48">
        <v>44462</v>
      </c>
      <c r="C104" s="49">
        <v>5</v>
      </c>
      <c r="D104" s="49" t="s">
        <v>310</v>
      </c>
      <c r="E104" s="49">
        <v>40</v>
      </c>
      <c r="F104" s="49" t="s">
        <v>12</v>
      </c>
      <c r="G104" s="49"/>
      <c r="H104" s="49">
        <v>-8.6953430162154018E-4</v>
      </c>
    </row>
    <row r="105" spans="2:8" x14ac:dyDescent="0.2">
      <c r="B105" s="48">
        <v>44462</v>
      </c>
      <c r="C105" s="49">
        <v>6</v>
      </c>
      <c r="D105" s="49" t="s">
        <v>310</v>
      </c>
      <c r="E105" s="49">
        <v>40</v>
      </c>
      <c r="F105" s="49" t="s">
        <v>12</v>
      </c>
      <c r="G105" s="49"/>
      <c r="H105" s="49">
        <v>1.06375265441485E-2</v>
      </c>
    </row>
    <row r="106" spans="2:8" x14ac:dyDescent="0.2">
      <c r="B106" s="48">
        <v>44480</v>
      </c>
      <c r="C106" s="49">
        <v>11</v>
      </c>
      <c r="D106" s="49" t="s">
        <v>310</v>
      </c>
      <c r="E106" s="49">
        <v>40</v>
      </c>
      <c r="F106" s="49" t="s">
        <v>10</v>
      </c>
      <c r="G106" s="49">
        <v>30</v>
      </c>
      <c r="H106" s="49">
        <v>6.8995223286241704E-3</v>
      </c>
    </row>
    <row r="107" spans="2:8" x14ac:dyDescent="0.2">
      <c r="B107" s="48">
        <v>44480</v>
      </c>
      <c r="C107" s="49">
        <v>13</v>
      </c>
      <c r="D107" s="49" t="s">
        <v>310</v>
      </c>
      <c r="E107" s="49">
        <v>40</v>
      </c>
      <c r="F107" s="49" t="s">
        <v>10</v>
      </c>
      <c r="G107" s="49">
        <v>30</v>
      </c>
      <c r="H107" s="49">
        <v>9.1776169968349197E-3</v>
      </c>
    </row>
    <row r="108" spans="2:8" x14ac:dyDescent="0.2">
      <c r="B108" s="48">
        <v>44480</v>
      </c>
      <c r="C108" s="49">
        <v>14</v>
      </c>
      <c r="D108" s="49" t="s">
        <v>310</v>
      </c>
      <c r="E108" s="49">
        <v>40</v>
      </c>
      <c r="F108" s="49" t="s">
        <v>10</v>
      </c>
      <c r="G108" s="49">
        <v>30</v>
      </c>
      <c r="H108" s="49">
        <v>-4.7334834618242699E-3</v>
      </c>
    </row>
    <row r="109" spans="2:8" x14ac:dyDescent="0.2">
      <c r="B109" s="48">
        <v>44462</v>
      </c>
      <c r="C109" s="49">
        <v>21</v>
      </c>
      <c r="D109" s="49" t="s">
        <v>310</v>
      </c>
      <c r="E109" s="49">
        <v>40</v>
      </c>
      <c r="F109" s="49" t="s">
        <v>10</v>
      </c>
      <c r="G109" s="49">
        <v>30</v>
      </c>
      <c r="H109" s="49">
        <v>1.34605978261062E-2</v>
      </c>
    </row>
    <row r="110" spans="2:8" x14ac:dyDescent="0.2">
      <c r="B110" s="48">
        <v>44462</v>
      </c>
      <c r="C110" s="49">
        <v>32</v>
      </c>
      <c r="D110" s="49" t="s">
        <v>310</v>
      </c>
      <c r="E110" s="49">
        <v>40</v>
      </c>
      <c r="F110" s="49" t="s">
        <v>10</v>
      </c>
      <c r="G110" s="49">
        <v>30</v>
      </c>
      <c r="H110" s="49">
        <v>3.72392655582671E-3</v>
      </c>
    </row>
    <row r="111" spans="2:8" x14ac:dyDescent="0.2">
      <c r="B111" s="48">
        <v>44462</v>
      </c>
      <c r="C111" s="49">
        <v>33</v>
      </c>
      <c r="D111" s="49" t="s">
        <v>310</v>
      </c>
      <c r="E111" s="49">
        <v>40</v>
      </c>
      <c r="F111" s="49" t="s">
        <v>10</v>
      </c>
      <c r="G111" s="49">
        <v>30</v>
      </c>
      <c r="H111" s="49">
        <v>6.0290370938834601E-3</v>
      </c>
    </row>
    <row r="112" spans="2:8" x14ac:dyDescent="0.2">
      <c r="B112" s="48">
        <v>44462</v>
      </c>
      <c r="C112" s="49">
        <v>34</v>
      </c>
      <c r="D112" s="49" t="s">
        <v>310</v>
      </c>
      <c r="E112" s="49">
        <v>40</v>
      </c>
      <c r="F112" s="49" t="s">
        <v>10</v>
      </c>
      <c r="G112" s="49">
        <v>30</v>
      </c>
      <c r="H112" s="49">
        <v>7.1685586199664499E-3</v>
      </c>
    </row>
    <row r="113" spans="2:8" x14ac:dyDescent="0.2">
      <c r="B113" s="48">
        <v>44462</v>
      </c>
      <c r="C113" s="49">
        <v>17</v>
      </c>
      <c r="D113" s="49" t="s">
        <v>310</v>
      </c>
      <c r="E113" s="49">
        <v>40</v>
      </c>
      <c r="F113" s="49" t="s">
        <v>14</v>
      </c>
      <c r="G113" s="49">
        <v>10</v>
      </c>
      <c r="H113" s="49">
        <v>0.59675364468139902</v>
      </c>
    </row>
    <row r="114" spans="2:8" x14ac:dyDescent="0.2">
      <c r="B114" s="48">
        <v>44462</v>
      </c>
      <c r="C114" s="49">
        <v>9</v>
      </c>
      <c r="D114" s="49" t="s">
        <v>310</v>
      </c>
      <c r="E114" s="49">
        <v>40</v>
      </c>
      <c r="F114" s="49" t="s">
        <v>14</v>
      </c>
      <c r="G114" s="49">
        <v>10</v>
      </c>
      <c r="H114" s="49">
        <v>0.22943670099431801</v>
      </c>
    </row>
    <row r="115" spans="2:8" x14ac:dyDescent="0.2">
      <c r="B115" s="48">
        <v>44462</v>
      </c>
      <c r="C115" s="49">
        <v>10</v>
      </c>
      <c r="D115" s="49" t="s">
        <v>310</v>
      </c>
      <c r="E115" s="49">
        <v>40</v>
      </c>
      <c r="F115" s="49" t="s">
        <v>14</v>
      </c>
      <c r="G115" s="49">
        <v>10</v>
      </c>
      <c r="H115" s="49">
        <v>0.70740639836123398</v>
      </c>
    </row>
    <row r="116" spans="2:8" x14ac:dyDescent="0.2">
      <c r="B116" s="48">
        <v>44462</v>
      </c>
      <c r="C116" s="49">
        <v>12</v>
      </c>
      <c r="D116" s="49" t="s">
        <v>310</v>
      </c>
      <c r="E116" s="49">
        <v>40</v>
      </c>
      <c r="F116" s="49" t="s">
        <v>14</v>
      </c>
      <c r="G116" s="49">
        <v>10</v>
      </c>
      <c r="H116" s="49">
        <v>0.51560183717682295</v>
      </c>
    </row>
    <row r="117" spans="2:8" x14ac:dyDescent="0.2">
      <c r="B117" s="48">
        <v>44462</v>
      </c>
      <c r="C117" s="49">
        <v>13</v>
      </c>
      <c r="D117" s="49" t="s">
        <v>310</v>
      </c>
      <c r="E117" s="49">
        <v>40</v>
      </c>
      <c r="F117" s="49" t="s">
        <v>14</v>
      </c>
      <c r="G117" s="49">
        <v>10</v>
      </c>
      <c r="H117" s="49">
        <v>0.36087455074550001</v>
      </c>
    </row>
    <row r="118" spans="2:8" x14ac:dyDescent="0.2">
      <c r="B118" s="48">
        <v>44462</v>
      </c>
      <c r="C118" s="49">
        <v>16</v>
      </c>
      <c r="D118" s="49" t="s">
        <v>310</v>
      </c>
      <c r="E118" s="49">
        <v>40</v>
      </c>
      <c r="F118" s="49" t="s">
        <v>14</v>
      </c>
      <c r="G118" s="49">
        <v>10</v>
      </c>
      <c r="H118" s="49">
        <v>1.38520013275053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4"/>
  <dimension ref="B2:AD45"/>
  <sheetViews>
    <sheetView zoomScale="130" zoomScaleNormal="130" workbookViewId="0"/>
  </sheetViews>
  <sheetFormatPr defaultColWidth="9.140625" defaultRowHeight="12.75" x14ac:dyDescent="0.2"/>
  <cols>
    <col min="1" max="1" width="3.5703125" customWidth="1"/>
    <col min="3" max="3" width="5.5703125" customWidth="1"/>
    <col min="17" max="17" width="10.28515625" bestFit="1" customWidth="1"/>
    <col min="18" max="18" width="9" bestFit="1" customWidth="1"/>
    <col min="19" max="19" width="5.85546875" bestFit="1" customWidth="1"/>
    <col min="20" max="20" width="4.42578125" bestFit="1" customWidth="1"/>
    <col min="21" max="21" width="3" bestFit="1" customWidth="1"/>
    <col min="22" max="22" width="5.85546875" bestFit="1" customWidth="1"/>
    <col min="23" max="23" width="4.42578125" bestFit="1" customWidth="1"/>
    <col min="24" max="24" width="3" bestFit="1" customWidth="1"/>
    <col min="25" max="25" width="5.85546875" bestFit="1" customWidth="1"/>
    <col min="26" max="26" width="4.42578125" bestFit="1" customWidth="1"/>
    <col min="27" max="27" width="3" bestFit="1" customWidth="1"/>
    <col min="28" max="28" width="5" bestFit="1" customWidth="1"/>
    <col min="29" max="29" width="4.42578125" bestFit="1" customWidth="1"/>
    <col min="30" max="30" width="3" bestFit="1" customWidth="1"/>
  </cols>
  <sheetData>
    <row r="2" spans="2:30" s="122" customFormat="1" ht="18.75" x14ac:dyDescent="0.3">
      <c r="H2" s="122" t="s">
        <v>70</v>
      </c>
      <c r="V2" s="122" t="s">
        <v>71</v>
      </c>
    </row>
    <row r="3" spans="2:30" ht="16.5" thickBot="1" x14ac:dyDescent="0.3">
      <c r="U3" s="220" t="s">
        <v>291</v>
      </c>
      <c r="AA3" s="220" t="s">
        <v>292</v>
      </c>
    </row>
    <row r="4" spans="2:30" ht="101.25" thickBot="1" x14ac:dyDescent="0.25">
      <c r="B4" s="52" t="s">
        <v>16</v>
      </c>
      <c r="C4" s="52" t="s">
        <v>17</v>
      </c>
      <c r="D4" s="53" t="s">
        <v>18</v>
      </c>
      <c r="E4" s="52" t="s">
        <v>0</v>
      </c>
      <c r="F4" s="54" t="s">
        <v>32</v>
      </c>
      <c r="G4" s="54" t="s">
        <v>43</v>
      </c>
      <c r="H4" s="54" t="s">
        <v>44</v>
      </c>
      <c r="I4" s="54" t="s">
        <v>45</v>
      </c>
      <c r="J4" s="54" t="s">
        <v>46</v>
      </c>
      <c r="K4" s="54" t="s">
        <v>47</v>
      </c>
      <c r="L4" s="54" t="s">
        <v>48</v>
      </c>
      <c r="M4" s="54" t="s">
        <v>2</v>
      </c>
      <c r="N4" s="54" t="s">
        <v>49</v>
      </c>
      <c r="O4" s="54" t="s">
        <v>50</v>
      </c>
      <c r="Q4" s="12" t="s">
        <v>53</v>
      </c>
      <c r="R4" s="23" t="s">
        <v>19</v>
      </c>
      <c r="S4" s="42" t="s">
        <v>283</v>
      </c>
      <c r="T4" s="43" t="s">
        <v>4</v>
      </c>
      <c r="U4" s="43" t="s">
        <v>58</v>
      </c>
      <c r="V4" s="42" t="s">
        <v>284</v>
      </c>
      <c r="W4" s="43" t="s">
        <v>4</v>
      </c>
      <c r="X4" s="43" t="s">
        <v>58</v>
      </c>
      <c r="Y4" s="44" t="s">
        <v>285</v>
      </c>
      <c r="Z4" s="43" t="s">
        <v>4</v>
      </c>
      <c r="AA4" s="43" t="s">
        <v>5</v>
      </c>
      <c r="AB4" s="44" t="s">
        <v>286</v>
      </c>
      <c r="AC4" s="43" t="s">
        <v>4</v>
      </c>
      <c r="AD4" s="45" t="s">
        <v>5</v>
      </c>
    </row>
    <row r="5" spans="2:30" x14ac:dyDescent="0.2">
      <c r="B5" s="48">
        <v>44462</v>
      </c>
      <c r="C5" s="49">
        <v>4</v>
      </c>
      <c r="D5" s="49" t="s">
        <v>54</v>
      </c>
      <c r="E5" s="49" t="s">
        <v>7</v>
      </c>
      <c r="F5" s="50" t="s">
        <v>12</v>
      </c>
      <c r="G5" s="50"/>
      <c r="H5" s="50">
        <v>-4.7070431665649799E-3</v>
      </c>
      <c r="I5" s="50">
        <v>-6.6028941761363596E-3</v>
      </c>
      <c r="J5" s="50">
        <v>1.319489586709692E-3</v>
      </c>
      <c r="K5" s="50">
        <v>6.8334052299420605E-4</v>
      </c>
      <c r="L5" s="50">
        <v>-8.775432928805649E-4</v>
      </c>
      <c r="M5" s="50">
        <v>3.5919040496062747E-3</v>
      </c>
      <c r="N5" s="50">
        <v>8.237632765429586E-3</v>
      </c>
      <c r="O5" s="50"/>
      <c r="Q5" s="41" t="s">
        <v>43</v>
      </c>
      <c r="R5" s="217">
        <v>-80</v>
      </c>
      <c r="S5" s="26">
        <v>-2.809190245660572E-2</v>
      </c>
      <c r="T5" s="25">
        <v>1.1336402055912289E-2</v>
      </c>
      <c r="U5" s="20">
        <v>5</v>
      </c>
      <c r="V5" s="26"/>
      <c r="W5" s="25"/>
      <c r="X5" s="20"/>
      <c r="Y5" s="26"/>
      <c r="Z5" s="25"/>
      <c r="AA5" s="20"/>
      <c r="AB5" s="26"/>
      <c r="AC5" s="25"/>
      <c r="AD5" s="3"/>
    </row>
    <row r="6" spans="2:30" x14ac:dyDescent="0.2">
      <c r="B6" s="48">
        <v>44462</v>
      </c>
      <c r="C6" s="49">
        <v>5</v>
      </c>
      <c r="D6" s="49" t="s">
        <v>54</v>
      </c>
      <c r="E6" s="49" t="s">
        <v>7</v>
      </c>
      <c r="F6" s="50" t="s">
        <v>12</v>
      </c>
      <c r="G6" s="50"/>
      <c r="H6" s="50">
        <v>-4.3407763701666397E-3</v>
      </c>
      <c r="I6" s="50">
        <v>-2.93323454004443E-3</v>
      </c>
      <c r="J6" s="50">
        <v>1.7693026753880024E-3</v>
      </c>
      <c r="K6" s="50">
        <v>2.6297624551937099E-3</v>
      </c>
      <c r="L6" s="50">
        <v>4.2067150141568846E-3</v>
      </c>
      <c r="M6" s="50">
        <v>-8.6953430162154018E-4</v>
      </c>
      <c r="N6" s="50">
        <v>1.0320894078993725E-2</v>
      </c>
      <c r="O6" s="50"/>
      <c r="Q6" s="36" t="s">
        <v>44</v>
      </c>
      <c r="R6" s="218">
        <v>-60</v>
      </c>
      <c r="S6" s="28">
        <v>-2.0064977484481619E-2</v>
      </c>
      <c r="T6" s="35">
        <v>7.0535458656287358E-3</v>
      </c>
      <c r="U6" s="16">
        <v>9</v>
      </c>
      <c r="V6" s="28">
        <v>-2.1091637292333966E-3</v>
      </c>
      <c r="W6" s="35">
        <v>2.4170597249587506E-3</v>
      </c>
      <c r="X6" s="16">
        <v>3</v>
      </c>
      <c r="Y6" s="28">
        <v>-3.0960569679672357E-2</v>
      </c>
      <c r="Z6" s="35">
        <v>1.2419489738491923E-2</v>
      </c>
      <c r="AA6" s="16">
        <v>5</v>
      </c>
      <c r="AB6" s="28">
        <v>-2.5583583511794125E-3</v>
      </c>
      <c r="AC6" s="35">
        <v>1.41149759921617E-3</v>
      </c>
      <c r="AD6" s="5">
        <v>4</v>
      </c>
    </row>
    <row r="7" spans="2:30" x14ac:dyDescent="0.2">
      <c r="B7" s="48">
        <v>44462</v>
      </c>
      <c r="C7" s="49">
        <v>6</v>
      </c>
      <c r="D7" s="49" t="s">
        <v>54</v>
      </c>
      <c r="E7" s="49" t="s">
        <v>7</v>
      </c>
      <c r="F7" s="50" t="s">
        <v>12</v>
      </c>
      <c r="G7" s="50"/>
      <c r="H7" s="50">
        <v>2.7203283490314302E-3</v>
      </c>
      <c r="I7" s="50">
        <v>4.3383744375381401E-3</v>
      </c>
      <c r="J7" s="50">
        <v>3.4845595391804702E-3</v>
      </c>
      <c r="K7" s="50">
        <v>7.1189186789772704E-3</v>
      </c>
      <c r="L7" s="50">
        <v>9.5976447482813195E-3</v>
      </c>
      <c r="M7" s="50">
        <v>1.06375265441485E-2</v>
      </c>
      <c r="N7" s="50">
        <v>1.24419377716162E-2</v>
      </c>
      <c r="O7" s="50"/>
      <c r="Q7" s="36" t="s">
        <v>45</v>
      </c>
      <c r="R7" s="218">
        <v>-40</v>
      </c>
      <c r="S7" s="28">
        <v>-2.1191014776641218E-2</v>
      </c>
      <c r="T7" s="35">
        <v>8.9155851937877378E-3</v>
      </c>
      <c r="U7" s="16">
        <v>9</v>
      </c>
      <c r="V7" s="28">
        <v>-1.7325847595475498E-3</v>
      </c>
      <c r="W7" s="35">
        <v>3.2150173478381148E-3</v>
      </c>
      <c r="X7" s="16">
        <v>3</v>
      </c>
      <c r="Y7" s="28">
        <v>-3.7347106847235245E-2</v>
      </c>
      <c r="Z7" s="35">
        <v>1.6678937038278392E-2</v>
      </c>
      <c r="AA7" s="16">
        <v>5</v>
      </c>
      <c r="AB7" s="28">
        <v>-1.5981536383302799E-3</v>
      </c>
      <c r="AC7" s="35">
        <v>1.9479546497841089E-3</v>
      </c>
      <c r="AD7" s="5">
        <v>4</v>
      </c>
    </row>
    <row r="8" spans="2:30" x14ac:dyDescent="0.2">
      <c r="B8" s="48">
        <v>44056</v>
      </c>
      <c r="C8" s="49">
        <v>2</v>
      </c>
      <c r="D8" s="49" t="s">
        <v>54</v>
      </c>
      <c r="E8" s="49" t="s">
        <v>22</v>
      </c>
      <c r="F8" s="50" t="s">
        <v>12</v>
      </c>
      <c r="G8" s="50"/>
      <c r="H8" s="50">
        <v>-5.6479890194130198E-3</v>
      </c>
      <c r="I8" s="50">
        <v>3.7990019145119399E-3</v>
      </c>
      <c r="J8" s="50">
        <v>-4.5741688121448904E-3</v>
      </c>
      <c r="K8" s="50">
        <v>-4.7312486891778497E-3</v>
      </c>
      <c r="L8" s="50">
        <v>5.05709226281269E-3</v>
      </c>
      <c r="M8" s="50">
        <v>4.71449101967662E-3</v>
      </c>
      <c r="N8" s="50">
        <v>-4.7766620795829497E-3</v>
      </c>
      <c r="O8" s="50"/>
      <c r="Q8" s="36" t="s">
        <v>46</v>
      </c>
      <c r="R8" s="218">
        <v>-20</v>
      </c>
      <c r="S8" s="28">
        <v>-4.2977879702422988E-3</v>
      </c>
      <c r="T8" s="35">
        <v>4.9278952823914018E-3</v>
      </c>
      <c r="U8" s="16">
        <v>8</v>
      </c>
      <c r="V8" s="28">
        <v>2.1911172670927214E-3</v>
      </c>
      <c r="W8" s="35">
        <v>6.5962808640026302E-4</v>
      </c>
      <c r="X8" s="16">
        <v>3</v>
      </c>
      <c r="Y8" s="28">
        <v>9.2640297815812841E-3</v>
      </c>
      <c r="Z8" s="35">
        <v>2.079610998147094E-3</v>
      </c>
      <c r="AA8" s="16">
        <v>5</v>
      </c>
      <c r="AB8" s="28">
        <v>-1.831234195431661E-3</v>
      </c>
      <c r="AC8" s="35">
        <v>1.3905692448851626E-3</v>
      </c>
      <c r="AD8" s="5">
        <v>4</v>
      </c>
    </row>
    <row r="9" spans="2:30" x14ac:dyDescent="0.2">
      <c r="B9" s="48">
        <v>44462</v>
      </c>
      <c r="C9" s="49">
        <v>4</v>
      </c>
      <c r="D9" s="49" t="s">
        <v>54</v>
      </c>
      <c r="E9" s="49" t="s">
        <v>22</v>
      </c>
      <c r="F9" s="50" t="s">
        <v>12</v>
      </c>
      <c r="G9" s="50"/>
      <c r="H9" s="50">
        <v>1.1289828139299852E-3</v>
      </c>
      <c r="I9" s="50">
        <v>-5.2899296607120446E-3</v>
      </c>
      <c r="J9" s="50">
        <v>-3.6228684989179755E-3</v>
      </c>
      <c r="K9" s="50">
        <v>-2.4056844845132337E-3</v>
      </c>
      <c r="L9" s="50">
        <v>2.5781209036807879E-3</v>
      </c>
      <c r="M9" s="50">
        <v>3.5736009505843852E-3</v>
      </c>
      <c r="N9" s="50">
        <v>4.9311411474413647E-3</v>
      </c>
      <c r="O9" s="50"/>
      <c r="Q9" s="36" t="s">
        <v>47</v>
      </c>
      <c r="R9" s="218">
        <v>0</v>
      </c>
      <c r="S9" s="28">
        <v>5.3448624169024912E-2</v>
      </c>
      <c r="T9" s="35">
        <v>3.6931308471702111E-2</v>
      </c>
      <c r="U9" s="16">
        <v>9</v>
      </c>
      <c r="V9" s="28">
        <v>3.4773405523883956E-3</v>
      </c>
      <c r="W9" s="35">
        <v>1.9055146307121965E-3</v>
      </c>
      <c r="X9" s="16">
        <v>3</v>
      </c>
      <c r="Y9" s="28">
        <v>0.13912768002041143</v>
      </c>
      <c r="Z9" s="35">
        <v>3.9496788725688022E-2</v>
      </c>
      <c r="AA9" s="16">
        <v>5</v>
      </c>
      <c r="AB9" s="28">
        <v>-9.9233923929172756E-4</v>
      </c>
      <c r="AC9" s="35">
        <v>1.6526861702338908E-3</v>
      </c>
      <c r="AD9" s="5">
        <v>4</v>
      </c>
    </row>
    <row r="10" spans="2:30" x14ac:dyDescent="0.2">
      <c r="B10" s="48">
        <v>44462</v>
      </c>
      <c r="C10" s="49">
        <v>5</v>
      </c>
      <c r="D10" s="49" t="s">
        <v>54</v>
      </c>
      <c r="E10" s="49" t="s">
        <v>22</v>
      </c>
      <c r="F10" s="50" t="s">
        <v>12</v>
      </c>
      <c r="G10" s="50"/>
      <c r="H10" s="50">
        <v>-3.3989581049325051E-3</v>
      </c>
      <c r="I10" s="50">
        <v>-3.2637609513232147E-3</v>
      </c>
      <c r="J10" s="50">
        <v>1.4823275851796054E-3</v>
      </c>
      <c r="K10" s="50">
        <v>2.9116823151025808E-3</v>
      </c>
      <c r="L10" s="50">
        <v>5.1982152710770249E-4</v>
      </c>
      <c r="M10" s="50">
        <v>5.1690986637955745E-3</v>
      </c>
      <c r="N10" s="50">
        <v>5.6494665698644444E-3</v>
      </c>
      <c r="O10" s="50"/>
      <c r="Q10" s="36" t="s">
        <v>48</v>
      </c>
      <c r="R10" s="218">
        <v>20</v>
      </c>
      <c r="S10" s="28">
        <v>0.16066811728446956</v>
      </c>
      <c r="T10" s="35">
        <v>0.1183648621035157</v>
      </c>
      <c r="U10" s="16">
        <v>9</v>
      </c>
      <c r="V10" s="28">
        <v>4.3089388231858797E-3</v>
      </c>
      <c r="W10" s="35">
        <v>3.0243582462386154E-3</v>
      </c>
      <c r="X10" s="16">
        <v>3</v>
      </c>
      <c r="Y10" s="28">
        <v>0.44415198795325261</v>
      </c>
      <c r="Z10" s="35">
        <v>8.8396073309351716E-2</v>
      </c>
      <c r="AA10" s="16">
        <v>5</v>
      </c>
      <c r="AB10" s="28">
        <v>2.2033658260691993E-3</v>
      </c>
      <c r="AC10" s="35">
        <v>1.0608702540068303E-3</v>
      </c>
      <c r="AD10" s="5">
        <v>4</v>
      </c>
    </row>
    <row r="11" spans="2:30" x14ac:dyDescent="0.2">
      <c r="B11" s="48">
        <v>44462</v>
      </c>
      <c r="C11" s="49">
        <v>6</v>
      </c>
      <c r="D11" s="49" t="s">
        <v>54</v>
      </c>
      <c r="E11" s="49" t="s">
        <v>22</v>
      </c>
      <c r="F11" s="50" t="s">
        <v>12</v>
      </c>
      <c r="G11" s="50"/>
      <c r="H11" s="50">
        <v>-2.3154690943021101E-3</v>
      </c>
      <c r="I11" s="50">
        <v>-1.6379258557978E-3</v>
      </c>
      <c r="J11" s="50">
        <v>-6.1022705584338403E-4</v>
      </c>
      <c r="K11" s="50">
        <v>2.5589390142159301E-4</v>
      </c>
      <c r="L11" s="50">
        <v>6.5842861067561605E-4</v>
      </c>
      <c r="M11" s="50">
        <v>1.0667242592440501E-3</v>
      </c>
      <c r="N11" s="50">
        <v>2.16528182472787E-3</v>
      </c>
      <c r="O11" s="50"/>
      <c r="Q11" s="36" t="s">
        <v>2</v>
      </c>
      <c r="R11" s="218">
        <v>40</v>
      </c>
      <c r="S11" s="28">
        <v>0.33846096701846612</v>
      </c>
      <c r="T11" s="35">
        <v>0.20698345167678978</v>
      </c>
      <c r="U11" s="16">
        <v>9</v>
      </c>
      <c r="V11" s="28">
        <v>4.4532987640444116E-3</v>
      </c>
      <c r="W11" s="35">
        <v>3.3496075873456163E-3</v>
      </c>
      <c r="X11" s="16">
        <v>3</v>
      </c>
      <c r="Y11" s="28">
        <v>0.96715951621662677</v>
      </c>
      <c r="Z11" s="35">
        <v>3.3534465788669733E-2</v>
      </c>
      <c r="AA11" s="16">
        <v>5</v>
      </c>
      <c r="AB11" s="28">
        <v>3.6309787233251571E-3</v>
      </c>
      <c r="AC11" s="35">
        <v>9.1826398768646257E-4</v>
      </c>
      <c r="AD11" s="5">
        <v>4</v>
      </c>
    </row>
    <row r="12" spans="2:30" ht="13.5" thickBot="1" x14ac:dyDescent="0.25">
      <c r="B12" s="48">
        <v>43608</v>
      </c>
      <c r="C12" s="49">
        <v>1</v>
      </c>
      <c r="D12" s="49" t="s">
        <v>54</v>
      </c>
      <c r="E12" s="49" t="s">
        <v>7</v>
      </c>
      <c r="F12" s="50"/>
      <c r="G12" s="50">
        <v>-2.3201651144933201E-3</v>
      </c>
      <c r="H12" s="50">
        <v>-2.2687096415362198E-3</v>
      </c>
      <c r="I12" s="50">
        <v>-1.43692559454292E-3</v>
      </c>
      <c r="J12" s="50">
        <v>1.6790028650901501E-3</v>
      </c>
      <c r="K12" s="50">
        <v>8.9687894796844202E-3</v>
      </c>
      <c r="L12" s="50">
        <v>2.6557564510020101E-2</v>
      </c>
      <c r="M12" s="50">
        <v>6.0872367698101802E-2</v>
      </c>
      <c r="N12" s="50">
        <v>0.111009297232927</v>
      </c>
      <c r="O12" s="50">
        <v>0.31895060213028897</v>
      </c>
      <c r="Q12" s="37" t="s">
        <v>49</v>
      </c>
      <c r="R12" s="219">
        <v>60</v>
      </c>
      <c r="S12" s="32">
        <v>0.60548574713515657</v>
      </c>
      <c r="T12" s="30">
        <v>0.32950755834534873</v>
      </c>
      <c r="U12" s="31">
        <v>9</v>
      </c>
      <c r="V12" s="32">
        <v>1.0333488205346504E-2</v>
      </c>
      <c r="W12" s="30">
        <v>1.2136946493078382E-3</v>
      </c>
      <c r="X12" s="31">
        <v>3</v>
      </c>
      <c r="Y12" s="32">
        <v>1.4704782321241379</v>
      </c>
      <c r="Z12" s="30">
        <v>0.16284060449259344</v>
      </c>
      <c r="AA12" s="31">
        <v>5</v>
      </c>
      <c r="AB12" s="32">
        <v>1.9923068656126823E-3</v>
      </c>
      <c r="AC12" s="30">
        <v>2.378031835993057E-3</v>
      </c>
      <c r="AD12" s="90">
        <v>4</v>
      </c>
    </row>
    <row r="13" spans="2:30" x14ac:dyDescent="0.2">
      <c r="B13" s="48">
        <v>43608</v>
      </c>
      <c r="C13" s="49">
        <v>3</v>
      </c>
      <c r="D13" s="49" t="s">
        <v>54</v>
      </c>
      <c r="E13" s="49" t="s">
        <v>7</v>
      </c>
      <c r="F13" s="50"/>
      <c r="G13" s="50"/>
      <c r="H13" s="50">
        <v>-1.0215058391132299E-2</v>
      </c>
      <c r="I13" s="50">
        <v>-9.8891158618760102E-3</v>
      </c>
      <c r="J13" s="50">
        <v>-9.3664037223751308E-3</v>
      </c>
      <c r="K13" s="50">
        <v>-5.6368966841483402E-3</v>
      </c>
      <c r="L13" s="50">
        <v>2.2842658264946901E-3</v>
      </c>
      <c r="M13" s="50">
        <v>3.2687674892636499E-2</v>
      </c>
      <c r="N13" s="50">
        <v>0.109728645540304</v>
      </c>
      <c r="O13" s="50"/>
    </row>
    <row r="14" spans="2:30" ht="15" x14ac:dyDescent="0.2">
      <c r="B14" s="48">
        <v>43610</v>
      </c>
      <c r="C14" s="49">
        <v>3</v>
      </c>
      <c r="D14" s="49" t="s">
        <v>54</v>
      </c>
      <c r="E14" s="49" t="s">
        <v>7</v>
      </c>
      <c r="F14" s="50"/>
      <c r="G14" s="50">
        <v>-5.0841372379900399E-2</v>
      </c>
      <c r="H14" s="50">
        <v>-6.1322303865458998E-2</v>
      </c>
      <c r="I14" s="50">
        <v>-7.1366170762985903E-2</v>
      </c>
      <c r="J14" s="50">
        <v>-3.1954105516593202E-2</v>
      </c>
      <c r="K14" s="50">
        <v>0.34505381649273598</v>
      </c>
      <c r="L14" s="50">
        <v>1.10156322513425</v>
      </c>
      <c r="M14" s="50">
        <v>1.96502792524982</v>
      </c>
      <c r="N14" s="50">
        <v>3.1385202674334098</v>
      </c>
      <c r="O14" s="50"/>
      <c r="U14" s="221"/>
      <c r="AA14" s="221"/>
    </row>
    <row r="15" spans="2:30" x14ac:dyDescent="0.2">
      <c r="B15" s="48">
        <v>44462</v>
      </c>
      <c r="C15" s="49">
        <v>1</v>
      </c>
      <c r="D15" s="49" t="s">
        <v>54</v>
      </c>
      <c r="E15" s="49" t="s">
        <v>7</v>
      </c>
      <c r="F15" s="50"/>
      <c r="G15" s="50"/>
      <c r="H15" s="50">
        <v>-9.2930587200655904E-3</v>
      </c>
      <c r="I15" s="50">
        <v>-7.9449973068563204E-3</v>
      </c>
      <c r="J15" s="50">
        <v>1.2385295614227399E-2</v>
      </c>
      <c r="K15" s="50">
        <v>3.9949220150071199E-2</v>
      </c>
      <c r="L15" s="50">
        <v>8.4134286076982395E-2</v>
      </c>
      <c r="M15" s="50">
        <v>0.2004306669776425</v>
      </c>
      <c r="N15" s="50">
        <v>0.80863761785482802</v>
      </c>
      <c r="O15" s="50"/>
    </row>
    <row r="16" spans="2:30" x14ac:dyDescent="0.2">
      <c r="B16" s="48">
        <v>44462</v>
      </c>
      <c r="C16" s="49">
        <v>2</v>
      </c>
      <c r="D16" s="49" t="s">
        <v>54</v>
      </c>
      <c r="E16" s="49" t="s">
        <v>7</v>
      </c>
      <c r="F16" s="50"/>
      <c r="G16" s="50"/>
      <c r="H16" s="50">
        <v>-9.7957888051021999E-3</v>
      </c>
      <c r="I16" s="50">
        <v>-4.0218406802928599E-3</v>
      </c>
      <c r="J16" s="50">
        <v>4.6977333501754103E-3</v>
      </c>
      <c r="K16" s="50">
        <v>2.7454138289916601E-2</v>
      </c>
      <c r="L16" s="50">
        <v>4.9351918963990202E-2</v>
      </c>
      <c r="M16" s="50">
        <v>0.11589045638060599</v>
      </c>
      <c r="N16" s="50">
        <v>0.24120244694745299</v>
      </c>
      <c r="O16" s="50"/>
    </row>
    <row r="17" spans="2:30" x14ac:dyDescent="0.2">
      <c r="B17" s="48">
        <v>44462</v>
      </c>
      <c r="C17" s="49">
        <v>3</v>
      </c>
      <c r="D17" s="49" t="s">
        <v>54</v>
      </c>
      <c r="E17" s="49" t="s">
        <v>7</v>
      </c>
      <c r="F17" s="50"/>
      <c r="G17" s="50"/>
      <c r="H17" s="50">
        <v>-7.46461078115466E-3</v>
      </c>
      <c r="I17" s="50">
        <v>-5.7497426021964598E-3</v>
      </c>
      <c r="J17" s="50">
        <v>6.3809481534090901E-3</v>
      </c>
      <c r="K17" s="50">
        <v>8.1210366249666304E-3</v>
      </c>
      <c r="L17" s="50">
        <v>2.0135270887355099E-2</v>
      </c>
      <c r="M17" s="50">
        <v>4.1392312584210403E-2</v>
      </c>
      <c r="N17" s="50">
        <v>7.3827490466993204E-2</v>
      </c>
      <c r="O17" s="50"/>
    </row>
    <row r="18" spans="2:30" x14ac:dyDescent="0.2">
      <c r="B18" s="48">
        <v>43609</v>
      </c>
      <c r="C18" s="49">
        <v>4</v>
      </c>
      <c r="D18" s="49" t="s">
        <v>54</v>
      </c>
      <c r="E18" s="49" t="s">
        <v>7</v>
      </c>
      <c r="F18" s="51"/>
      <c r="G18" s="50">
        <v>-1.6630228527455097E-2</v>
      </c>
      <c r="H18" s="50">
        <v>-1.7886272277103502E-2</v>
      </c>
      <c r="I18" s="50">
        <v>-1.3967830287335699E-2</v>
      </c>
      <c r="J18" s="50">
        <v>-6.4397497265543001E-3</v>
      </c>
      <c r="K18" s="50">
        <v>2.4126494180448901E-2</v>
      </c>
      <c r="L18" s="50">
        <v>0.124063818553797</v>
      </c>
      <c r="M18" s="50">
        <v>0.35763537566695303</v>
      </c>
      <c r="N18" s="50">
        <v>0.68786815110121202</v>
      </c>
      <c r="O18" s="50">
        <v>1.29924307437655</v>
      </c>
    </row>
    <row r="19" spans="2:30" x14ac:dyDescent="0.2">
      <c r="B19" s="48">
        <v>43610</v>
      </c>
      <c r="C19" s="49">
        <v>1</v>
      </c>
      <c r="D19" s="49" t="s">
        <v>54</v>
      </c>
      <c r="E19" s="49" t="s">
        <v>7</v>
      </c>
      <c r="F19" s="50"/>
      <c r="G19" s="50">
        <v>-5.9336968309131599E-2</v>
      </c>
      <c r="H19" s="50">
        <v>-5.1598134672052202E-2</v>
      </c>
      <c r="I19" s="50">
        <v>-6.4153040156078603E-2</v>
      </c>
      <c r="J19" s="50"/>
      <c r="K19" s="50">
        <v>4.0960247347506203E-2</v>
      </c>
      <c r="L19" s="50">
        <v>3.9972539628716199E-2</v>
      </c>
      <c r="M19" s="50">
        <v>0.25705926996164402</v>
      </c>
      <c r="N19" s="50">
        <v>0.21919925045014199</v>
      </c>
      <c r="O19" s="50"/>
    </row>
    <row r="20" spans="2:30" x14ac:dyDescent="0.2">
      <c r="B20" s="48">
        <v>43610</v>
      </c>
      <c r="C20" s="49">
        <v>7</v>
      </c>
      <c r="D20" s="49" t="s">
        <v>54</v>
      </c>
      <c r="E20" s="49" t="s">
        <v>7</v>
      </c>
      <c r="F20" s="50"/>
      <c r="G20" s="50">
        <v>-1.1330777952048199E-2</v>
      </c>
      <c r="H20" s="50">
        <v>-1.0740860206728899E-2</v>
      </c>
      <c r="I20" s="50">
        <v>-1.21894697376062E-2</v>
      </c>
      <c r="J20" s="50">
        <v>-1.17650247793178E-2</v>
      </c>
      <c r="K20" s="50">
        <v>-7.9592283599573196E-3</v>
      </c>
      <c r="L20" s="50">
        <v>-2.0498340213796302E-3</v>
      </c>
      <c r="M20" s="50">
        <v>1.51526537545807E-2</v>
      </c>
      <c r="N20" s="50">
        <v>5.9378557189140098E-2</v>
      </c>
      <c r="O20" s="50">
        <v>0.17559143778351699</v>
      </c>
    </row>
    <row r="21" spans="2:30" x14ac:dyDescent="0.2">
      <c r="B21" s="48">
        <v>44759</v>
      </c>
      <c r="C21" s="49">
        <v>2</v>
      </c>
      <c r="D21" s="49" t="s">
        <v>54</v>
      </c>
      <c r="E21" s="49" t="s">
        <v>22</v>
      </c>
      <c r="F21" s="50"/>
      <c r="G21" s="50"/>
      <c r="H21" s="50">
        <v>-2.4860709312219301E-2</v>
      </c>
      <c r="I21" s="50">
        <v>-8.3053317595051905E-3</v>
      </c>
      <c r="J21" s="50">
        <v>2.8746427550727302E-3</v>
      </c>
      <c r="K21" s="50">
        <v>0.140089041950409</v>
      </c>
      <c r="L21" s="50">
        <v>0.68398542701055098</v>
      </c>
      <c r="M21" s="50">
        <v>1.6683160566161399</v>
      </c>
      <c r="N21" s="50">
        <v>1.3883567038339699</v>
      </c>
      <c r="O21" s="50"/>
    </row>
    <row r="22" spans="2:30" x14ac:dyDescent="0.2">
      <c r="B22" s="48">
        <v>44056</v>
      </c>
      <c r="C22" s="49">
        <v>1</v>
      </c>
      <c r="D22" s="49" t="s">
        <v>54</v>
      </c>
      <c r="E22" s="49" t="s">
        <v>22</v>
      </c>
      <c r="F22" s="50"/>
      <c r="G22" s="50"/>
      <c r="H22" s="50">
        <v>-7.92253539708455E-2</v>
      </c>
      <c r="I22" s="50">
        <v>-0.100516466403876</v>
      </c>
      <c r="J22" s="50">
        <v>5.11303960440579E-3</v>
      </c>
      <c r="K22" s="50">
        <v>0.20592364454050849</v>
      </c>
      <c r="L22" s="50">
        <v>0.60756002135560006</v>
      </c>
      <c r="M22" s="50">
        <v>0.99690918085866198</v>
      </c>
      <c r="N22" s="50">
        <v>1.29289048554729</v>
      </c>
      <c r="O22" s="50"/>
    </row>
    <row r="23" spans="2:30" x14ac:dyDescent="0.2">
      <c r="B23" s="48">
        <v>44462</v>
      </c>
      <c r="C23" s="49">
        <v>1</v>
      </c>
      <c r="D23" s="49" t="s">
        <v>54</v>
      </c>
      <c r="E23" s="49" t="s">
        <v>22</v>
      </c>
      <c r="F23" s="50"/>
      <c r="G23" s="50"/>
      <c r="H23" s="50">
        <v>-2.7743252840909099E-2</v>
      </c>
      <c r="I23" s="50">
        <v>-4.1062967161755101E-2</v>
      </c>
      <c r="J23" s="50">
        <v>1.4981356534090899E-2</v>
      </c>
      <c r="K23" s="50">
        <v>7.2687322443181795E-2</v>
      </c>
      <c r="L23" s="50">
        <v>0.26415710553670102</v>
      </c>
      <c r="M23" s="50">
        <v>0.93453477258376005</v>
      </c>
      <c r="N23" s="50">
        <v>1.4719266583091799</v>
      </c>
      <c r="O23" s="50"/>
    </row>
    <row r="24" spans="2:30" x14ac:dyDescent="0.2">
      <c r="B24" s="48">
        <v>44462</v>
      </c>
      <c r="C24" s="49">
        <v>2</v>
      </c>
      <c r="D24" s="49" t="s">
        <v>54</v>
      </c>
      <c r="E24" s="49" t="s">
        <v>22</v>
      </c>
      <c r="F24" s="50"/>
      <c r="G24" s="50"/>
      <c r="H24" s="50">
        <v>-1.7619758498894099E-2</v>
      </c>
      <c r="I24" s="50">
        <v>-1.6645951704545501E-2</v>
      </c>
      <c r="J24" s="50">
        <v>8.6004083806818198E-3</v>
      </c>
      <c r="K24" s="50">
        <v>0.259902678115495</v>
      </c>
      <c r="L24" s="50">
        <v>0.68651591787670896</v>
      </c>
      <c r="M24" s="50">
        <v>1.08498089774634</v>
      </c>
      <c r="N24" s="50">
        <v>1.5687282671646201</v>
      </c>
      <c r="O24" s="50"/>
    </row>
    <row r="25" spans="2:30" x14ac:dyDescent="0.2">
      <c r="B25" s="48">
        <v>44462</v>
      </c>
      <c r="C25" s="49">
        <v>3</v>
      </c>
      <c r="D25" s="49" t="s">
        <v>54</v>
      </c>
      <c r="E25" s="49" t="s">
        <v>22</v>
      </c>
      <c r="F25" s="50"/>
      <c r="G25" s="50"/>
      <c r="H25" s="50">
        <v>-9.4327059659090901E-3</v>
      </c>
      <c r="I25" s="50">
        <v>-8.5743408947910292E-3</v>
      </c>
      <c r="J25" s="50">
        <v>1.30393288352273E-2</v>
      </c>
      <c r="K25" s="50">
        <v>9.2722047313529593E-2</v>
      </c>
      <c r="L25" s="50">
        <v>0.41172788931543502</v>
      </c>
      <c r="M25" s="50">
        <v>0.91486262285978504</v>
      </c>
      <c r="N25" s="50">
        <v>1.01641410003718</v>
      </c>
      <c r="O25" s="50"/>
    </row>
    <row r="26" spans="2:30" ht="16.5" thickBot="1" x14ac:dyDescent="0.3">
      <c r="U26" s="220" t="s">
        <v>293</v>
      </c>
      <c r="AA26" s="220" t="s">
        <v>294</v>
      </c>
    </row>
    <row r="27" spans="2:30" ht="90" thickBot="1" x14ac:dyDescent="0.25">
      <c r="B27" s="52" t="s">
        <v>16</v>
      </c>
      <c r="C27" s="52" t="s">
        <v>17</v>
      </c>
      <c r="D27" s="53" t="s">
        <v>18</v>
      </c>
      <c r="E27" s="52" t="s">
        <v>0</v>
      </c>
      <c r="F27" s="54" t="s">
        <v>32</v>
      </c>
      <c r="G27" s="54" t="s">
        <v>43</v>
      </c>
      <c r="H27" s="54" t="s">
        <v>44</v>
      </c>
      <c r="I27" s="54" t="s">
        <v>45</v>
      </c>
      <c r="J27" s="54" t="s">
        <v>46</v>
      </c>
      <c r="K27" s="54" t="s">
        <v>47</v>
      </c>
      <c r="L27" s="54" t="s">
        <v>48</v>
      </c>
      <c r="M27" s="54" t="s">
        <v>2</v>
      </c>
      <c r="N27" s="54" t="s">
        <v>49</v>
      </c>
      <c r="O27" s="54" t="s">
        <v>50</v>
      </c>
      <c r="Q27" s="12" t="s">
        <v>53</v>
      </c>
      <c r="R27" s="23" t="s">
        <v>19</v>
      </c>
      <c r="S27" s="42" t="s">
        <v>287</v>
      </c>
      <c r="T27" s="43" t="s">
        <v>4</v>
      </c>
      <c r="U27" s="43" t="s">
        <v>58</v>
      </c>
      <c r="V27" s="42" t="s">
        <v>288</v>
      </c>
      <c r="W27" s="43" t="s">
        <v>4</v>
      </c>
      <c r="X27" s="43" t="s">
        <v>58</v>
      </c>
      <c r="Y27" s="44" t="s">
        <v>289</v>
      </c>
      <c r="Z27" s="43" t="s">
        <v>4</v>
      </c>
      <c r="AA27" s="43" t="s">
        <v>5</v>
      </c>
      <c r="AB27" s="44" t="s">
        <v>290</v>
      </c>
      <c r="AC27" s="43" t="s">
        <v>4</v>
      </c>
      <c r="AD27" s="45" t="s">
        <v>5</v>
      </c>
    </row>
    <row r="28" spans="2:30" x14ac:dyDescent="0.2">
      <c r="B28" s="48">
        <v>44477</v>
      </c>
      <c r="C28" s="49">
        <v>7</v>
      </c>
      <c r="D28" s="49" t="s">
        <v>237</v>
      </c>
      <c r="E28" s="49" t="s">
        <v>22</v>
      </c>
      <c r="F28" s="50" t="s">
        <v>12</v>
      </c>
      <c r="G28" s="50">
        <v>-0.41414999905184102</v>
      </c>
      <c r="H28" s="50">
        <v>-0.14130634901536401</v>
      </c>
      <c r="I28" s="50">
        <v>-3.4679066051136402E-2</v>
      </c>
      <c r="J28" s="50">
        <v>5.57639382102273E-2</v>
      </c>
      <c r="K28" s="50">
        <v>0.13457168945914499</v>
      </c>
      <c r="L28" s="50">
        <v>0.206447058205182</v>
      </c>
      <c r="M28" s="50">
        <v>0.27296669332985102</v>
      </c>
      <c r="N28" s="50">
        <v>0.324517292808364</v>
      </c>
      <c r="O28" s="50">
        <v>0.38499164222516002</v>
      </c>
      <c r="Q28" s="41" t="s">
        <v>43</v>
      </c>
      <c r="R28" s="41">
        <v>-80</v>
      </c>
      <c r="S28" s="81">
        <v>-1.9298020479808549</v>
      </c>
      <c r="T28" s="82">
        <v>0.10327756223855647</v>
      </c>
      <c r="U28" s="20">
        <v>4</v>
      </c>
      <c r="V28" s="83">
        <v>-1.3367079059258693</v>
      </c>
      <c r="W28" s="82">
        <v>0.15748572423352114</v>
      </c>
      <c r="X28" s="20">
        <v>5</v>
      </c>
      <c r="Y28" s="83">
        <v>-4.8475483119887794</v>
      </c>
      <c r="Z28" s="82">
        <v>0.31592836513162426</v>
      </c>
      <c r="AA28" s="20">
        <v>4</v>
      </c>
      <c r="AB28" s="83">
        <v>-0.57307617485414108</v>
      </c>
      <c r="AC28" s="82">
        <v>0.10845138096487845</v>
      </c>
      <c r="AD28" s="3">
        <v>5</v>
      </c>
    </row>
    <row r="29" spans="2:30" x14ac:dyDescent="0.2">
      <c r="B29" s="48">
        <v>44477</v>
      </c>
      <c r="C29" s="49">
        <v>9</v>
      </c>
      <c r="D29" s="49" t="s">
        <v>237</v>
      </c>
      <c r="E29" s="49" t="s">
        <v>22</v>
      </c>
      <c r="F29" s="50" t="s">
        <v>12</v>
      </c>
      <c r="G29" s="50">
        <v>-0.83476654853378596</v>
      </c>
      <c r="H29" s="50">
        <v>-0.350378663747903</v>
      </c>
      <c r="I29" s="50">
        <v>-0.115125189473383</v>
      </c>
      <c r="J29" s="50">
        <v>3.5717110578573047E-2</v>
      </c>
      <c r="K29" s="50">
        <v>0.16977939756997401</v>
      </c>
      <c r="L29" s="50">
        <v>0.30639909112358898</v>
      </c>
      <c r="M29" s="50">
        <v>0.36061331494821702</v>
      </c>
      <c r="N29" s="50">
        <v>0.43478704502554899</v>
      </c>
      <c r="O29" s="50">
        <v>0.50205233040344699</v>
      </c>
      <c r="Q29" s="36" t="s">
        <v>44</v>
      </c>
      <c r="R29" s="36">
        <v>-60</v>
      </c>
      <c r="S29" s="84">
        <v>-1.1711842116238951</v>
      </c>
      <c r="T29" s="89">
        <v>4.6648180134755177E-2</v>
      </c>
      <c r="U29" s="16">
        <v>4</v>
      </c>
      <c r="V29" s="85">
        <v>-0.9793457627078247</v>
      </c>
      <c r="W29" s="89">
        <v>0.15952990792444485</v>
      </c>
      <c r="X29" s="16">
        <v>5</v>
      </c>
      <c r="Y29" s="85">
        <v>-1.5382018447140511</v>
      </c>
      <c r="Z29" s="89">
        <v>0.38209599030180674</v>
      </c>
      <c r="AA29" s="16">
        <v>4</v>
      </c>
      <c r="AB29" s="85">
        <v>-0.29802584226281259</v>
      </c>
      <c r="AC29" s="89">
        <v>7.7104806265649875E-2</v>
      </c>
      <c r="AD29" s="5">
        <v>5</v>
      </c>
    </row>
    <row r="30" spans="2:30" x14ac:dyDescent="0.2">
      <c r="B30" s="48">
        <v>44477</v>
      </c>
      <c r="C30" s="49">
        <v>11</v>
      </c>
      <c r="D30" s="49" t="s">
        <v>237</v>
      </c>
      <c r="E30" s="49" t="s">
        <v>22</v>
      </c>
      <c r="F30" s="50" t="s">
        <v>12</v>
      </c>
      <c r="G30" s="50">
        <v>-0.47483870975422698</v>
      </c>
      <c r="H30" s="50">
        <v>-0.26848620658585298</v>
      </c>
      <c r="I30" s="50">
        <v>-5.89911447243553E-2</v>
      </c>
      <c r="J30" s="50">
        <v>3.5984848484848501E-2</v>
      </c>
      <c r="K30" s="50">
        <v>0.12727214172760301</v>
      </c>
      <c r="L30" s="50">
        <v>0.20344699890843501</v>
      </c>
      <c r="M30" s="50">
        <v>0.26888951530349903</v>
      </c>
      <c r="N30" s="50">
        <v>0.32594235982173397</v>
      </c>
      <c r="O30" s="50">
        <v>0.36140760733831701</v>
      </c>
      <c r="Q30" s="36" t="s">
        <v>45</v>
      </c>
      <c r="R30" s="36">
        <v>-40</v>
      </c>
      <c r="S30" s="84">
        <v>-0.65164339113264547</v>
      </c>
      <c r="T30" s="89">
        <v>4.3605657672563379E-2</v>
      </c>
      <c r="U30" s="16">
        <v>4</v>
      </c>
      <c r="V30" s="85">
        <v>-0.39968829245157117</v>
      </c>
      <c r="W30" s="89">
        <v>5.8271513188657628E-2</v>
      </c>
      <c r="X30" s="16">
        <v>5</v>
      </c>
      <c r="Y30" s="85">
        <v>-0.12368928957014561</v>
      </c>
      <c r="Z30" s="89">
        <v>1.0532068878584098E-2</v>
      </c>
      <c r="AA30" s="16">
        <v>4</v>
      </c>
      <c r="AB30" s="85">
        <v>-7.9315539319897918E-2</v>
      </c>
      <c r="AC30" s="89">
        <v>2.2453322158011289E-2</v>
      </c>
      <c r="AD30" s="5">
        <v>5</v>
      </c>
    </row>
    <row r="31" spans="2:30" x14ac:dyDescent="0.2">
      <c r="B31" s="48">
        <v>44477</v>
      </c>
      <c r="C31" s="49">
        <v>12</v>
      </c>
      <c r="D31" s="49" t="s">
        <v>237</v>
      </c>
      <c r="E31" s="49" t="s">
        <v>22</v>
      </c>
      <c r="F31" s="50" t="s">
        <v>12</v>
      </c>
      <c r="G31" s="50">
        <v>-0.82904172301319801</v>
      </c>
      <c r="H31" s="50">
        <v>-0.55228381967696105</v>
      </c>
      <c r="I31" s="50">
        <v>-0.14913324137116901</v>
      </c>
      <c r="J31" s="50">
        <v>3.2943263198390201E-2</v>
      </c>
      <c r="K31" s="50">
        <v>0.181431563763156</v>
      </c>
      <c r="L31" s="50">
        <v>0.29643200169691902</v>
      </c>
      <c r="M31" s="50">
        <v>0.37146043683748953</v>
      </c>
      <c r="N31" s="50">
        <v>0.46078728454221002</v>
      </c>
      <c r="O31" s="50">
        <v>0.41611445036269801</v>
      </c>
      <c r="Q31" s="36" t="s">
        <v>46</v>
      </c>
      <c r="R31" s="36">
        <v>-20</v>
      </c>
      <c r="S31" s="84">
        <v>-0.27734291804678424</v>
      </c>
      <c r="T31" s="89">
        <v>2.4585995154958608E-2</v>
      </c>
      <c r="U31" s="16">
        <v>4</v>
      </c>
      <c r="V31" s="85">
        <v>-0.11831366938741705</v>
      </c>
      <c r="W31" s="89">
        <v>3.0573246856509546E-2</v>
      </c>
      <c r="X31" s="16">
        <v>5</v>
      </c>
      <c r="Y31" s="85">
        <v>1.5605579723011343E-2</v>
      </c>
      <c r="Z31" s="89">
        <v>1.1503303046866921E-2</v>
      </c>
      <c r="AA31" s="16">
        <v>4</v>
      </c>
      <c r="AB31" s="85">
        <v>3.7850361906078399E-2</v>
      </c>
      <c r="AC31" s="89">
        <v>5.5372946364075993E-3</v>
      </c>
      <c r="AD31" s="5">
        <v>5</v>
      </c>
    </row>
    <row r="32" spans="2:30" x14ac:dyDescent="0.2">
      <c r="B32" s="48">
        <v>44477</v>
      </c>
      <c r="C32" s="49">
        <v>14</v>
      </c>
      <c r="D32" s="49" t="s">
        <v>237</v>
      </c>
      <c r="E32" s="49" t="s">
        <v>22</v>
      </c>
      <c r="F32" s="50" t="s">
        <v>12</v>
      </c>
      <c r="G32" s="50">
        <v>-0.31463058348697598</v>
      </c>
      <c r="H32" s="50">
        <v>-0.12597799718575101</v>
      </c>
      <c r="I32" s="50">
        <v>-4.1876126608987999E-2</v>
      </c>
      <c r="J32" s="50">
        <v>2.2606096157146101E-2</v>
      </c>
      <c r="K32" s="50">
        <v>6.1373530836495202E-2</v>
      </c>
      <c r="L32" s="50">
        <v>0.10679290380472101</v>
      </c>
      <c r="M32" s="50">
        <v>0.139226351760184</v>
      </c>
      <c r="N32" s="50">
        <v>0.162027491653294</v>
      </c>
      <c r="O32" s="50">
        <v>0.19254636133976699</v>
      </c>
      <c r="Q32" s="36" t="s">
        <v>47</v>
      </c>
      <c r="R32" s="36">
        <v>0</v>
      </c>
      <c r="S32" s="84">
        <v>-6.1649138640891929E-2</v>
      </c>
      <c r="T32" s="89">
        <v>6.0955363524720398E-3</v>
      </c>
      <c r="U32" s="16">
        <v>4</v>
      </c>
      <c r="V32" s="85">
        <v>5.1095996272498417E-2</v>
      </c>
      <c r="W32" s="89">
        <v>2.3425435638634876E-2</v>
      </c>
      <c r="X32" s="16">
        <v>4</v>
      </c>
      <c r="Y32" s="85">
        <v>0.13350137055392952</v>
      </c>
      <c r="Z32" s="89">
        <v>1.3738196542991297E-2</v>
      </c>
      <c r="AA32" s="16">
        <v>4</v>
      </c>
      <c r="AB32" s="85">
        <v>0.13498935850747423</v>
      </c>
      <c r="AC32" s="89">
        <v>2.1118367950917441E-2</v>
      </c>
      <c r="AD32" s="5">
        <v>5</v>
      </c>
    </row>
    <row r="33" spans="2:30" x14ac:dyDescent="0.2">
      <c r="B33" s="48">
        <v>44477</v>
      </c>
      <c r="C33" s="49">
        <v>9</v>
      </c>
      <c r="D33" s="49" t="s">
        <v>237</v>
      </c>
      <c r="E33" s="49" t="s">
        <v>7</v>
      </c>
      <c r="F33" s="50" t="s">
        <v>12</v>
      </c>
      <c r="G33" s="50">
        <v>-1.8249008988665001</v>
      </c>
      <c r="H33" s="50">
        <v>-1.24335204631254</v>
      </c>
      <c r="I33" s="50">
        <v>-0.557792063091062</v>
      </c>
      <c r="J33" s="50">
        <v>-0.22856499302848499</v>
      </c>
      <c r="K33" s="50">
        <v>1.53689687481723E-2</v>
      </c>
      <c r="L33" s="50">
        <v>0.15054578134852301</v>
      </c>
      <c r="M33" s="50">
        <v>0.26587482228204501</v>
      </c>
      <c r="N33" s="50">
        <v>0.35068800608047201</v>
      </c>
      <c r="O33" s="50">
        <v>0.81667331047416403</v>
      </c>
      <c r="Q33" s="36" t="s">
        <v>48</v>
      </c>
      <c r="R33" s="36">
        <v>20</v>
      </c>
      <c r="S33" s="84">
        <v>0.10259138366810944</v>
      </c>
      <c r="T33" s="89">
        <v>9.6145159393518417E-3</v>
      </c>
      <c r="U33" s="16">
        <v>4</v>
      </c>
      <c r="V33" s="85">
        <v>0.16124453029667457</v>
      </c>
      <c r="W33" s="89">
        <v>2.9601732733333535E-2</v>
      </c>
      <c r="X33" s="16">
        <v>5</v>
      </c>
      <c r="Y33" s="85">
        <v>0.22775907208091822</v>
      </c>
      <c r="Z33" s="89">
        <v>1.5278246253221722E-2</v>
      </c>
      <c r="AA33" s="16">
        <v>4</v>
      </c>
      <c r="AB33" s="85">
        <v>0.22419788111558106</v>
      </c>
      <c r="AC33" s="89">
        <v>3.6341647789125721E-2</v>
      </c>
      <c r="AD33" s="5">
        <v>5</v>
      </c>
    </row>
    <row r="34" spans="2:30" x14ac:dyDescent="0.2">
      <c r="B34" s="48">
        <v>44477</v>
      </c>
      <c r="C34" s="49">
        <v>10</v>
      </c>
      <c r="D34" s="49" t="s">
        <v>237</v>
      </c>
      <c r="E34" s="49" t="s">
        <v>7</v>
      </c>
      <c r="F34" s="50" t="s">
        <v>12</v>
      </c>
      <c r="G34" s="50">
        <v>-1.4004607837763099</v>
      </c>
      <c r="H34" s="50">
        <v>-1.2883184594741499</v>
      </c>
      <c r="I34" s="50">
        <v>-0.44181011445554902</v>
      </c>
      <c r="J34" s="50">
        <v>-7.47451316735743E-2</v>
      </c>
      <c r="K34" s="50">
        <v>0.113029663565984</v>
      </c>
      <c r="L34" s="50">
        <v>0.247949039553163</v>
      </c>
      <c r="M34" s="50">
        <v>0.31580935622098799</v>
      </c>
      <c r="N34" s="50">
        <v>0.38240253223789</v>
      </c>
      <c r="O34" s="50">
        <v>0.35960748016354849</v>
      </c>
      <c r="Q34" s="36" t="s">
        <v>2</v>
      </c>
      <c r="R34" s="36">
        <v>40</v>
      </c>
      <c r="S34" s="84">
        <v>0.2073933832379215</v>
      </c>
      <c r="T34" s="89">
        <v>1.6870197526606394E-2</v>
      </c>
      <c r="U34" s="16">
        <v>4</v>
      </c>
      <c r="V34" s="85">
        <v>0.23331032939768881</v>
      </c>
      <c r="W34" s="89">
        <v>3.5892758664302235E-2</v>
      </c>
      <c r="X34" s="16">
        <v>5</v>
      </c>
      <c r="Y34" s="85">
        <v>0.30491650286355076</v>
      </c>
      <c r="Z34" s="89">
        <v>1.9528604341895451E-2</v>
      </c>
      <c r="AA34" s="16">
        <v>4</v>
      </c>
      <c r="AB34" s="85">
        <v>0.29762961647727282</v>
      </c>
      <c r="AC34" s="89">
        <v>5.1035019053099609E-2</v>
      </c>
      <c r="AD34" s="5">
        <v>5</v>
      </c>
    </row>
    <row r="35" spans="2:30" ht="13.5" thickBot="1" x14ac:dyDescent="0.25">
      <c r="B35" s="48">
        <v>44477</v>
      </c>
      <c r="C35" s="49">
        <v>11</v>
      </c>
      <c r="D35" s="49" t="s">
        <v>237</v>
      </c>
      <c r="E35" s="49" t="s">
        <v>7</v>
      </c>
      <c r="F35" s="50" t="s">
        <v>12</v>
      </c>
      <c r="G35" s="50">
        <v>-1.27452503551136</v>
      </c>
      <c r="H35" s="50">
        <v>-1.0940877601386101</v>
      </c>
      <c r="I35" s="50">
        <v>-0.29268516007994599</v>
      </c>
      <c r="J35" s="50">
        <v>-7.6992181541717497E-2</v>
      </c>
      <c r="K35" s="50">
        <v>6.1590021306818198E-2</v>
      </c>
      <c r="L35" s="50">
        <v>0.150395970461043</v>
      </c>
      <c r="M35" s="50">
        <v>0.21621991076157199</v>
      </c>
      <c r="N35" s="50">
        <v>0.27834071392529802</v>
      </c>
      <c r="O35" s="50">
        <v>0.212662359567862</v>
      </c>
      <c r="Q35" s="37" t="s">
        <v>49</v>
      </c>
      <c r="R35" s="37">
        <v>60</v>
      </c>
      <c r="S35" s="86">
        <v>0.34585362749175352</v>
      </c>
      <c r="T35" s="87">
        <v>6.130760704805957E-2</v>
      </c>
      <c r="U35" s="31">
        <v>4</v>
      </c>
      <c r="V35" s="88">
        <v>0.30025349512850819</v>
      </c>
      <c r="W35" s="87">
        <v>4.0162768920836964E-2</v>
      </c>
      <c r="X35" s="31">
        <v>5</v>
      </c>
      <c r="Y35" s="88">
        <v>0.37009406191608823</v>
      </c>
      <c r="Z35" s="87">
        <v>1.6900017942370529E-2</v>
      </c>
      <c r="AA35" s="31">
        <v>4</v>
      </c>
      <c r="AB35" s="88">
        <v>0.3438558339927168</v>
      </c>
      <c r="AC35" s="87">
        <v>5.2661571320336706E-2</v>
      </c>
      <c r="AD35" s="90">
        <v>5</v>
      </c>
    </row>
    <row r="36" spans="2:30" x14ac:dyDescent="0.2">
      <c r="B36" s="48">
        <v>44477</v>
      </c>
      <c r="C36" s="49">
        <v>12</v>
      </c>
      <c r="D36" s="49" t="s">
        <v>237</v>
      </c>
      <c r="E36" s="49" t="s">
        <v>7</v>
      </c>
      <c r="F36" s="50" t="s">
        <v>12</v>
      </c>
      <c r="G36" s="50">
        <v>-1.3466388732649499</v>
      </c>
      <c r="H36" s="50">
        <v>-0.85508801574893201</v>
      </c>
      <c r="I36" s="50">
        <v>-0.467723313448559</v>
      </c>
      <c r="J36" s="50">
        <v>-0.13954704530993051</v>
      </c>
      <c r="K36" s="50"/>
      <c r="L36" s="50">
        <v>0.190657581100655</v>
      </c>
      <c r="M36" s="50">
        <v>0.26768210125751501</v>
      </c>
      <c r="N36" s="50">
        <v>0.313049432604109</v>
      </c>
      <c r="O36" s="50">
        <v>0.31097131324729699</v>
      </c>
    </row>
    <row r="37" spans="2:30" x14ac:dyDescent="0.2">
      <c r="B37" s="48">
        <v>44477</v>
      </c>
      <c r="C37" s="49">
        <v>14</v>
      </c>
      <c r="D37" s="49" t="s">
        <v>237</v>
      </c>
      <c r="E37" s="49" t="s">
        <v>7</v>
      </c>
      <c r="F37" s="50" t="s">
        <v>12</v>
      </c>
      <c r="G37" s="50">
        <v>-0.83814228795664303</v>
      </c>
      <c r="H37" s="50">
        <v>-0.41607469068672998</v>
      </c>
      <c r="I37" s="50">
        <v>-0.23921117859847801</v>
      </c>
      <c r="J37" s="50">
        <v>-7.8557841293400099E-2</v>
      </c>
      <c r="K37" s="50">
        <v>1.22152425080556E-2</v>
      </c>
      <c r="L37" s="50">
        <v>7.22253247910392E-2</v>
      </c>
      <c r="M37" s="50">
        <v>0.10661555041432599</v>
      </c>
      <c r="N37" s="50">
        <v>0.15551430111676001</v>
      </c>
      <c r="O37" s="50">
        <v>0.198995275957698</v>
      </c>
    </row>
    <row r="38" spans="2:30" x14ac:dyDescent="0.2">
      <c r="B38" s="48">
        <v>44477</v>
      </c>
      <c r="C38" s="49">
        <v>7</v>
      </c>
      <c r="D38" s="49" t="s">
        <v>237</v>
      </c>
      <c r="E38" s="49" t="s">
        <v>22</v>
      </c>
      <c r="F38" s="50"/>
      <c r="G38" s="50">
        <v>-4.0559723291402898</v>
      </c>
      <c r="H38" s="50">
        <v>-2.0356018791233299</v>
      </c>
      <c r="I38" s="50">
        <v>-9.1100264885378548E-2</v>
      </c>
      <c r="J38" s="50">
        <v>4.8271826231457801E-2</v>
      </c>
      <c r="K38" s="50">
        <v>0.16756924715909099</v>
      </c>
      <c r="L38" s="50">
        <v>0.25714887619794402</v>
      </c>
      <c r="M38" s="50">
        <v>0.34748455427056402</v>
      </c>
      <c r="N38" s="50">
        <v>0.395410396791678</v>
      </c>
      <c r="O38" s="50">
        <v>0.38628321524171899</v>
      </c>
    </row>
    <row r="39" spans="2:30" x14ac:dyDescent="0.2">
      <c r="B39" s="48">
        <v>44477</v>
      </c>
      <c r="C39" s="49">
        <v>9</v>
      </c>
      <c r="D39" s="49" t="s">
        <v>237</v>
      </c>
      <c r="E39" s="49" t="s">
        <v>22</v>
      </c>
      <c r="F39" s="50"/>
      <c r="G39" s="50">
        <v>-5.3624952035825997</v>
      </c>
      <c r="H39" s="50">
        <v>-2.33133767941698</v>
      </c>
      <c r="I39" s="50">
        <v>-0.129560990767045</v>
      </c>
      <c r="J39" s="50">
        <v>7.1064830369379096E-3</v>
      </c>
      <c r="K39" s="50">
        <v>0.122905511745466</v>
      </c>
      <c r="L39" s="50">
        <v>0.19881374505760499</v>
      </c>
      <c r="M39" s="50">
        <v>0.27201793919691902</v>
      </c>
      <c r="N39" s="50">
        <v>0.33972321052891602</v>
      </c>
      <c r="O39" s="50"/>
    </row>
    <row r="40" spans="2:30" x14ac:dyDescent="0.2">
      <c r="B40" s="48">
        <v>44477</v>
      </c>
      <c r="C40" s="49">
        <v>12</v>
      </c>
      <c r="D40" s="49" t="s">
        <v>237</v>
      </c>
      <c r="E40" s="49" t="s">
        <v>22</v>
      </c>
      <c r="F40" s="50"/>
      <c r="G40" s="50">
        <v>-4.6229215276321298</v>
      </c>
      <c r="H40" s="50">
        <v>-0.86494338737892795</v>
      </c>
      <c r="I40" s="50">
        <v>-0.139405190617373</v>
      </c>
      <c r="J40" s="50">
        <v>1.22141347166486E-2</v>
      </c>
      <c r="K40" s="50">
        <v>0.13874373111763399</v>
      </c>
      <c r="L40" s="50">
        <v>0.25176536462305499</v>
      </c>
      <c r="M40" s="50">
        <v>0.32875754616477298</v>
      </c>
      <c r="N40" s="50">
        <v>0.403932451547247</v>
      </c>
      <c r="O40" s="50">
        <v>0.44675946890253199</v>
      </c>
    </row>
    <row r="41" spans="2:30" x14ac:dyDescent="0.2">
      <c r="B41" s="48">
        <v>44477</v>
      </c>
      <c r="C41" s="49">
        <v>13</v>
      </c>
      <c r="D41" s="49" t="s">
        <v>237</v>
      </c>
      <c r="E41" s="49" t="s">
        <v>22</v>
      </c>
      <c r="F41" s="50"/>
      <c r="G41" s="50">
        <v>-5.3505767766406702</v>
      </c>
      <c r="H41" s="50">
        <v>-0.90625290466271402</v>
      </c>
      <c r="I41" s="50">
        <v>-0.13454546646202001</v>
      </c>
      <c r="J41" s="50">
        <v>-5.2597601483621399E-3</v>
      </c>
      <c r="K41" s="50">
        <v>0.10161507067473401</v>
      </c>
      <c r="L41" s="50">
        <v>0.20389126371998301</v>
      </c>
      <c r="M41" s="50">
        <v>0.271384367107046</v>
      </c>
      <c r="N41" s="50">
        <v>0.34206499771201998</v>
      </c>
      <c r="O41" s="50">
        <v>0.38858286913815998</v>
      </c>
    </row>
    <row r="42" spans="2:30" x14ac:dyDescent="0.2">
      <c r="B42" s="48">
        <v>44477</v>
      </c>
      <c r="C42" s="49">
        <v>9</v>
      </c>
      <c r="D42" s="49" t="s">
        <v>237</v>
      </c>
      <c r="E42" s="49" t="s">
        <v>7</v>
      </c>
      <c r="F42" s="50"/>
      <c r="G42" s="50">
        <v>-1.7892982990295101</v>
      </c>
      <c r="H42" s="50">
        <v>-1.0711669921875</v>
      </c>
      <c r="I42" s="50">
        <v>-0.57691628791851002</v>
      </c>
      <c r="J42" s="50">
        <v>-0.232920416751252</v>
      </c>
      <c r="K42" s="50">
        <v>-5.2158749052633097E-2</v>
      </c>
      <c r="L42" s="50">
        <v>0.100023541733423</v>
      </c>
      <c r="M42" s="50">
        <v>0.18671927433475299</v>
      </c>
      <c r="N42" s="50">
        <v>0.52247451863301497</v>
      </c>
      <c r="O42" s="50"/>
    </row>
    <row r="43" spans="2:30" x14ac:dyDescent="0.2">
      <c r="B43" s="48">
        <v>44477</v>
      </c>
      <c r="C43" s="49">
        <v>12</v>
      </c>
      <c r="D43" s="49" t="s">
        <v>237</v>
      </c>
      <c r="E43" s="49" t="s">
        <v>7</v>
      </c>
      <c r="F43" s="50"/>
      <c r="G43" s="50">
        <v>-2.0138324507130898</v>
      </c>
      <c r="H43" s="50">
        <v>-1.2139013731457799</v>
      </c>
      <c r="I43" s="50">
        <v>-0.689697265625</v>
      </c>
      <c r="J43" s="50">
        <v>-0.30170321973669201</v>
      </c>
      <c r="K43" s="50">
        <v>-7.4186814226175998E-2</v>
      </c>
      <c r="L43" s="50">
        <v>8.7008325918418797E-2</v>
      </c>
      <c r="M43" s="50">
        <v>0.22809690579575501</v>
      </c>
      <c r="N43" s="50">
        <v>0.30245274753528101</v>
      </c>
      <c r="O43" s="50">
        <v>0.79539935374214199</v>
      </c>
    </row>
    <row r="44" spans="2:30" x14ac:dyDescent="0.2">
      <c r="B44" s="48">
        <v>44477</v>
      </c>
      <c r="C44" s="49">
        <v>8</v>
      </c>
      <c r="D44" s="49" t="s">
        <v>237</v>
      </c>
      <c r="E44" s="49" t="s">
        <v>7</v>
      </c>
      <c r="F44" s="50"/>
      <c r="G44" s="50">
        <v>-1.7358953302556801</v>
      </c>
      <c r="H44" s="50">
        <v>-1.1212482184735399</v>
      </c>
      <c r="I44" s="50">
        <v>-0.58344060724431801</v>
      </c>
      <c r="J44" s="50">
        <v>-0.24032037520216701</v>
      </c>
      <c r="K44" s="50">
        <v>-4.9928545297246801E-2</v>
      </c>
      <c r="L44" s="50">
        <v>9.6563048578242994E-2</v>
      </c>
      <c r="M44" s="50">
        <v>0.17781851086651901</v>
      </c>
      <c r="N44" s="50">
        <v>0.24010819690333601</v>
      </c>
      <c r="O44" s="50">
        <v>0.83168424883115299</v>
      </c>
    </row>
    <row r="45" spans="2:30" x14ac:dyDescent="0.2">
      <c r="B45" s="48">
        <v>44477</v>
      </c>
      <c r="C45" s="49">
        <v>13</v>
      </c>
      <c r="D45" s="49" t="s">
        <v>237</v>
      </c>
      <c r="E45" s="49" t="s">
        <v>7</v>
      </c>
      <c r="F45" s="50"/>
      <c r="G45" s="50">
        <v>-2.1816288573920799</v>
      </c>
      <c r="H45" s="50">
        <v>-1.2790775357258599</v>
      </c>
      <c r="I45" s="50">
        <v>-0.75599433009838302</v>
      </c>
      <c r="J45" s="50">
        <v>-0.33452127398555498</v>
      </c>
      <c r="K45" s="50">
        <v>-6.5107964955506498E-2</v>
      </c>
      <c r="L45" s="50">
        <v>0.13049763965688299</v>
      </c>
      <c r="M45" s="50">
        <v>0.25149943200734298</v>
      </c>
      <c r="N45" s="50">
        <v>0.32272401912266202</v>
      </c>
      <c r="O45" s="50">
        <v>1.0965040510725299</v>
      </c>
    </row>
  </sheetData>
  <dataValidations count="1">
    <dataValidation allowBlank="1" prompt="NumberFormat_x0009_[&gt;=1] #0.0;[&lt;=-1] -#0.0; #0.00_x000a_LowValuesThreshold_x0009_0_x000a_RemoveLowValues_x0009_0_x000a_KeepBorders_x0009_0_x000a_KeepColors_x0009_-1" sqref="Q4:R4 Q27:R27" xr:uid="{00000000-0002-0000-0D00-000000000000}"/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5"/>
  <dimension ref="B1:S62"/>
  <sheetViews>
    <sheetView zoomScale="130" zoomScaleNormal="130" workbookViewId="0"/>
  </sheetViews>
  <sheetFormatPr defaultColWidth="9.140625" defaultRowHeight="12.75" x14ac:dyDescent="0.2"/>
  <cols>
    <col min="1" max="1" width="3.140625" customWidth="1"/>
    <col min="10" max="10" width="7.85546875" bestFit="1" customWidth="1"/>
    <col min="11" max="11" width="4.42578125" bestFit="1" customWidth="1"/>
    <col min="12" max="12" width="5" customWidth="1"/>
    <col min="13" max="13" width="3" bestFit="1" customWidth="1"/>
    <col min="14" max="15" width="4.42578125" bestFit="1" customWidth="1"/>
    <col min="16" max="16" width="3" bestFit="1" customWidth="1"/>
    <col min="17" max="18" width="4.42578125" bestFit="1" customWidth="1"/>
    <col min="19" max="19" width="3" bestFit="1" customWidth="1"/>
  </cols>
  <sheetData>
    <row r="1" spans="2:19" x14ac:dyDescent="0.2">
      <c r="C1" s="187"/>
      <c r="D1" s="187"/>
    </row>
    <row r="2" spans="2:19" s="122" customFormat="1" ht="18.75" x14ac:dyDescent="0.3">
      <c r="D2" s="122" t="s">
        <v>70</v>
      </c>
      <c r="F2" s="124"/>
      <c r="G2" s="124"/>
      <c r="L2" s="122" t="s">
        <v>71</v>
      </c>
    </row>
    <row r="3" spans="2:19" ht="13.5" thickBot="1" x14ac:dyDescent="0.25"/>
    <row r="4" spans="2:19" ht="48" thickBot="1" x14ac:dyDescent="0.25">
      <c r="B4" s="52" t="s">
        <v>16</v>
      </c>
      <c r="C4" s="52" t="s">
        <v>17</v>
      </c>
      <c r="D4" s="53" t="s">
        <v>18</v>
      </c>
      <c r="E4" s="52" t="s">
        <v>0</v>
      </c>
      <c r="F4" s="54" t="s">
        <v>19</v>
      </c>
      <c r="G4" s="54" t="s">
        <v>235</v>
      </c>
      <c r="H4" s="54" t="s">
        <v>236</v>
      </c>
      <c r="J4" s="61" t="s">
        <v>238</v>
      </c>
      <c r="K4" s="77" t="s">
        <v>237</v>
      </c>
      <c r="L4" s="63" t="s">
        <v>4</v>
      </c>
      <c r="M4" s="63" t="s">
        <v>58</v>
      </c>
      <c r="N4" s="64" t="s">
        <v>54</v>
      </c>
      <c r="O4" s="63" t="s">
        <v>4</v>
      </c>
      <c r="P4" s="63" t="s">
        <v>58</v>
      </c>
      <c r="Q4" s="64" t="s">
        <v>21</v>
      </c>
      <c r="R4" s="63" t="s">
        <v>4</v>
      </c>
      <c r="S4" s="65" t="s">
        <v>58</v>
      </c>
    </row>
    <row r="5" spans="2:19" x14ac:dyDescent="0.2">
      <c r="B5" s="48">
        <v>44267</v>
      </c>
      <c r="C5" s="49">
        <v>131</v>
      </c>
      <c r="D5" s="49" t="s">
        <v>237</v>
      </c>
      <c r="E5" s="49" t="s">
        <v>7</v>
      </c>
      <c r="F5" s="50">
        <v>40</v>
      </c>
      <c r="G5" s="50">
        <v>7.5687428079065103E-2</v>
      </c>
      <c r="H5" s="50">
        <v>0.15500332980450299</v>
      </c>
      <c r="J5" s="15" t="s">
        <v>235</v>
      </c>
      <c r="K5" s="66">
        <v>6.4565722865739056E-2</v>
      </c>
      <c r="L5" s="67">
        <v>5.848576332237918E-3</v>
      </c>
      <c r="M5" s="68">
        <v>21</v>
      </c>
      <c r="N5" s="69">
        <v>1.8343789188247543</v>
      </c>
      <c r="O5" s="67">
        <v>6.5304478687324488E-2</v>
      </c>
      <c r="P5" s="68">
        <v>24</v>
      </c>
      <c r="Q5" s="69">
        <v>0.92461782473051946</v>
      </c>
      <c r="R5" s="67">
        <v>0.10323057633989231</v>
      </c>
      <c r="S5" s="78">
        <v>13</v>
      </c>
    </row>
    <row r="6" spans="2:19" ht="13.5" thickBot="1" x14ac:dyDescent="0.25">
      <c r="B6" s="48">
        <v>44267</v>
      </c>
      <c r="C6" s="49">
        <v>138</v>
      </c>
      <c r="D6" s="49" t="s">
        <v>237</v>
      </c>
      <c r="E6" s="49" t="s">
        <v>7</v>
      </c>
      <c r="F6" s="50">
        <v>40</v>
      </c>
      <c r="G6" s="50">
        <v>5.9618664585895501E-2</v>
      </c>
      <c r="H6" s="50">
        <v>8.5758554671105006E-2</v>
      </c>
      <c r="J6" s="14" t="s">
        <v>236</v>
      </c>
      <c r="K6" s="74">
        <v>0.13462879660294488</v>
      </c>
      <c r="L6" s="75">
        <v>8.4901384972026189E-3</v>
      </c>
      <c r="M6" s="76">
        <v>21</v>
      </c>
      <c r="N6" s="11">
        <v>0.57028246124116566</v>
      </c>
      <c r="O6" s="75">
        <v>4.1366831949621853E-2</v>
      </c>
      <c r="P6" s="76">
        <v>24</v>
      </c>
      <c r="Q6" s="11"/>
      <c r="R6" s="75"/>
      <c r="S6" s="79"/>
    </row>
    <row r="7" spans="2:19" x14ac:dyDescent="0.2">
      <c r="B7" s="48">
        <v>44267</v>
      </c>
      <c r="C7" s="49">
        <v>145</v>
      </c>
      <c r="D7" s="49" t="s">
        <v>237</v>
      </c>
      <c r="E7" s="49" t="s">
        <v>7</v>
      </c>
      <c r="F7" s="50">
        <v>40</v>
      </c>
      <c r="G7" s="50">
        <v>6.6554433221099593E-2</v>
      </c>
      <c r="H7" s="50">
        <v>0.145390365448506</v>
      </c>
    </row>
    <row r="8" spans="2:19" x14ac:dyDescent="0.2">
      <c r="B8" s="48">
        <v>44267</v>
      </c>
      <c r="C8" s="49">
        <v>152</v>
      </c>
      <c r="D8" s="49" t="s">
        <v>237</v>
      </c>
      <c r="E8" s="49" t="s">
        <v>7</v>
      </c>
      <c r="F8" s="50">
        <v>40</v>
      </c>
      <c r="G8" s="50">
        <v>5.0000000000000301E-2</v>
      </c>
      <c r="H8" s="50">
        <v>0.154812303110724</v>
      </c>
    </row>
    <row r="9" spans="2:19" x14ac:dyDescent="0.2">
      <c r="B9" s="48">
        <v>44267</v>
      </c>
      <c r="C9" s="49">
        <v>159</v>
      </c>
      <c r="D9" s="49" t="s">
        <v>237</v>
      </c>
      <c r="E9" s="49" t="s">
        <v>7</v>
      </c>
      <c r="F9" s="50">
        <v>40</v>
      </c>
      <c r="G9" s="50">
        <v>8.9236746241993695E-2</v>
      </c>
      <c r="H9" s="50">
        <v>0.19193419833712</v>
      </c>
    </row>
    <row r="10" spans="2:19" x14ac:dyDescent="0.2">
      <c r="B10" s="48">
        <v>44267</v>
      </c>
      <c r="C10" s="49">
        <v>166</v>
      </c>
      <c r="D10" s="49" t="s">
        <v>237</v>
      </c>
      <c r="E10" s="49" t="s">
        <v>7</v>
      </c>
      <c r="F10" s="50">
        <v>40</v>
      </c>
      <c r="G10" s="50">
        <v>5.3656756465609398E-2</v>
      </c>
      <c r="H10" s="50">
        <v>0.161136882702479</v>
      </c>
    </row>
    <row r="11" spans="2:19" x14ac:dyDescent="0.2">
      <c r="B11" s="48">
        <v>44267</v>
      </c>
      <c r="C11" s="49">
        <v>180</v>
      </c>
      <c r="D11" s="49" t="s">
        <v>237</v>
      </c>
      <c r="E11" s="49" t="s">
        <v>7</v>
      </c>
      <c r="F11" s="50">
        <v>40</v>
      </c>
      <c r="G11" s="50">
        <v>5.0000000000000301E-2</v>
      </c>
      <c r="H11" s="50">
        <v>7.9237995768919406E-2</v>
      </c>
    </row>
    <row r="12" spans="2:19" x14ac:dyDescent="0.2">
      <c r="B12" s="48">
        <v>44272</v>
      </c>
      <c r="C12" s="49">
        <v>43</v>
      </c>
      <c r="D12" s="49" t="s">
        <v>237</v>
      </c>
      <c r="E12" s="49" t="s">
        <v>7</v>
      </c>
      <c r="F12" s="50">
        <v>40</v>
      </c>
      <c r="G12" s="50">
        <v>5.0000000000000301E-2</v>
      </c>
      <c r="H12" s="50">
        <v>0.15056465828979701</v>
      </c>
    </row>
    <row r="13" spans="2:19" x14ac:dyDescent="0.2">
      <c r="B13" s="48">
        <v>44272</v>
      </c>
      <c r="C13" s="49">
        <v>64</v>
      </c>
      <c r="D13" s="49" t="s">
        <v>237</v>
      </c>
      <c r="E13" s="49" t="s">
        <v>7</v>
      </c>
      <c r="F13" s="50">
        <v>40</v>
      </c>
      <c r="G13" s="50">
        <v>5.0000000000000301E-2</v>
      </c>
      <c r="H13" s="50">
        <v>0.115467143495753</v>
      </c>
    </row>
    <row r="14" spans="2:19" x14ac:dyDescent="0.2">
      <c r="B14" s="48">
        <v>44272</v>
      </c>
      <c r="C14" s="49">
        <v>71</v>
      </c>
      <c r="D14" s="49" t="s">
        <v>237</v>
      </c>
      <c r="E14" s="49" t="s">
        <v>7</v>
      </c>
      <c r="F14" s="50">
        <v>40</v>
      </c>
      <c r="G14" s="50">
        <v>5.2189934001183602E-2</v>
      </c>
      <c r="H14" s="50">
        <v>0.151371812770803</v>
      </c>
    </row>
    <row r="15" spans="2:19" x14ac:dyDescent="0.2">
      <c r="B15" s="48">
        <v>44462</v>
      </c>
      <c r="C15" s="49">
        <v>23</v>
      </c>
      <c r="D15" s="49" t="s">
        <v>237</v>
      </c>
      <c r="E15" s="49" t="s">
        <v>7</v>
      </c>
      <c r="F15" s="50">
        <v>40</v>
      </c>
      <c r="G15" s="50">
        <v>4.9999999999999802E-2</v>
      </c>
      <c r="H15" s="50">
        <v>7.9918207365984997E-2</v>
      </c>
    </row>
    <row r="16" spans="2:19" x14ac:dyDescent="0.2">
      <c r="B16" s="48">
        <v>44462</v>
      </c>
      <c r="C16" s="49">
        <v>30</v>
      </c>
      <c r="D16" s="49" t="s">
        <v>237</v>
      </c>
      <c r="E16" s="49" t="s">
        <v>7</v>
      </c>
      <c r="F16" s="50">
        <v>40</v>
      </c>
      <c r="G16" s="50">
        <v>5.0000000000000301E-2</v>
      </c>
      <c r="H16" s="50">
        <v>7.7243545963665894E-2</v>
      </c>
    </row>
    <row r="17" spans="2:8" x14ac:dyDescent="0.2">
      <c r="B17" s="48">
        <v>44462</v>
      </c>
      <c r="C17" s="49">
        <v>37</v>
      </c>
      <c r="D17" s="49" t="s">
        <v>237</v>
      </c>
      <c r="E17" s="49" t="s">
        <v>7</v>
      </c>
      <c r="F17" s="50">
        <v>40</v>
      </c>
      <c r="G17" s="50">
        <v>5.0000000000000301E-2</v>
      </c>
      <c r="H17" s="50">
        <v>0.152169197396964</v>
      </c>
    </row>
    <row r="18" spans="2:8" x14ac:dyDescent="0.2">
      <c r="B18" s="48">
        <v>44462</v>
      </c>
      <c r="C18" s="49">
        <v>44</v>
      </c>
      <c r="D18" s="49" t="s">
        <v>237</v>
      </c>
      <c r="E18" s="49" t="s">
        <v>7</v>
      </c>
      <c r="F18" s="50">
        <v>40</v>
      </c>
      <c r="G18" s="50">
        <v>6.7985675917636296E-2</v>
      </c>
      <c r="H18" s="50">
        <v>0.19122038444345199</v>
      </c>
    </row>
    <row r="19" spans="2:8" x14ac:dyDescent="0.2">
      <c r="B19" s="48">
        <v>44462</v>
      </c>
      <c r="C19" s="49">
        <v>51</v>
      </c>
      <c r="D19" s="49" t="s">
        <v>237</v>
      </c>
      <c r="E19" s="49" t="s">
        <v>7</v>
      </c>
      <c r="F19" s="50">
        <v>40</v>
      </c>
      <c r="G19" s="50">
        <v>6.3255848174697593E-2</v>
      </c>
      <c r="H19" s="50">
        <v>0.10785475076963599</v>
      </c>
    </row>
    <row r="20" spans="2:8" x14ac:dyDescent="0.2">
      <c r="B20" s="48">
        <v>44477</v>
      </c>
      <c r="C20" s="49">
        <v>77</v>
      </c>
      <c r="D20" s="49" t="s">
        <v>237</v>
      </c>
      <c r="E20" s="49" t="s">
        <v>7</v>
      </c>
      <c r="F20" s="50">
        <v>40</v>
      </c>
      <c r="G20" s="50">
        <v>0.13250461607120101</v>
      </c>
      <c r="H20" s="50">
        <v>0.14697732796840399</v>
      </c>
    </row>
    <row r="21" spans="2:8" x14ac:dyDescent="0.2">
      <c r="B21" s="48">
        <v>44477</v>
      </c>
      <c r="C21" s="49">
        <v>88</v>
      </c>
      <c r="D21" s="49" t="s">
        <v>237</v>
      </c>
      <c r="E21" s="49" t="s">
        <v>7</v>
      </c>
      <c r="F21" s="50">
        <v>40</v>
      </c>
      <c r="G21" s="50">
        <v>0.14450415230937799</v>
      </c>
      <c r="H21" s="50">
        <v>0.184161455617496</v>
      </c>
    </row>
    <row r="22" spans="2:8" x14ac:dyDescent="0.2">
      <c r="B22" s="48">
        <v>44477</v>
      </c>
      <c r="C22" s="49">
        <v>152</v>
      </c>
      <c r="D22" s="49" t="s">
        <v>237</v>
      </c>
      <c r="E22" s="49" t="s">
        <v>7</v>
      </c>
      <c r="F22" s="50">
        <v>40</v>
      </c>
      <c r="G22" s="50">
        <v>4.9999999999999802E-2</v>
      </c>
      <c r="H22" s="50">
        <v>9.6081585882791601E-2</v>
      </c>
    </row>
    <row r="23" spans="2:8" x14ac:dyDescent="0.2">
      <c r="B23" s="48">
        <v>44477</v>
      </c>
      <c r="C23" s="49">
        <v>173</v>
      </c>
      <c r="D23" s="49" t="s">
        <v>237</v>
      </c>
      <c r="E23" s="49" t="s">
        <v>7</v>
      </c>
      <c r="F23" s="50">
        <v>40</v>
      </c>
      <c r="G23" s="50">
        <v>5.0685925112758302E-2</v>
      </c>
      <c r="H23" s="50">
        <v>0.165344671213529</v>
      </c>
    </row>
    <row r="24" spans="2:8" x14ac:dyDescent="0.2">
      <c r="B24" s="48">
        <v>44462</v>
      </c>
      <c r="C24" s="49">
        <v>79</v>
      </c>
      <c r="D24" s="49" t="s">
        <v>237</v>
      </c>
      <c r="E24" s="49" t="s">
        <v>7</v>
      </c>
      <c r="F24" s="50">
        <v>40</v>
      </c>
      <c r="G24" s="50">
        <v>5.0000000000000301E-2</v>
      </c>
      <c r="H24" s="50">
        <v>0.15569385085499499</v>
      </c>
    </row>
    <row r="25" spans="2:8" x14ac:dyDescent="0.2">
      <c r="B25" s="48">
        <v>44462</v>
      </c>
      <c r="C25" s="49">
        <v>86</v>
      </c>
      <c r="D25" s="49" t="s">
        <v>237</v>
      </c>
      <c r="E25" s="49" t="s">
        <v>7</v>
      </c>
      <c r="F25" s="50">
        <v>40</v>
      </c>
      <c r="G25" s="50">
        <v>5.0000000000000301E-2</v>
      </c>
      <c r="H25" s="50">
        <v>7.9862506785214393E-2</v>
      </c>
    </row>
    <row r="26" spans="2:8" x14ac:dyDescent="0.2">
      <c r="B26" s="48">
        <v>44267</v>
      </c>
      <c r="C26" s="49">
        <v>53</v>
      </c>
      <c r="D26" s="49" t="s">
        <v>54</v>
      </c>
      <c r="E26" s="49" t="s">
        <v>7</v>
      </c>
      <c r="F26" s="50">
        <v>40</v>
      </c>
      <c r="G26" s="50">
        <v>1.8166666666667599</v>
      </c>
      <c r="H26" s="50">
        <v>5.0000000000000697E-2</v>
      </c>
    </row>
    <row r="27" spans="2:8" x14ac:dyDescent="0.2">
      <c r="B27" s="48">
        <v>44267</v>
      </c>
      <c r="C27" s="49">
        <v>69</v>
      </c>
      <c r="D27" s="49" t="s">
        <v>54</v>
      </c>
      <c r="E27" s="49" t="s">
        <v>7</v>
      </c>
      <c r="F27" s="50">
        <v>40</v>
      </c>
      <c r="G27" s="50">
        <v>1.9503720447308499</v>
      </c>
      <c r="H27" s="50">
        <v>0.43963316481939302</v>
      </c>
    </row>
    <row r="28" spans="2:8" x14ac:dyDescent="0.2">
      <c r="B28" s="48">
        <v>44267</v>
      </c>
      <c r="C28" s="49">
        <v>100</v>
      </c>
      <c r="D28" s="49" t="s">
        <v>54</v>
      </c>
      <c r="E28" s="49" t="s">
        <v>7</v>
      </c>
      <c r="F28" s="50">
        <v>40</v>
      </c>
      <c r="G28" s="50">
        <v>1.5736543053990799</v>
      </c>
      <c r="H28" s="50">
        <v>0.96574334119879501</v>
      </c>
    </row>
    <row r="29" spans="2:8" x14ac:dyDescent="0.2">
      <c r="B29" s="48">
        <v>44272</v>
      </c>
      <c r="C29" s="49">
        <v>114</v>
      </c>
      <c r="D29" s="49" t="s">
        <v>54</v>
      </c>
      <c r="E29" s="49" t="s">
        <v>7</v>
      </c>
      <c r="F29" s="50">
        <v>40</v>
      </c>
      <c r="G29" s="50">
        <v>1.9692722371967699</v>
      </c>
      <c r="H29" s="50">
        <v>0.76928920937419598</v>
      </c>
    </row>
    <row r="30" spans="2:8" x14ac:dyDescent="0.2">
      <c r="B30" s="48">
        <v>44480</v>
      </c>
      <c r="C30" s="49">
        <v>150</v>
      </c>
      <c r="D30" s="49" t="s">
        <v>54</v>
      </c>
      <c r="E30" s="49" t="s">
        <v>7</v>
      </c>
      <c r="F30" s="50">
        <v>40</v>
      </c>
      <c r="G30" s="50">
        <v>2.15511968085106</v>
      </c>
      <c r="H30" s="50">
        <v>0.57376938637896302</v>
      </c>
    </row>
    <row r="31" spans="2:8" x14ac:dyDescent="0.2">
      <c r="B31" s="48">
        <v>44480</v>
      </c>
      <c r="C31" s="49">
        <v>151</v>
      </c>
      <c r="D31" s="49" t="s">
        <v>54</v>
      </c>
      <c r="E31" s="49" t="s">
        <v>7</v>
      </c>
      <c r="F31" s="50">
        <v>40</v>
      </c>
      <c r="G31" s="50">
        <v>2.05407725321888</v>
      </c>
      <c r="H31" s="50">
        <v>0.52514919011082695</v>
      </c>
    </row>
    <row r="32" spans="2:8" x14ac:dyDescent="0.2">
      <c r="B32" s="48">
        <v>44480</v>
      </c>
      <c r="C32" s="49">
        <v>153</v>
      </c>
      <c r="D32" s="49" t="s">
        <v>54</v>
      </c>
      <c r="E32" s="49" t="s">
        <v>7</v>
      </c>
      <c r="F32" s="50">
        <v>40</v>
      </c>
      <c r="G32" s="50">
        <v>1.7942997880349101</v>
      </c>
      <c r="H32" s="50">
        <v>0.43976777047113003</v>
      </c>
    </row>
    <row r="33" spans="2:8" x14ac:dyDescent="0.2">
      <c r="B33" s="48">
        <v>44480</v>
      </c>
      <c r="C33" s="49">
        <v>155</v>
      </c>
      <c r="D33" s="49" t="s">
        <v>54</v>
      </c>
      <c r="E33" s="49" t="s">
        <v>7</v>
      </c>
      <c r="F33" s="50">
        <v>40</v>
      </c>
      <c r="G33" s="50">
        <v>2.0745806341706201</v>
      </c>
      <c r="H33" s="50">
        <v>0.56667999299593097</v>
      </c>
    </row>
    <row r="34" spans="2:8" x14ac:dyDescent="0.2">
      <c r="B34" s="48">
        <v>44480</v>
      </c>
      <c r="C34" s="49">
        <v>158</v>
      </c>
      <c r="D34" s="49" t="s">
        <v>54</v>
      </c>
      <c r="E34" s="49" t="s">
        <v>7</v>
      </c>
      <c r="F34" s="50">
        <v>40</v>
      </c>
      <c r="G34" s="50">
        <v>1.9907643312101899</v>
      </c>
      <c r="H34" s="50">
        <v>0.39959294436906201</v>
      </c>
    </row>
    <row r="35" spans="2:8" x14ac:dyDescent="0.2">
      <c r="B35" s="48">
        <v>44480</v>
      </c>
      <c r="C35" s="49">
        <v>159</v>
      </c>
      <c r="D35" s="49" t="s">
        <v>54</v>
      </c>
      <c r="E35" s="49" t="s">
        <v>7</v>
      </c>
      <c r="F35" s="50">
        <v>40</v>
      </c>
      <c r="G35" s="50">
        <v>2.2537749963050602</v>
      </c>
      <c r="H35" s="50">
        <v>0.48637684651760599</v>
      </c>
    </row>
    <row r="36" spans="2:8" x14ac:dyDescent="0.2">
      <c r="B36" s="48">
        <v>43608</v>
      </c>
      <c r="C36" s="49">
        <v>68</v>
      </c>
      <c r="D36" s="49" t="s">
        <v>54</v>
      </c>
      <c r="E36" s="49" t="s">
        <v>7</v>
      </c>
      <c r="F36" s="50">
        <v>40</v>
      </c>
      <c r="G36" s="50">
        <v>1.4640965879541801</v>
      </c>
      <c r="H36" s="50">
        <v>0.28638446043075599</v>
      </c>
    </row>
    <row r="37" spans="2:8" x14ac:dyDescent="0.2">
      <c r="B37" s="48">
        <v>44462</v>
      </c>
      <c r="C37" s="49">
        <v>100</v>
      </c>
      <c r="D37" s="49" t="s">
        <v>54</v>
      </c>
      <c r="E37" s="49" t="s">
        <v>7</v>
      </c>
      <c r="F37" s="50">
        <v>40</v>
      </c>
      <c r="G37" s="50">
        <v>1.18148016924455</v>
      </c>
      <c r="H37" s="50">
        <v>0.44126406272514701</v>
      </c>
    </row>
    <row r="38" spans="2:8" x14ac:dyDescent="0.2">
      <c r="B38" s="48">
        <v>44462</v>
      </c>
      <c r="C38" s="49">
        <v>102</v>
      </c>
      <c r="D38" s="49" t="s">
        <v>54</v>
      </c>
      <c r="E38" s="49" t="s">
        <v>7</v>
      </c>
      <c r="F38" s="50">
        <v>40</v>
      </c>
      <c r="G38" s="50">
        <v>1.53372677364698</v>
      </c>
      <c r="H38" s="50">
        <v>0.491103194332214</v>
      </c>
    </row>
    <row r="39" spans="2:8" x14ac:dyDescent="0.2">
      <c r="B39" s="48">
        <v>44462</v>
      </c>
      <c r="C39" s="49">
        <v>116</v>
      </c>
      <c r="D39" s="49" t="s">
        <v>54</v>
      </c>
      <c r="E39" s="49" t="s">
        <v>7</v>
      </c>
      <c r="F39" s="50">
        <v>40</v>
      </c>
      <c r="G39" s="50">
        <v>1.90345911949685</v>
      </c>
      <c r="H39" s="50">
        <v>0.42755102040816401</v>
      </c>
    </row>
    <row r="40" spans="2:8" x14ac:dyDescent="0.2">
      <c r="B40" s="48">
        <v>44462</v>
      </c>
      <c r="C40" s="49">
        <v>313</v>
      </c>
      <c r="D40" s="49" t="s">
        <v>54</v>
      </c>
      <c r="E40" s="49" t="s">
        <v>7</v>
      </c>
      <c r="F40" s="50">
        <v>40</v>
      </c>
      <c r="G40" s="50">
        <v>1.91511823311565</v>
      </c>
      <c r="H40" s="50">
        <v>0.530855827149326</v>
      </c>
    </row>
    <row r="41" spans="2:8" x14ac:dyDescent="0.2">
      <c r="B41" s="48">
        <v>44462</v>
      </c>
      <c r="C41" s="49">
        <v>325</v>
      </c>
      <c r="D41" s="49" t="s">
        <v>54</v>
      </c>
      <c r="E41" s="49" t="s">
        <v>7</v>
      </c>
      <c r="F41" s="50">
        <v>40</v>
      </c>
      <c r="G41" s="50">
        <v>1.92873754152824</v>
      </c>
      <c r="H41" s="50">
        <v>0.61392642642642803</v>
      </c>
    </row>
    <row r="42" spans="2:8" x14ac:dyDescent="0.2">
      <c r="B42" s="48">
        <v>44462</v>
      </c>
      <c r="C42" s="49">
        <v>327</v>
      </c>
      <c r="D42" s="49" t="s">
        <v>54</v>
      </c>
      <c r="E42" s="49" t="s">
        <v>7</v>
      </c>
      <c r="F42" s="50">
        <v>40</v>
      </c>
      <c r="G42" s="50">
        <v>2.11796270232231</v>
      </c>
      <c r="H42" s="50">
        <v>0.86198649409116701</v>
      </c>
    </row>
    <row r="43" spans="2:8" x14ac:dyDescent="0.2">
      <c r="B43" s="48">
        <v>44462</v>
      </c>
      <c r="C43" s="49">
        <v>333</v>
      </c>
      <c r="D43" s="49" t="s">
        <v>54</v>
      </c>
      <c r="E43" s="49" t="s">
        <v>7</v>
      </c>
      <c r="F43" s="50">
        <v>40</v>
      </c>
      <c r="G43" s="50">
        <v>1.4001676914477399</v>
      </c>
      <c r="H43" s="50">
        <v>0.74914179104477696</v>
      </c>
    </row>
    <row r="44" spans="2:8" x14ac:dyDescent="0.2">
      <c r="B44" s="48">
        <v>44462</v>
      </c>
      <c r="C44" s="49">
        <v>340</v>
      </c>
      <c r="D44" s="49" t="s">
        <v>54</v>
      </c>
      <c r="E44" s="49" t="s">
        <v>7</v>
      </c>
      <c r="F44" s="50">
        <v>40</v>
      </c>
      <c r="G44" s="50">
        <v>2.0263796909492302</v>
      </c>
      <c r="H44" s="50">
        <v>0.61402027027027195</v>
      </c>
    </row>
    <row r="45" spans="2:8" x14ac:dyDescent="0.2">
      <c r="B45" s="48">
        <v>44462</v>
      </c>
      <c r="C45" s="49">
        <v>343</v>
      </c>
      <c r="D45" s="49" t="s">
        <v>54</v>
      </c>
      <c r="E45" s="49" t="s">
        <v>7</v>
      </c>
      <c r="F45" s="50">
        <v>40</v>
      </c>
      <c r="G45" s="50">
        <v>1.75936363636364</v>
      </c>
      <c r="H45" s="50">
        <v>0.684613022113023</v>
      </c>
    </row>
    <row r="46" spans="2:8" x14ac:dyDescent="0.2">
      <c r="B46" s="48">
        <v>44462</v>
      </c>
      <c r="C46" s="49">
        <v>357</v>
      </c>
      <c r="D46" s="49" t="s">
        <v>54</v>
      </c>
      <c r="E46" s="49" t="s">
        <v>7</v>
      </c>
      <c r="F46" s="50">
        <v>40</v>
      </c>
      <c r="G46" s="50">
        <v>2.4600388127100201</v>
      </c>
      <c r="H46" s="50">
        <v>0.81925686499525996</v>
      </c>
    </row>
    <row r="47" spans="2:8" x14ac:dyDescent="0.2">
      <c r="B47" s="48">
        <v>44462</v>
      </c>
      <c r="C47" s="49">
        <v>359</v>
      </c>
      <c r="D47" s="49" t="s">
        <v>54</v>
      </c>
      <c r="E47" s="49" t="s">
        <v>7</v>
      </c>
      <c r="F47" s="50">
        <v>40</v>
      </c>
      <c r="G47" s="50">
        <v>1.15856864060499</v>
      </c>
      <c r="H47" s="50">
        <v>0.857904411764706</v>
      </c>
    </row>
    <row r="48" spans="2:8" x14ac:dyDescent="0.2">
      <c r="B48" s="48">
        <v>44462</v>
      </c>
      <c r="C48" s="49">
        <v>367</v>
      </c>
      <c r="D48" s="49" t="s">
        <v>54</v>
      </c>
      <c r="E48" s="49" t="s">
        <v>7</v>
      </c>
      <c r="F48" s="50">
        <v>40</v>
      </c>
      <c r="G48" s="50">
        <v>1.8026577193059901</v>
      </c>
      <c r="H48" s="50">
        <v>0.53423411189570902</v>
      </c>
    </row>
    <row r="49" spans="2:8" x14ac:dyDescent="0.2">
      <c r="B49" s="48">
        <v>44462</v>
      </c>
      <c r="C49" s="49">
        <v>375</v>
      </c>
      <c r="D49" s="49" t="s">
        <v>54</v>
      </c>
      <c r="E49" s="49" t="s">
        <v>7</v>
      </c>
      <c r="F49" s="50">
        <v>40</v>
      </c>
      <c r="G49" s="50">
        <v>1.7407547953195599</v>
      </c>
      <c r="H49" s="50">
        <v>0.55853526590512304</v>
      </c>
    </row>
    <row r="50" spans="2:8" x14ac:dyDescent="0.2">
      <c r="B50" s="48">
        <v>44461</v>
      </c>
      <c r="C50" s="49">
        <v>28</v>
      </c>
      <c r="D50" s="49" t="s">
        <v>21</v>
      </c>
      <c r="E50" s="49" t="s">
        <v>7</v>
      </c>
      <c r="F50" s="50">
        <v>40</v>
      </c>
      <c r="G50" s="50">
        <v>0.85378086419753096</v>
      </c>
      <c r="H50" s="50"/>
    </row>
    <row r="51" spans="2:8" x14ac:dyDescent="0.2">
      <c r="B51" s="48">
        <v>44461</v>
      </c>
      <c r="C51" s="49">
        <v>29</v>
      </c>
      <c r="D51" s="49" t="s">
        <v>21</v>
      </c>
      <c r="E51" s="49" t="s">
        <v>7</v>
      </c>
      <c r="F51" s="50">
        <v>40</v>
      </c>
      <c r="G51" s="50">
        <v>1.7562874251497</v>
      </c>
      <c r="H51" s="50"/>
    </row>
    <row r="52" spans="2:8" x14ac:dyDescent="0.2">
      <c r="B52" s="48">
        <v>44461</v>
      </c>
      <c r="C52" s="49">
        <v>31</v>
      </c>
      <c r="D52" s="49" t="s">
        <v>21</v>
      </c>
      <c r="E52" s="49" t="s">
        <v>7</v>
      </c>
      <c r="F52" s="50">
        <v>40</v>
      </c>
      <c r="G52" s="50">
        <v>1.14155629139073</v>
      </c>
      <c r="H52" s="50"/>
    </row>
    <row r="53" spans="2:8" x14ac:dyDescent="0.2">
      <c r="B53" s="48">
        <v>44461</v>
      </c>
      <c r="C53" s="49">
        <v>32</v>
      </c>
      <c r="D53" s="49" t="s">
        <v>21</v>
      </c>
      <c r="E53" s="49" t="s">
        <v>7</v>
      </c>
      <c r="F53" s="50">
        <v>40</v>
      </c>
      <c r="G53" s="50">
        <v>1.0667322834645701</v>
      </c>
      <c r="H53" s="50"/>
    </row>
    <row r="54" spans="2:8" x14ac:dyDescent="0.2">
      <c r="B54" s="48">
        <v>44466</v>
      </c>
      <c r="C54" s="49">
        <v>23</v>
      </c>
      <c r="D54" s="49" t="s">
        <v>21</v>
      </c>
      <c r="E54" s="49" t="s">
        <v>7</v>
      </c>
      <c r="F54" s="50">
        <v>40</v>
      </c>
      <c r="G54" s="50">
        <v>1.12394505969893</v>
      </c>
      <c r="H54" s="50"/>
    </row>
    <row r="55" spans="2:8" x14ac:dyDescent="0.2">
      <c r="B55" s="48">
        <v>44466</v>
      </c>
      <c r="C55" s="49">
        <v>24</v>
      </c>
      <c r="D55" s="49" t="s">
        <v>21</v>
      </c>
      <c r="E55" s="49" t="s">
        <v>7</v>
      </c>
      <c r="F55" s="50">
        <v>40</v>
      </c>
      <c r="G55" s="50">
        <v>0.87826086956521798</v>
      </c>
      <c r="H55" s="50"/>
    </row>
    <row r="56" spans="2:8" x14ac:dyDescent="0.2">
      <c r="B56" s="48">
        <v>44466</v>
      </c>
      <c r="C56" s="49">
        <v>26</v>
      </c>
      <c r="D56" s="49" t="s">
        <v>21</v>
      </c>
      <c r="E56" s="49" t="s">
        <v>7</v>
      </c>
      <c r="F56" s="50">
        <v>40</v>
      </c>
      <c r="G56" s="50">
        <v>1.33125</v>
      </c>
      <c r="H56" s="50"/>
    </row>
    <row r="57" spans="2:8" x14ac:dyDescent="0.2">
      <c r="B57" s="48">
        <v>44469</v>
      </c>
      <c r="C57" s="49">
        <v>0</v>
      </c>
      <c r="D57" s="49" t="s">
        <v>21</v>
      </c>
      <c r="E57" s="49" t="s">
        <v>7</v>
      </c>
      <c r="F57" s="50">
        <v>40</v>
      </c>
      <c r="G57" s="50">
        <v>0.70944060905961503</v>
      </c>
      <c r="H57" s="50"/>
    </row>
    <row r="58" spans="2:8" x14ac:dyDescent="0.2">
      <c r="B58" s="48">
        <v>44469</v>
      </c>
      <c r="C58" s="49">
        <v>1</v>
      </c>
      <c r="D58" s="49" t="s">
        <v>21</v>
      </c>
      <c r="E58" s="49" t="s">
        <v>7</v>
      </c>
      <c r="F58" s="50">
        <v>40</v>
      </c>
      <c r="G58" s="50">
        <v>0.66651127881681305</v>
      </c>
      <c r="H58" s="50"/>
    </row>
    <row r="59" spans="2:8" x14ac:dyDescent="0.2">
      <c r="B59" s="48">
        <v>44469</v>
      </c>
      <c r="C59" s="49">
        <v>2</v>
      </c>
      <c r="D59" s="49" t="s">
        <v>21</v>
      </c>
      <c r="E59" s="49" t="s">
        <v>7</v>
      </c>
      <c r="F59" s="50">
        <v>40</v>
      </c>
      <c r="G59" s="50">
        <v>0.94473684210526299</v>
      </c>
      <c r="H59" s="50"/>
    </row>
    <row r="60" spans="2:8" x14ac:dyDescent="0.2">
      <c r="B60" s="48">
        <v>44476</v>
      </c>
      <c r="C60" s="49">
        <v>0</v>
      </c>
      <c r="D60" s="49" t="s">
        <v>21</v>
      </c>
      <c r="E60" s="49" t="s">
        <v>7</v>
      </c>
      <c r="F60" s="50">
        <v>40</v>
      </c>
      <c r="G60" s="50">
        <v>0.31889425708188801</v>
      </c>
      <c r="H60" s="50"/>
    </row>
    <row r="61" spans="2:8" x14ac:dyDescent="0.2">
      <c r="B61" s="48">
        <v>44476</v>
      </c>
      <c r="C61" s="49">
        <v>14</v>
      </c>
      <c r="D61" s="49" t="s">
        <v>21</v>
      </c>
      <c r="E61" s="49" t="s">
        <v>7</v>
      </c>
      <c r="F61" s="50">
        <v>40</v>
      </c>
      <c r="G61" s="50">
        <v>0.51828932702036101</v>
      </c>
      <c r="H61" s="50"/>
    </row>
    <row r="62" spans="2:8" x14ac:dyDescent="0.2">
      <c r="B62" s="48">
        <v>44476</v>
      </c>
      <c r="C62" s="49">
        <v>15</v>
      </c>
      <c r="D62" s="49" t="s">
        <v>21</v>
      </c>
      <c r="E62" s="49" t="s">
        <v>7</v>
      </c>
      <c r="F62" s="50">
        <v>40</v>
      </c>
      <c r="G62" s="50">
        <v>0.71034661394613496</v>
      </c>
      <c r="H62" s="5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6"/>
  <dimension ref="B2:L25"/>
  <sheetViews>
    <sheetView zoomScale="130" zoomScaleNormal="130" workbookViewId="0"/>
  </sheetViews>
  <sheetFormatPr defaultColWidth="9.140625" defaultRowHeight="12.75" x14ac:dyDescent="0.2"/>
  <cols>
    <col min="2" max="2" width="4.140625" bestFit="1" customWidth="1"/>
    <col min="3" max="3" width="4.5703125" customWidth="1"/>
    <col min="4" max="6" width="4.5703125" bestFit="1" customWidth="1"/>
    <col min="7" max="7" width="5.7109375" customWidth="1"/>
    <col min="8" max="8" width="4.5703125" bestFit="1" customWidth="1"/>
    <col min="9" max="9" width="4" bestFit="1" customWidth="1"/>
    <col min="10" max="10" width="3" bestFit="1" customWidth="1"/>
    <col min="11" max="11" width="4.5703125" bestFit="1" customWidth="1"/>
    <col min="12" max="12" width="3.140625" bestFit="1" customWidth="1"/>
  </cols>
  <sheetData>
    <row r="2" spans="2:12" s="213" customFormat="1" x14ac:dyDescent="0.2">
      <c r="G2" s="213" t="s">
        <v>270</v>
      </c>
    </row>
    <row r="3" spans="2:12" ht="13.5" thickBot="1" x14ac:dyDescent="0.25"/>
    <row r="4" spans="2:12" ht="63" thickBot="1" x14ac:dyDescent="0.25">
      <c r="B4" s="170" t="s">
        <v>239</v>
      </c>
      <c r="C4" s="198" t="s">
        <v>263</v>
      </c>
      <c r="D4" s="199" t="s">
        <v>264</v>
      </c>
      <c r="E4" s="199" t="s">
        <v>265</v>
      </c>
      <c r="F4" s="199" t="s">
        <v>266</v>
      </c>
      <c r="G4" s="199" t="s">
        <v>267</v>
      </c>
      <c r="H4" s="199" t="s">
        <v>268</v>
      </c>
      <c r="I4" s="199" t="s">
        <v>269</v>
      </c>
      <c r="J4" s="199" t="s">
        <v>25</v>
      </c>
      <c r="K4" s="199" t="s">
        <v>248</v>
      </c>
      <c r="L4" s="173" t="s">
        <v>4</v>
      </c>
    </row>
    <row r="5" spans="2:12" x14ac:dyDescent="0.2">
      <c r="B5" s="169">
        <v>-100</v>
      </c>
      <c r="C5" s="200">
        <v>-12.8173828125</v>
      </c>
      <c r="D5" s="201">
        <v>8.544921875</v>
      </c>
      <c r="E5" s="201">
        <v>0</v>
      </c>
      <c r="F5" s="201">
        <v>12.8173828125</v>
      </c>
      <c r="G5" s="201">
        <v>-0.6103515625</v>
      </c>
      <c r="H5" s="201">
        <v>36.0107421875</v>
      </c>
      <c r="I5" s="201">
        <v>17.7001953125</v>
      </c>
      <c r="J5" s="201"/>
      <c r="K5" s="201">
        <v>8.8065011160714288</v>
      </c>
      <c r="L5" s="202">
        <v>6.7746274050349653</v>
      </c>
    </row>
    <row r="6" spans="2:12" x14ac:dyDescent="0.2">
      <c r="B6" s="167">
        <v>-90</v>
      </c>
      <c r="C6" s="203">
        <v>-26.85546875</v>
      </c>
      <c r="D6" s="204">
        <v>-4.8828125</v>
      </c>
      <c r="E6" s="204">
        <v>-24.4140625</v>
      </c>
      <c r="F6" s="204">
        <v>-5.4931640625</v>
      </c>
      <c r="G6" s="204">
        <v>-8.544921875</v>
      </c>
      <c r="H6" s="204">
        <v>25.0244140625</v>
      </c>
      <c r="I6" s="204">
        <v>2.44140625</v>
      </c>
      <c r="J6" s="204"/>
      <c r="K6" s="204">
        <v>-7.527669270833333</v>
      </c>
      <c r="L6" s="205">
        <v>7.5950016896615216</v>
      </c>
    </row>
    <row r="7" spans="2:12" x14ac:dyDescent="0.2">
      <c r="B7" s="167">
        <v>-80</v>
      </c>
      <c r="C7" s="203">
        <v>-14.6484375</v>
      </c>
      <c r="D7" s="204">
        <v>3.662109375</v>
      </c>
      <c r="E7" s="204">
        <v>-11.5966796875</v>
      </c>
      <c r="F7" s="204">
        <v>-11.5966796875</v>
      </c>
      <c r="G7" s="204">
        <v>-10.3759765625</v>
      </c>
      <c r="H7" s="204">
        <v>-5.4931640625</v>
      </c>
      <c r="I7" s="204">
        <v>-9.1552734375</v>
      </c>
      <c r="J7" s="204"/>
      <c r="K7" s="204">
        <v>-8.3414713541666661</v>
      </c>
      <c r="L7" s="205">
        <v>2.6913974111578276</v>
      </c>
    </row>
    <row r="8" spans="2:12" x14ac:dyDescent="0.2">
      <c r="B8" s="167">
        <v>-70</v>
      </c>
      <c r="C8" s="203">
        <v>1.8310546875</v>
      </c>
      <c r="D8" s="204">
        <v>11.5966796875</v>
      </c>
      <c r="E8" s="204">
        <v>-11.5966796875</v>
      </c>
      <c r="F8" s="204">
        <v>1.8310546875</v>
      </c>
      <c r="G8" s="204">
        <v>4.8828125</v>
      </c>
      <c r="H8" s="204">
        <v>15.869140625</v>
      </c>
      <c r="I8" s="204">
        <v>9.1552734375</v>
      </c>
      <c r="J8" s="204"/>
      <c r="K8" s="204">
        <v>4.069010416666667</v>
      </c>
      <c r="L8" s="205">
        <v>3.8815885474322331</v>
      </c>
    </row>
    <row r="9" spans="2:12" x14ac:dyDescent="0.2">
      <c r="B9" s="167">
        <v>-60</v>
      </c>
      <c r="C9" s="203">
        <v>26.85546875</v>
      </c>
      <c r="D9" s="204">
        <v>-21.97265625</v>
      </c>
      <c r="E9" s="204">
        <v>-5.4931640625</v>
      </c>
      <c r="F9" s="204">
        <v>-8.544921875</v>
      </c>
      <c r="G9" s="204">
        <v>-12.20703125</v>
      </c>
      <c r="H9" s="204">
        <v>32.3486328125</v>
      </c>
      <c r="I9" s="204">
        <v>10.3759765625</v>
      </c>
      <c r="J9" s="204"/>
      <c r="K9" s="204">
        <v>1.8310546875</v>
      </c>
      <c r="L9" s="205">
        <v>9.0967639940347649</v>
      </c>
    </row>
    <row r="10" spans="2:12" x14ac:dyDescent="0.2">
      <c r="B10" s="167">
        <v>-50</v>
      </c>
      <c r="C10" s="203">
        <v>18.310546875</v>
      </c>
      <c r="D10" s="204">
        <v>-2.44140625</v>
      </c>
      <c r="E10" s="204">
        <v>-7.32421875</v>
      </c>
      <c r="F10" s="204">
        <v>-10.986328125</v>
      </c>
      <c r="G10" s="204">
        <v>-1.8310546875</v>
      </c>
      <c r="H10" s="204">
        <v>-1.220703125</v>
      </c>
      <c r="I10" s="204">
        <v>25.0244140625</v>
      </c>
      <c r="J10" s="204"/>
      <c r="K10" s="204">
        <v>-0.91552734375</v>
      </c>
      <c r="L10" s="205">
        <v>4.1448518783031956</v>
      </c>
    </row>
    <row r="11" spans="2:12" x14ac:dyDescent="0.2">
      <c r="B11" s="167">
        <v>-40</v>
      </c>
      <c r="C11" s="203">
        <v>8.544921875</v>
      </c>
      <c r="D11" s="204">
        <v>20.1416015625</v>
      </c>
      <c r="E11" s="204">
        <v>-1.220703125</v>
      </c>
      <c r="F11" s="204">
        <v>-2.44140625</v>
      </c>
      <c r="G11" s="204">
        <v>-3.662109375</v>
      </c>
      <c r="H11" s="204">
        <v>21.3623046875</v>
      </c>
      <c r="I11" s="204">
        <v>4.2724609375</v>
      </c>
      <c r="J11" s="204"/>
      <c r="K11" s="204">
        <v>7.120768229166667</v>
      </c>
      <c r="L11" s="205">
        <v>4.6607490440352715</v>
      </c>
    </row>
    <row r="12" spans="2:12" x14ac:dyDescent="0.2">
      <c r="B12" s="167">
        <v>-30</v>
      </c>
      <c r="C12" s="203">
        <v>-6.103515625</v>
      </c>
      <c r="D12" s="204">
        <v>-10.3759765625</v>
      </c>
      <c r="E12" s="204">
        <v>-9.1552734375</v>
      </c>
      <c r="F12" s="204">
        <v>-6.7138671875</v>
      </c>
      <c r="G12" s="204">
        <v>28.076171875</v>
      </c>
      <c r="H12" s="204">
        <v>4.8828125</v>
      </c>
      <c r="I12" s="204">
        <v>4.8828125</v>
      </c>
      <c r="J12" s="204"/>
      <c r="K12" s="204">
        <v>0.10172526041666667</v>
      </c>
      <c r="L12" s="205">
        <v>6.0162558506932058</v>
      </c>
    </row>
    <row r="13" spans="2:12" x14ac:dyDescent="0.2">
      <c r="B13" s="167">
        <v>-20</v>
      </c>
      <c r="C13" s="203">
        <v>0</v>
      </c>
      <c r="D13" s="204">
        <v>1.8310546875</v>
      </c>
      <c r="E13" s="204">
        <v>0</v>
      </c>
      <c r="F13" s="204">
        <v>-23.193359375</v>
      </c>
      <c r="G13" s="204">
        <v>12.20703125</v>
      </c>
      <c r="H13" s="204">
        <v>-15.2587890625</v>
      </c>
      <c r="I13" s="204">
        <v>2.44140625</v>
      </c>
      <c r="J13" s="204"/>
      <c r="K13" s="204">
        <v>-4.069010416666667</v>
      </c>
      <c r="L13" s="205">
        <v>5.2401840340876431</v>
      </c>
    </row>
    <row r="14" spans="2:12" x14ac:dyDescent="0.2">
      <c r="B14" s="167">
        <v>-10</v>
      </c>
      <c r="C14" s="203">
        <v>-9.1552734375</v>
      </c>
      <c r="D14" s="204">
        <v>-5.4931640625</v>
      </c>
      <c r="E14" s="204">
        <v>-0.6103515625</v>
      </c>
      <c r="F14" s="204">
        <v>-8.544921875</v>
      </c>
      <c r="G14" s="204">
        <v>-7.9345703125</v>
      </c>
      <c r="H14" s="204">
        <v>1.220703125</v>
      </c>
      <c r="I14" s="204">
        <v>3.662109375</v>
      </c>
      <c r="J14" s="204"/>
      <c r="K14" s="204">
        <v>-5.086263020833333</v>
      </c>
      <c r="L14" s="205">
        <v>1.7945212460286415</v>
      </c>
    </row>
    <row r="15" spans="2:12" x14ac:dyDescent="0.2">
      <c r="B15" s="167">
        <v>0</v>
      </c>
      <c r="C15" s="203">
        <v>8.544921875</v>
      </c>
      <c r="D15" s="204">
        <v>28.076171875</v>
      </c>
      <c r="E15" s="204">
        <v>-1.220703125</v>
      </c>
      <c r="F15" s="204">
        <v>-9.765625</v>
      </c>
      <c r="G15" s="204">
        <v>-3.0517578125</v>
      </c>
      <c r="H15" s="204">
        <v>10.3759765625</v>
      </c>
      <c r="I15" s="204">
        <v>7.9345703125</v>
      </c>
      <c r="J15" s="204"/>
      <c r="K15" s="204">
        <v>5.4931640625</v>
      </c>
      <c r="L15" s="205">
        <v>5.4591503356928461</v>
      </c>
    </row>
    <row r="16" spans="2:12" x14ac:dyDescent="0.2">
      <c r="B16" s="167">
        <v>10</v>
      </c>
      <c r="C16" s="203">
        <v>-10.3759765625</v>
      </c>
      <c r="D16" s="204">
        <v>20.1416015625</v>
      </c>
      <c r="E16" s="204">
        <v>-3.0517578125</v>
      </c>
      <c r="F16" s="204">
        <v>-5.4931640625</v>
      </c>
      <c r="G16" s="204">
        <v>3.662109375</v>
      </c>
      <c r="H16" s="204">
        <v>2.44140625</v>
      </c>
      <c r="I16" s="204">
        <v>10.3759765625</v>
      </c>
      <c r="J16" s="204"/>
      <c r="K16" s="204">
        <v>1.220703125</v>
      </c>
      <c r="L16" s="205">
        <v>4.3330662473874142</v>
      </c>
    </row>
    <row r="17" spans="2:12" x14ac:dyDescent="0.2">
      <c r="B17" s="167">
        <v>20</v>
      </c>
      <c r="C17" s="203">
        <v>1.220703125</v>
      </c>
      <c r="D17" s="204">
        <v>0</v>
      </c>
      <c r="E17" s="204">
        <v>-7.32421875</v>
      </c>
      <c r="F17" s="204">
        <v>-8.544921875</v>
      </c>
      <c r="G17" s="204">
        <v>16.4794921875</v>
      </c>
      <c r="H17" s="204">
        <v>1.8310546875</v>
      </c>
      <c r="I17" s="204">
        <v>-1.220703125</v>
      </c>
      <c r="J17" s="204"/>
      <c r="K17" s="204">
        <v>0.6103515625</v>
      </c>
      <c r="L17" s="205">
        <v>3.6553213999797696</v>
      </c>
    </row>
    <row r="18" spans="2:12" x14ac:dyDescent="0.2">
      <c r="B18" s="167">
        <v>30</v>
      </c>
      <c r="C18" s="203">
        <v>-9.765625</v>
      </c>
      <c r="D18" s="204">
        <v>10.3759765625</v>
      </c>
      <c r="E18" s="204">
        <v>14.6484375</v>
      </c>
      <c r="F18" s="204">
        <v>17.7001953125</v>
      </c>
      <c r="G18" s="204">
        <v>-16.4794921875</v>
      </c>
      <c r="H18" s="204">
        <v>15.2587890625</v>
      </c>
      <c r="I18" s="204">
        <v>2.44140625</v>
      </c>
      <c r="J18" s="204"/>
      <c r="K18" s="204">
        <v>5.289713541666667</v>
      </c>
      <c r="L18" s="205">
        <v>5.9649527711251844</v>
      </c>
    </row>
    <row r="19" spans="2:12" x14ac:dyDescent="0.2">
      <c r="B19" s="167">
        <v>40</v>
      </c>
      <c r="C19" s="203">
        <v>4.8828125</v>
      </c>
      <c r="D19" s="204">
        <v>4.2724609375</v>
      </c>
      <c r="E19" s="204">
        <v>13.427734375</v>
      </c>
      <c r="F19" s="204">
        <v>-9.1552734375</v>
      </c>
      <c r="G19" s="204">
        <v>-17.08984375</v>
      </c>
      <c r="H19" s="204">
        <v>-7.9345703125</v>
      </c>
      <c r="I19" s="204">
        <v>8.544921875</v>
      </c>
      <c r="J19" s="204"/>
      <c r="K19" s="204">
        <v>-1.9327799479166667</v>
      </c>
      <c r="L19" s="205">
        <v>4.6145610048142798</v>
      </c>
    </row>
    <row r="20" spans="2:12" x14ac:dyDescent="0.2">
      <c r="B20" s="167">
        <v>50</v>
      </c>
      <c r="C20" s="203">
        <v>4.8828125</v>
      </c>
      <c r="D20" s="204">
        <v>0.6103515625</v>
      </c>
      <c r="E20" s="204">
        <v>7.9345703125</v>
      </c>
      <c r="F20" s="204">
        <v>-12.8173828125</v>
      </c>
      <c r="G20" s="204">
        <v>-7.9345703125</v>
      </c>
      <c r="H20" s="204">
        <v>6.103515625</v>
      </c>
      <c r="I20" s="204">
        <v>6.103515625</v>
      </c>
      <c r="J20" s="204"/>
      <c r="K20" s="204">
        <v>-0.20345052083333334</v>
      </c>
      <c r="L20" s="205">
        <v>3.4225675132773277</v>
      </c>
    </row>
    <row r="21" spans="2:12" x14ac:dyDescent="0.2">
      <c r="B21" s="167">
        <v>60</v>
      </c>
      <c r="C21" s="203">
        <v>-29.296875</v>
      </c>
      <c r="D21" s="204">
        <v>13.427734375</v>
      </c>
      <c r="E21" s="204">
        <v>22.5830078125</v>
      </c>
      <c r="F21" s="204">
        <v>21.3623046875</v>
      </c>
      <c r="G21" s="204">
        <v>-2.44140625</v>
      </c>
      <c r="H21" s="204">
        <v>-26.2451171875</v>
      </c>
      <c r="I21" s="204">
        <v>-1.220703125</v>
      </c>
      <c r="J21" s="204"/>
      <c r="K21" s="204">
        <v>-0.10172526041666667</v>
      </c>
      <c r="L21" s="205">
        <v>9.4862282478754576</v>
      </c>
    </row>
    <row r="22" spans="2:12" x14ac:dyDescent="0.2">
      <c r="B22" s="167">
        <v>70</v>
      </c>
      <c r="C22" s="203">
        <v>-34.1796875</v>
      </c>
      <c r="D22" s="204">
        <v>-17.7001953125</v>
      </c>
      <c r="E22" s="204">
        <v>11.5966796875</v>
      </c>
      <c r="F22" s="204">
        <v>-12.8173828125</v>
      </c>
      <c r="G22" s="204">
        <v>-18.310546875</v>
      </c>
      <c r="H22" s="204">
        <v>-10.986328125</v>
      </c>
      <c r="I22" s="204">
        <v>6.103515625</v>
      </c>
      <c r="J22" s="204"/>
      <c r="K22" s="204">
        <v>-13.73291015625</v>
      </c>
      <c r="L22" s="205">
        <v>6.0683189270419868</v>
      </c>
    </row>
    <row r="23" spans="2:12" x14ac:dyDescent="0.2">
      <c r="B23" s="167">
        <v>80</v>
      </c>
      <c r="C23" s="203">
        <v>-9.765625</v>
      </c>
      <c r="D23" s="204">
        <v>-6.103515625</v>
      </c>
      <c r="E23" s="204">
        <v>16.4794921875</v>
      </c>
      <c r="F23" s="204">
        <v>-20.1416015625</v>
      </c>
      <c r="G23" s="204">
        <v>-13.427734375</v>
      </c>
      <c r="H23" s="204">
        <v>-11.5966796875</v>
      </c>
      <c r="I23" s="204">
        <v>4.2724609375</v>
      </c>
      <c r="J23" s="204"/>
      <c r="K23" s="204">
        <v>-7.425944010416667</v>
      </c>
      <c r="L23" s="205">
        <v>5.1439196288128795</v>
      </c>
    </row>
    <row r="24" spans="2:12" x14ac:dyDescent="0.2">
      <c r="B24" s="167">
        <v>90</v>
      </c>
      <c r="C24" s="203">
        <v>-11.5966796875</v>
      </c>
      <c r="D24" s="204">
        <v>-26.85546875</v>
      </c>
      <c r="E24" s="204">
        <v>7.32421875</v>
      </c>
      <c r="F24" s="204">
        <v>3.0517578125</v>
      </c>
      <c r="G24" s="204">
        <v>14.6484375</v>
      </c>
      <c r="H24" s="204">
        <v>-39.0625</v>
      </c>
      <c r="I24" s="204">
        <v>-0.6103515625</v>
      </c>
      <c r="J24" s="204"/>
      <c r="K24" s="204">
        <v>-8.7483723958333339</v>
      </c>
      <c r="L24" s="205">
        <v>8.5633095190762205</v>
      </c>
    </row>
    <row r="25" spans="2:12" ht="13.5" thickBot="1" x14ac:dyDescent="0.25">
      <c r="B25" s="168">
        <v>100</v>
      </c>
      <c r="C25" s="206">
        <v>-39.0625</v>
      </c>
      <c r="D25" s="207">
        <v>-10.3759765625</v>
      </c>
      <c r="E25" s="207">
        <v>5.4931640625</v>
      </c>
      <c r="F25" s="207">
        <v>-38.4521484375</v>
      </c>
      <c r="G25" s="207">
        <v>-4.2724609375</v>
      </c>
      <c r="H25" s="207">
        <v>-10.3759765625</v>
      </c>
      <c r="I25" s="207">
        <v>6.103515625</v>
      </c>
      <c r="J25" s="207"/>
      <c r="K25" s="207">
        <v>-16.17431640625</v>
      </c>
      <c r="L25" s="208">
        <v>7.5245068755006796</v>
      </c>
    </row>
  </sheetData>
  <dataValidations count="1">
    <dataValidation allowBlank="1" prompt="NumberFormat_x0009_#0.0_x000a_LowValuesThreshold_x0009_0_x000a_RemoveLowValues_x0009_0_x000a_KeepBorders_x0009_0_x000a_KeepColors_x0009_0" sqref="B4" xr:uid="{00000000-0002-0000-0F00-000000000000}"/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7"/>
  <dimension ref="B2:K25"/>
  <sheetViews>
    <sheetView zoomScale="130" zoomScaleNormal="130" workbookViewId="0"/>
  </sheetViews>
  <sheetFormatPr defaultColWidth="9.140625" defaultRowHeight="12.75" x14ac:dyDescent="0.2"/>
  <cols>
    <col min="2" max="2" width="4.140625" bestFit="1" customWidth="1"/>
    <col min="3" max="4" width="5.7109375" bestFit="1" customWidth="1"/>
    <col min="5" max="5" width="5.28515625" customWidth="1"/>
    <col min="6" max="7" width="5.42578125" bestFit="1" customWidth="1"/>
    <col min="8" max="8" width="5.7109375" bestFit="1" customWidth="1"/>
    <col min="9" max="9" width="3" bestFit="1" customWidth="1"/>
    <col min="10" max="10" width="5.7109375" bestFit="1" customWidth="1"/>
    <col min="11" max="11" width="4.85546875" bestFit="1" customWidth="1"/>
  </cols>
  <sheetData>
    <row r="2" spans="2:11" s="213" customFormat="1" x14ac:dyDescent="0.2">
      <c r="E2" s="213" t="s">
        <v>280</v>
      </c>
    </row>
    <row r="3" spans="2:11" ht="13.5" thickBot="1" x14ac:dyDescent="0.25"/>
    <row r="4" spans="2:11" ht="63" thickBot="1" x14ac:dyDescent="0.25">
      <c r="B4" s="170" t="s">
        <v>239</v>
      </c>
      <c r="C4" s="198" t="s">
        <v>274</v>
      </c>
      <c r="D4" s="199" t="s">
        <v>275</v>
      </c>
      <c r="E4" s="199" t="s">
        <v>276</v>
      </c>
      <c r="F4" s="199" t="s">
        <v>277</v>
      </c>
      <c r="G4" s="199" t="s">
        <v>278</v>
      </c>
      <c r="H4" s="199" t="s">
        <v>279</v>
      </c>
      <c r="I4" s="199" t="s">
        <v>25</v>
      </c>
      <c r="J4" s="199" t="s">
        <v>248</v>
      </c>
      <c r="K4" s="173" t="s">
        <v>4</v>
      </c>
    </row>
    <row r="5" spans="2:11" x14ac:dyDescent="0.2">
      <c r="B5" s="169">
        <v>-100</v>
      </c>
      <c r="C5" s="200">
        <v>-125.732421875</v>
      </c>
      <c r="D5" s="201">
        <v>-624.3896484375</v>
      </c>
      <c r="E5" s="201">
        <v>-209.3505859375</v>
      </c>
      <c r="F5" s="201">
        <v>-147.705078125</v>
      </c>
      <c r="G5" s="201">
        <v>-328.9794921875</v>
      </c>
      <c r="H5" s="201">
        <v>-424.8046875</v>
      </c>
      <c r="I5" s="201"/>
      <c r="J5" s="201">
        <v>-310.16031901041669</v>
      </c>
      <c r="K5" s="202">
        <v>78.060984875673157</v>
      </c>
    </row>
    <row r="6" spans="2:11" x14ac:dyDescent="0.2">
      <c r="B6" s="167">
        <v>-90</v>
      </c>
      <c r="C6" s="203">
        <v>-135.498046875</v>
      </c>
      <c r="D6" s="204">
        <v>-612.1826171875</v>
      </c>
      <c r="E6" s="204">
        <v>-268.5546875</v>
      </c>
      <c r="F6" s="204">
        <v>-163.57421875</v>
      </c>
      <c r="G6" s="204">
        <v>-266.11328125</v>
      </c>
      <c r="H6" s="204">
        <v>-418.0908203125</v>
      </c>
      <c r="I6" s="204"/>
      <c r="J6" s="204">
        <v>-310.6689453125</v>
      </c>
      <c r="K6" s="205">
        <v>72.693528760384723</v>
      </c>
    </row>
    <row r="7" spans="2:11" x14ac:dyDescent="0.2">
      <c r="B7" s="167">
        <v>-80</v>
      </c>
      <c r="C7" s="203">
        <v>-150.146484375</v>
      </c>
      <c r="D7" s="204">
        <v>-629.8828125</v>
      </c>
      <c r="E7" s="204">
        <v>-215.4541015625</v>
      </c>
      <c r="F7" s="204">
        <v>-158.0810546875</v>
      </c>
      <c r="G7" s="204">
        <v>-268.5546875</v>
      </c>
      <c r="H7" s="204">
        <v>-469.3603515625</v>
      </c>
      <c r="I7" s="204"/>
      <c r="J7" s="204">
        <v>-315.24658203125</v>
      </c>
      <c r="K7" s="205">
        <v>78.918677317662713</v>
      </c>
    </row>
    <row r="8" spans="2:11" x14ac:dyDescent="0.2">
      <c r="B8" s="167">
        <v>-70</v>
      </c>
      <c r="C8" s="203">
        <v>-125.732421875</v>
      </c>
      <c r="D8" s="204">
        <v>-634.1552734375</v>
      </c>
      <c r="E8" s="204">
        <v>-246.58203125</v>
      </c>
      <c r="F8" s="204">
        <v>-139.7705078125</v>
      </c>
      <c r="G8" s="204">
        <v>-285.0341796875</v>
      </c>
      <c r="H8" s="204">
        <v>-458.3740234375</v>
      </c>
      <c r="I8" s="204"/>
      <c r="J8" s="204">
        <v>-314.94140625</v>
      </c>
      <c r="K8" s="205">
        <v>80.523855359085175</v>
      </c>
    </row>
    <row r="9" spans="2:11" x14ac:dyDescent="0.2">
      <c r="B9" s="167">
        <v>-60</v>
      </c>
      <c r="C9" s="203">
        <v>-161.7431640625</v>
      </c>
      <c r="D9" s="204">
        <v>-652.4658203125</v>
      </c>
      <c r="E9" s="204">
        <v>-234.9853515625</v>
      </c>
      <c r="F9" s="204">
        <v>-141.6015625</v>
      </c>
      <c r="G9" s="204">
        <v>-296.0205078125</v>
      </c>
      <c r="H9" s="204">
        <v>-457.763671875</v>
      </c>
      <c r="I9" s="204"/>
      <c r="J9" s="204">
        <v>-324.0966796875</v>
      </c>
      <c r="K9" s="205">
        <v>80.433282782623976</v>
      </c>
    </row>
    <row r="10" spans="2:11" x14ac:dyDescent="0.2">
      <c r="B10" s="167">
        <v>-50</v>
      </c>
      <c r="C10" s="203">
        <v>-142.2119140625</v>
      </c>
      <c r="D10" s="204">
        <v>-619.5068359375</v>
      </c>
      <c r="E10" s="204">
        <v>-258.1787109375</v>
      </c>
      <c r="F10" s="204">
        <v>-151.3671875</v>
      </c>
      <c r="G10" s="204">
        <v>-269.1650390625</v>
      </c>
      <c r="H10" s="204">
        <v>-452.2705078125</v>
      </c>
      <c r="I10" s="204"/>
      <c r="J10" s="204">
        <v>-315.45003255208331</v>
      </c>
      <c r="K10" s="205">
        <v>76.054215919840786</v>
      </c>
    </row>
    <row r="11" spans="2:11" x14ac:dyDescent="0.2">
      <c r="B11" s="167">
        <v>-40</v>
      </c>
      <c r="C11" s="203">
        <v>-144.6533203125</v>
      </c>
      <c r="D11" s="204">
        <v>-572.509765625</v>
      </c>
      <c r="E11" s="204">
        <v>-233.154296875</v>
      </c>
      <c r="F11" s="204">
        <v>-123.9013671875</v>
      </c>
      <c r="G11" s="204">
        <v>-247.1923828125</v>
      </c>
      <c r="H11" s="204">
        <v>-446.1669921875</v>
      </c>
      <c r="I11" s="204"/>
      <c r="J11" s="204">
        <v>-294.59635416666669</v>
      </c>
      <c r="K11" s="205">
        <v>72.537686173933096</v>
      </c>
    </row>
    <row r="12" spans="2:11" x14ac:dyDescent="0.2">
      <c r="B12" s="167">
        <v>-30</v>
      </c>
      <c r="C12" s="203">
        <v>-132.4462890625</v>
      </c>
      <c r="D12" s="204">
        <v>-493.1640625</v>
      </c>
      <c r="E12" s="204">
        <v>-189.208984375</v>
      </c>
      <c r="F12" s="204">
        <v>-140.380859375</v>
      </c>
      <c r="G12" s="204">
        <v>-233.7646484375</v>
      </c>
      <c r="H12" s="204">
        <v>-388.18359375</v>
      </c>
      <c r="I12" s="204"/>
      <c r="J12" s="204">
        <v>-262.85807291666669</v>
      </c>
      <c r="K12" s="205">
        <v>59.728790323708175</v>
      </c>
    </row>
    <row r="13" spans="2:11" x14ac:dyDescent="0.2">
      <c r="B13" s="167">
        <v>-20</v>
      </c>
      <c r="C13" s="203">
        <v>-114.1357421875</v>
      </c>
      <c r="D13" s="204">
        <v>-394.8974609375</v>
      </c>
      <c r="E13" s="204">
        <v>-185.546875</v>
      </c>
      <c r="F13" s="204">
        <v>-119.62890625</v>
      </c>
      <c r="G13" s="204">
        <v>-197.75390625</v>
      </c>
      <c r="H13" s="204">
        <v>-318.603515625</v>
      </c>
      <c r="I13" s="204"/>
      <c r="J13" s="204">
        <v>-221.76106770833334</v>
      </c>
      <c r="K13" s="205">
        <v>45.91901241363832</v>
      </c>
    </row>
    <row r="14" spans="2:11" x14ac:dyDescent="0.2">
      <c r="B14" s="167">
        <v>-10</v>
      </c>
      <c r="C14" s="203">
        <v>-79.345703125</v>
      </c>
      <c r="D14" s="204">
        <v>-249.0234375</v>
      </c>
      <c r="E14" s="204">
        <v>-126.3427734375</v>
      </c>
      <c r="F14" s="204">
        <v>-84.228515625</v>
      </c>
      <c r="G14" s="204">
        <v>-130.615234375</v>
      </c>
      <c r="H14" s="204">
        <v>-220.3369140625</v>
      </c>
      <c r="I14" s="204"/>
      <c r="J14" s="204">
        <v>-148.3154296875</v>
      </c>
      <c r="K14" s="205">
        <v>28.861304730314671</v>
      </c>
    </row>
    <row r="15" spans="2:11" x14ac:dyDescent="0.2">
      <c r="B15" s="167">
        <v>0</v>
      </c>
      <c r="C15" s="203">
        <v>-42.724609375</v>
      </c>
      <c r="D15" s="204">
        <v>-76.904296875</v>
      </c>
      <c r="E15" s="204">
        <v>-72.021484375</v>
      </c>
      <c r="F15" s="204">
        <v>-49.4384765625</v>
      </c>
      <c r="G15" s="204">
        <v>-70.1904296875</v>
      </c>
      <c r="H15" s="204">
        <v>-85.44921875</v>
      </c>
      <c r="I15" s="204"/>
      <c r="J15" s="204">
        <v>-66.121419270833329</v>
      </c>
      <c r="K15" s="205">
        <v>6.7501436697030348</v>
      </c>
    </row>
    <row r="16" spans="2:11" x14ac:dyDescent="0.2">
      <c r="B16" s="167">
        <v>10</v>
      </c>
      <c r="C16" s="203">
        <v>16.4794921875</v>
      </c>
      <c r="D16" s="204">
        <v>130.0048828125</v>
      </c>
      <c r="E16" s="204">
        <v>18.310546875</v>
      </c>
      <c r="F16" s="204">
        <v>16.4794921875</v>
      </c>
      <c r="G16" s="204">
        <v>11.5966796875</v>
      </c>
      <c r="H16" s="204">
        <v>64.697265625</v>
      </c>
      <c r="I16" s="204"/>
      <c r="J16" s="204">
        <v>42.928059895833336</v>
      </c>
      <c r="K16" s="205">
        <v>19.185934264519528</v>
      </c>
    </row>
    <row r="17" spans="2:11" x14ac:dyDescent="0.2">
      <c r="B17" s="167">
        <v>20</v>
      </c>
      <c r="C17" s="203">
        <v>73.8525390625</v>
      </c>
      <c r="D17" s="204">
        <v>369.2626953125</v>
      </c>
      <c r="E17" s="204">
        <v>117.1875</v>
      </c>
      <c r="F17" s="204">
        <v>67.7490234375</v>
      </c>
      <c r="G17" s="204">
        <v>103.759765625</v>
      </c>
      <c r="H17" s="204">
        <v>262.451171875</v>
      </c>
      <c r="I17" s="204"/>
      <c r="J17" s="204">
        <v>165.71044921875</v>
      </c>
      <c r="K17" s="205">
        <v>50.006321169711931</v>
      </c>
    </row>
    <row r="18" spans="2:11" x14ac:dyDescent="0.2">
      <c r="B18" s="167">
        <v>30</v>
      </c>
      <c r="C18" s="203">
        <v>188.5986328125</v>
      </c>
      <c r="D18" s="204">
        <v>612.1826171875</v>
      </c>
      <c r="E18" s="204">
        <v>247.802734375</v>
      </c>
      <c r="F18" s="204">
        <v>167.8466796875</v>
      </c>
      <c r="G18" s="204">
        <v>192.87109375</v>
      </c>
      <c r="H18" s="204">
        <v>474.853515625</v>
      </c>
      <c r="I18" s="204"/>
      <c r="J18" s="204">
        <v>314.02587890625</v>
      </c>
      <c r="K18" s="205">
        <v>75.48229560627955</v>
      </c>
    </row>
    <row r="19" spans="2:11" x14ac:dyDescent="0.2">
      <c r="B19" s="167">
        <v>40</v>
      </c>
      <c r="C19" s="203">
        <v>313.1103515625</v>
      </c>
      <c r="D19" s="204">
        <v>908.8134765625</v>
      </c>
      <c r="E19" s="204">
        <v>355.224609375</v>
      </c>
      <c r="F19" s="204">
        <v>265.5029296875</v>
      </c>
      <c r="G19" s="204">
        <v>305.17578125</v>
      </c>
      <c r="H19" s="204">
        <v>695.1904296875</v>
      </c>
      <c r="I19" s="204"/>
      <c r="J19" s="204">
        <v>473.83626302083331</v>
      </c>
      <c r="K19" s="205">
        <v>108.00517306821091</v>
      </c>
    </row>
    <row r="20" spans="2:11" x14ac:dyDescent="0.2">
      <c r="B20" s="167">
        <v>50</v>
      </c>
      <c r="C20" s="203">
        <v>455.9326171875</v>
      </c>
      <c r="D20" s="204">
        <v>1218.26171875</v>
      </c>
      <c r="E20" s="204">
        <v>500.48828125</v>
      </c>
      <c r="F20" s="204">
        <v>354.00390625</v>
      </c>
      <c r="G20" s="204">
        <v>410.7666015625</v>
      </c>
      <c r="H20" s="204">
        <v>978.3935546875</v>
      </c>
      <c r="I20" s="204"/>
      <c r="J20" s="204">
        <v>652.97444661458337</v>
      </c>
      <c r="K20" s="205">
        <v>145.55329302578545</v>
      </c>
    </row>
    <row r="21" spans="2:11" x14ac:dyDescent="0.2">
      <c r="B21" s="167">
        <v>60</v>
      </c>
      <c r="C21" s="203">
        <v>623.779296875</v>
      </c>
      <c r="D21" s="204">
        <v>1521.6064453125</v>
      </c>
      <c r="E21" s="204">
        <v>665.283203125</v>
      </c>
      <c r="F21" s="204">
        <v>481.5673828125</v>
      </c>
      <c r="G21" s="204">
        <v>513.916015625</v>
      </c>
      <c r="H21" s="204">
        <v>1257.9345703125</v>
      </c>
      <c r="I21" s="204"/>
      <c r="J21" s="204">
        <v>844.01448567708337</v>
      </c>
      <c r="K21" s="205">
        <v>178.06759131316892</v>
      </c>
    </row>
    <row r="22" spans="2:11" x14ac:dyDescent="0.2">
      <c r="B22" s="167">
        <v>70</v>
      </c>
      <c r="C22" s="203">
        <v>841.6748046875</v>
      </c>
      <c r="D22" s="204">
        <v>1841.4306640625</v>
      </c>
      <c r="E22" s="204">
        <v>869.7509765625</v>
      </c>
      <c r="F22" s="204">
        <v>588.9892578125</v>
      </c>
      <c r="G22" s="204">
        <v>596.3134765625</v>
      </c>
      <c r="H22" s="204">
        <v>1514.2822265625</v>
      </c>
      <c r="I22" s="204"/>
      <c r="J22" s="204">
        <v>1042.0735677083333</v>
      </c>
      <c r="K22" s="205">
        <v>211.013030826711</v>
      </c>
    </row>
    <row r="23" spans="2:11" x14ac:dyDescent="0.2">
      <c r="B23" s="167">
        <v>80</v>
      </c>
      <c r="C23" s="203">
        <v>1108.3984375</v>
      </c>
      <c r="D23" s="204">
        <v>2141.7236328125</v>
      </c>
      <c r="E23" s="204">
        <v>1076.66015625</v>
      </c>
      <c r="F23" s="204">
        <v>712.2802734375</v>
      </c>
      <c r="G23" s="204">
        <v>735.4736328125</v>
      </c>
      <c r="H23" s="204">
        <v>1799.9267578125</v>
      </c>
      <c r="I23" s="204"/>
      <c r="J23" s="204">
        <v>1262.4104817708333</v>
      </c>
      <c r="K23" s="205">
        <v>238.09269530493907</v>
      </c>
    </row>
    <row r="24" spans="2:11" x14ac:dyDescent="0.2">
      <c r="B24" s="167">
        <v>90</v>
      </c>
      <c r="C24" s="203">
        <v>1354.3701171875</v>
      </c>
      <c r="D24" s="204">
        <v>2443.84765625</v>
      </c>
      <c r="E24" s="204">
        <v>1227.4169921875</v>
      </c>
      <c r="F24" s="204">
        <v>792.236328125</v>
      </c>
      <c r="G24" s="204">
        <v>847.7783203125</v>
      </c>
      <c r="H24" s="204">
        <v>2077.0263671875</v>
      </c>
      <c r="I24" s="204"/>
      <c r="J24" s="204">
        <v>1457.1126302083333</v>
      </c>
      <c r="K24" s="205">
        <v>272.92269731609582</v>
      </c>
    </row>
    <row r="25" spans="2:11" ht="13.5" thickBot="1" x14ac:dyDescent="0.25">
      <c r="B25" s="168">
        <v>100</v>
      </c>
      <c r="C25" s="206">
        <v>1615.6005859375</v>
      </c>
      <c r="D25" s="207">
        <v>2696.533203125</v>
      </c>
      <c r="E25" s="207">
        <v>1421.5087890625</v>
      </c>
      <c r="F25" s="207">
        <v>953.369140625</v>
      </c>
      <c r="G25" s="207">
        <v>966.1865234375</v>
      </c>
      <c r="H25" s="207">
        <v>2275.390625</v>
      </c>
      <c r="I25" s="207"/>
      <c r="J25" s="207">
        <v>1654.7648111979167</v>
      </c>
      <c r="K25" s="208">
        <v>288.24156169504914</v>
      </c>
    </row>
  </sheetData>
  <dataValidations count="1">
    <dataValidation allowBlank="1" prompt="NumberFormat_x0009_#0.0_x000a_LowValuesThreshold_x0009_0_x000a_RemoveLowValues_x0009_0_x000a_KeepBorders_x0009_0_x000a_KeepColors_x0009_0" sqref="B4" xr:uid="{00000000-0002-0000-1000-000000000000}"/>
  </dataValidation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8"/>
  <dimension ref="B2:Q335"/>
  <sheetViews>
    <sheetView zoomScale="130" zoomScaleNormal="130" workbookViewId="0">
      <selection activeCell="I152" sqref="I152"/>
    </sheetView>
  </sheetViews>
  <sheetFormatPr defaultColWidth="9.140625" defaultRowHeight="12.75" x14ac:dyDescent="0.2"/>
  <cols>
    <col min="1" max="1" width="2.5703125" customWidth="1"/>
    <col min="4" max="4" width="26.7109375" customWidth="1"/>
    <col min="7" max="7" width="9.140625" style="153"/>
    <col min="9" max="9" width="23" bestFit="1" customWidth="1"/>
    <col min="10" max="10" width="5.42578125" bestFit="1" customWidth="1"/>
    <col min="11" max="11" width="4.85546875" customWidth="1"/>
    <col min="12" max="12" width="3.5703125" bestFit="1" customWidth="1"/>
    <col min="13" max="14" width="5.42578125" bestFit="1" customWidth="1"/>
    <col min="15" max="15" width="3" bestFit="1" customWidth="1"/>
  </cols>
  <sheetData>
    <row r="2" spans="2:17" s="122" customFormat="1" ht="18.75" x14ac:dyDescent="0.3">
      <c r="C2" s="123"/>
      <c r="D2" s="122" t="s">
        <v>70</v>
      </c>
      <c r="E2" s="124"/>
      <c r="F2" s="124"/>
      <c r="G2" s="153"/>
      <c r="K2" s="122" t="s">
        <v>71</v>
      </c>
    </row>
    <row r="3" spans="2:17" ht="13.5" thickBot="1" x14ac:dyDescent="0.25"/>
    <row r="4" spans="2:17" ht="100.5" thickBot="1" x14ac:dyDescent="0.25">
      <c r="B4" s="52" t="s">
        <v>16</v>
      </c>
      <c r="C4" s="52" t="s">
        <v>74</v>
      </c>
      <c r="D4" s="53" t="s">
        <v>18</v>
      </c>
      <c r="E4" s="52" t="s">
        <v>75</v>
      </c>
      <c r="F4" s="54" t="s">
        <v>207</v>
      </c>
      <c r="G4" s="54" t="s">
        <v>208</v>
      </c>
      <c r="I4" s="162" t="s">
        <v>18</v>
      </c>
      <c r="J4" s="138" t="s">
        <v>83</v>
      </c>
      <c r="K4" s="139" t="s">
        <v>4</v>
      </c>
      <c r="L4" s="139" t="s">
        <v>58</v>
      </c>
      <c r="M4" s="140" t="s">
        <v>84</v>
      </c>
      <c r="N4" s="164" t="s">
        <v>4</v>
      </c>
      <c r="O4" s="165" t="s">
        <v>58</v>
      </c>
    </row>
    <row r="5" spans="2:17" x14ac:dyDescent="0.2">
      <c r="B5" s="48">
        <v>44182</v>
      </c>
      <c r="C5" s="49" t="s">
        <v>85</v>
      </c>
      <c r="D5" s="49" t="s">
        <v>86</v>
      </c>
      <c r="E5" s="49" t="s">
        <v>77</v>
      </c>
      <c r="F5" s="50">
        <v>-37</v>
      </c>
      <c r="G5" s="230"/>
      <c r="I5" s="169" t="s">
        <v>86</v>
      </c>
      <c r="J5" s="147">
        <v>1785.7387387387387</v>
      </c>
      <c r="K5" s="148">
        <v>247.9831867011134</v>
      </c>
      <c r="L5" s="149">
        <v>111</v>
      </c>
      <c r="M5" s="150">
        <v>10360.571428571429</v>
      </c>
      <c r="N5" s="148">
        <v>1864.5599437061469</v>
      </c>
      <c r="O5" s="151">
        <v>21</v>
      </c>
    </row>
    <row r="6" spans="2:17" x14ac:dyDescent="0.2">
      <c r="B6" s="48">
        <v>44182</v>
      </c>
      <c r="C6" s="49" t="s">
        <v>87</v>
      </c>
      <c r="D6" s="49" t="s">
        <v>86</v>
      </c>
      <c r="E6" s="49" t="s">
        <v>77</v>
      </c>
      <c r="F6" s="50">
        <v>-54</v>
      </c>
      <c r="G6" s="230"/>
      <c r="I6" s="167" t="s">
        <v>24</v>
      </c>
      <c r="J6" s="152">
        <v>1965.8666666666666</v>
      </c>
      <c r="K6" s="153">
        <v>206.68313785283266</v>
      </c>
      <c r="L6" s="158">
        <v>60</v>
      </c>
      <c r="M6" s="154">
        <v>4145.333333333333</v>
      </c>
      <c r="N6" s="153">
        <v>1182.2811754306915</v>
      </c>
      <c r="O6" s="155">
        <v>3</v>
      </c>
    </row>
    <row r="7" spans="2:17" x14ac:dyDescent="0.2">
      <c r="B7" s="48">
        <v>44182</v>
      </c>
      <c r="C7" s="49" t="s">
        <v>88</v>
      </c>
      <c r="D7" s="49" t="s">
        <v>86</v>
      </c>
      <c r="E7" s="49" t="s">
        <v>77</v>
      </c>
      <c r="F7" s="50">
        <v>92</v>
      </c>
      <c r="G7" s="230"/>
      <c r="I7" s="167" t="s">
        <v>133</v>
      </c>
      <c r="J7" s="152">
        <v>3713.5333333333333</v>
      </c>
      <c r="K7" s="153">
        <v>1019.0838456400162</v>
      </c>
      <c r="L7" s="158">
        <v>15</v>
      </c>
      <c r="M7" s="154">
        <v>45717.333333333336</v>
      </c>
      <c r="N7" s="153">
        <v>34869.91875687569</v>
      </c>
      <c r="O7" s="155">
        <v>3</v>
      </c>
    </row>
    <row r="8" spans="2:17" x14ac:dyDescent="0.2">
      <c r="B8" s="48">
        <v>44182</v>
      </c>
      <c r="C8" s="49" t="s">
        <v>89</v>
      </c>
      <c r="D8" s="49" t="s">
        <v>86</v>
      </c>
      <c r="E8" s="49" t="s">
        <v>77</v>
      </c>
      <c r="F8" s="50">
        <v>159</v>
      </c>
      <c r="G8" s="230"/>
      <c r="I8" s="167" t="s">
        <v>51</v>
      </c>
      <c r="J8" s="152">
        <v>495.70588235294116</v>
      </c>
      <c r="K8" s="153">
        <v>109.67860014022665</v>
      </c>
      <c r="L8" s="158">
        <v>17</v>
      </c>
      <c r="M8" s="154">
        <v>19112</v>
      </c>
      <c r="N8" s="153">
        <v>2390.5537521164924</v>
      </c>
      <c r="O8" s="155">
        <v>14</v>
      </c>
    </row>
    <row r="9" spans="2:17" x14ac:dyDescent="0.2">
      <c r="B9" s="48">
        <v>44182</v>
      </c>
      <c r="C9" s="49" t="s">
        <v>90</v>
      </c>
      <c r="D9" s="49" t="s">
        <v>86</v>
      </c>
      <c r="E9" s="49" t="s">
        <v>77</v>
      </c>
      <c r="F9" s="50">
        <v>1376</v>
      </c>
      <c r="G9" s="230"/>
      <c r="I9" s="167" t="s">
        <v>72</v>
      </c>
      <c r="J9" s="156">
        <v>2200.5500000000002</v>
      </c>
      <c r="K9" s="133">
        <v>407.02298186116946</v>
      </c>
      <c r="L9" s="134">
        <v>20</v>
      </c>
      <c r="M9" s="157">
        <v>3580606.3529411764</v>
      </c>
      <c r="N9" s="133">
        <v>610834.12680381245</v>
      </c>
      <c r="O9" s="142">
        <v>17</v>
      </c>
    </row>
    <row r="10" spans="2:17" x14ac:dyDescent="0.2">
      <c r="B10" s="48">
        <v>44182</v>
      </c>
      <c r="C10" s="49" t="s">
        <v>91</v>
      </c>
      <c r="D10" s="49" t="s">
        <v>86</v>
      </c>
      <c r="E10" s="49" t="s">
        <v>77</v>
      </c>
      <c r="F10" s="50">
        <v>-1536</v>
      </c>
      <c r="G10" s="230"/>
      <c r="I10" s="167" t="s">
        <v>52</v>
      </c>
      <c r="J10" s="152">
        <v>2892.3529411764707</v>
      </c>
      <c r="K10" s="153">
        <v>1189.1671638945977</v>
      </c>
      <c r="L10" s="158">
        <v>17</v>
      </c>
      <c r="M10" s="154">
        <v>2735899.2857142859</v>
      </c>
      <c r="N10" s="153">
        <v>740529.39758886234</v>
      </c>
      <c r="O10" s="155">
        <v>14</v>
      </c>
    </row>
    <row r="11" spans="2:17" x14ac:dyDescent="0.2">
      <c r="B11" s="48">
        <v>44183</v>
      </c>
      <c r="C11" s="49" t="s">
        <v>85</v>
      </c>
      <c r="D11" s="49" t="s">
        <v>86</v>
      </c>
      <c r="E11" s="49" t="s">
        <v>77</v>
      </c>
      <c r="F11" s="50">
        <v>134</v>
      </c>
      <c r="G11" s="230"/>
      <c r="I11" s="167" t="s">
        <v>183</v>
      </c>
      <c r="J11" s="152">
        <v>6306.7058823529414</v>
      </c>
      <c r="K11" s="153">
        <v>732.8278415349132</v>
      </c>
      <c r="L11" s="158">
        <v>17</v>
      </c>
      <c r="M11" s="154">
        <v>6963008.7857142854</v>
      </c>
      <c r="N11" s="153">
        <v>580773.43075329985</v>
      </c>
      <c r="O11" s="155">
        <v>14</v>
      </c>
    </row>
    <row r="12" spans="2:17" x14ac:dyDescent="0.2">
      <c r="B12" s="48">
        <v>44183</v>
      </c>
      <c r="C12" s="49" t="s">
        <v>92</v>
      </c>
      <c r="D12" s="49" t="s">
        <v>86</v>
      </c>
      <c r="E12" s="49" t="s">
        <v>77</v>
      </c>
      <c r="F12" s="50">
        <v>-8</v>
      </c>
      <c r="G12" s="230"/>
      <c r="I12" s="167" t="s">
        <v>209</v>
      </c>
      <c r="J12" s="152">
        <v>3723</v>
      </c>
      <c r="K12" s="153">
        <v>986.72454785179707</v>
      </c>
      <c r="L12" s="158">
        <v>3</v>
      </c>
      <c r="M12" s="154">
        <v>1745304.6666666667</v>
      </c>
      <c r="N12" s="153">
        <v>394625.65053492296</v>
      </c>
      <c r="O12" s="155">
        <v>3</v>
      </c>
    </row>
    <row r="13" spans="2:17" x14ac:dyDescent="0.2">
      <c r="B13" s="48">
        <v>44183</v>
      </c>
      <c r="C13" s="49" t="s">
        <v>93</v>
      </c>
      <c r="D13" s="49" t="s">
        <v>86</v>
      </c>
      <c r="E13" s="49" t="s">
        <v>77</v>
      </c>
      <c r="F13" s="50">
        <v>-125</v>
      </c>
      <c r="G13" s="230"/>
      <c r="I13" s="167" t="s">
        <v>148</v>
      </c>
      <c r="J13" s="152">
        <v>3551.3333333333335</v>
      </c>
      <c r="K13" s="153">
        <v>502.32835653363009</v>
      </c>
      <c r="L13" s="158">
        <v>3</v>
      </c>
      <c r="M13" s="154">
        <v>2393804</v>
      </c>
      <c r="N13" s="153">
        <v>1061831.3643658299</v>
      </c>
      <c r="O13" s="155">
        <v>3</v>
      </c>
    </row>
    <row r="14" spans="2:17" x14ac:dyDescent="0.2">
      <c r="B14" s="48">
        <v>44186</v>
      </c>
      <c r="C14" s="49" t="s">
        <v>85</v>
      </c>
      <c r="D14" s="49" t="s">
        <v>86</v>
      </c>
      <c r="E14" s="49" t="s">
        <v>77</v>
      </c>
      <c r="F14" s="50">
        <v>-25</v>
      </c>
      <c r="G14" s="230"/>
      <c r="I14" s="167" t="s">
        <v>210</v>
      </c>
      <c r="J14" s="152">
        <v>302</v>
      </c>
      <c r="K14" s="153">
        <v>39.106691669499902</v>
      </c>
      <c r="L14" s="158">
        <v>3</v>
      </c>
      <c r="M14" s="154">
        <v>1422539.6666666667</v>
      </c>
      <c r="N14" s="153">
        <v>299971.19901546842</v>
      </c>
      <c r="O14" s="155">
        <v>3</v>
      </c>
    </row>
    <row r="15" spans="2:17" x14ac:dyDescent="0.2">
      <c r="B15" s="48">
        <v>44186</v>
      </c>
      <c r="C15" s="49" t="s">
        <v>92</v>
      </c>
      <c r="D15" s="49" t="s">
        <v>86</v>
      </c>
      <c r="E15" s="49" t="s">
        <v>77</v>
      </c>
      <c r="F15" s="50">
        <v>-21</v>
      </c>
      <c r="G15" s="230"/>
      <c r="I15" s="167" t="s">
        <v>211</v>
      </c>
      <c r="J15" s="152">
        <v>44236.619047619046</v>
      </c>
      <c r="K15" s="153">
        <v>9807.3000377697736</v>
      </c>
      <c r="L15" s="158">
        <v>21</v>
      </c>
      <c r="M15" s="154">
        <v>805252.28571428568</v>
      </c>
      <c r="N15" s="153">
        <v>210239.77070534366</v>
      </c>
      <c r="O15" s="155">
        <v>14</v>
      </c>
    </row>
    <row r="16" spans="2:17" ht="13.5" thickBot="1" x14ac:dyDescent="0.25">
      <c r="B16" s="48">
        <v>44186</v>
      </c>
      <c r="C16" s="49" t="s">
        <v>93</v>
      </c>
      <c r="D16" s="49" t="s">
        <v>86</v>
      </c>
      <c r="E16" s="49" t="s">
        <v>77</v>
      </c>
      <c r="F16" s="50">
        <v>45</v>
      </c>
      <c r="G16" s="230"/>
      <c r="I16" s="168" t="s">
        <v>212</v>
      </c>
      <c r="J16" s="166">
        <v>1163126.6000000001</v>
      </c>
      <c r="K16" s="159">
        <v>118909.1368783745</v>
      </c>
      <c r="L16" s="160">
        <v>5</v>
      </c>
      <c r="M16" s="163">
        <v>868179.83333333337</v>
      </c>
      <c r="N16" s="159">
        <v>432561.23908778635</v>
      </c>
      <c r="O16" s="161">
        <v>6</v>
      </c>
      <c r="P16" s="154"/>
      <c r="Q16" s="153"/>
    </row>
    <row r="17" spans="2:7" x14ac:dyDescent="0.2">
      <c r="B17" s="48">
        <v>44225</v>
      </c>
      <c r="C17" s="49" t="s">
        <v>85</v>
      </c>
      <c r="D17" s="49" t="s">
        <v>86</v>
      </c>
      <c r="E17" s="49" t="s">
        <v>77</v>
      </c>
      <c r="F17" s="50">
        <v>-127</v>
      </c>
      <c r="G17" s="230"/>
    </row>
    <row r="18" spans="2:7" x14ac:dyDescent="0.2">
      <c r="B18" s="48">
        <v>44225</v>
      </c>
      <c r="C18" s="49" t="s">
        <v>92</v>
      </c>
      <c r="D18" s="49" t="s">
        <v>86</v>
      </c>
      <c r="E18" s="49" t="s">
        <v>77</v>
      </c>
      <c r="F18" s="50">
        <v>459</v>
      </c>
      <c r="G18" s="230"/>
    </row>
    <row r="19" spans="2:7" x14ac:dyDescent="0.2">
      <c r="B19" s="48">
        <v>44225</v>
      </c>
      <c r="C19" s="49" t="s">
        <v>93</v>
      </c>
      <c r="D19" s="49" t="s">
        <v>86</v>
      </c>
      <c r="E19" s="49" t="s">
        <v>77</v>
      </c>
      <c r="F19" s="50">
        <v>-332</v>
      </c>
      <c r="G19" s="230"/>
    </row>
    <row r="20" spans="2:7" x14ac:dyDescent="0.2">
      <c r="B20" s="48">
        <v>44225</v>
      </c>
      <c r="C20" s="49" t="s">
        <v>89</v>
      </c>
      <c r="D20" s="49" t="s">
        <v>86</v>
      </c>
      <c r="E20" s="49" t="s">
        <v>77</v>
      </c>
      <c r="F20" s="50">
        <v>-3673</v>
      </c>
      <c r="G20" s="230">
        <v>-18067</v>
      </c>
    </row>
    <row r="21" spans="2:7" x14ac:dyDescent="0.2">
      <c r="B21" s="48">
        <v>44225</v>
      </c>
      <c r="C21" s="49" t="s">
        <v>94</v>
      </c>
      <c r="D21" s="49" t="s">
        <v>86</v>
      </c>
      <c r="E21" s="49" t="s">
        <v>77</v>
      </c>
      <c r="F21" s="50">
        <v>1206</v>
      </c>
      <c r="G21" s="230">
        <v>18066</v>
      </c>
    </row>
    <row r="22" spans="2:7" x14ac:dyDescent="0.2">
      <c r="B22" s="48">
        <v>44225</v>
      </c>
      <c r="C22" s="49" t="s">
        <v>95</v>
      </c>
      <c r="D22" s="49" t="s">
        <v>86</v>
      </c>
      <c r="E22" s="49" t="s">
        <v>77</v>
      </c>
      <c r="F22" s="50">
        <v>2468</v>
      </c>
      <c r="G22" s="230"/>
    </row>
    <row r="23" spans="2:7" x14ac:dyDescent="0.2">
      <c r="B23" s="48">
        <v>44243</v>
      </c>
      <c r="C23" s="49" t="s">
        <v>85</v>
      </c>
      <c r="D23" s="49" t="s">
        <v>86</v>
      </c>
      <c r="E23" s="49" t="s">
        <v>77</v>
      </c>
      <c r="F23" s="50">
        <v>-782</v>
      </c>
      <c r="G23" s="230"/>
    </row>
    <row r="24" spans="2:7" x14ac:dyDescent="0.2">
      <c r="B24" s="48">
        <v>44243</v>
      </c>
      <c r="C24" s="49" t="s">
        <v>92</v>
      </c>
      <c r="D24" s="49" t="s">
        <v>86</v>
      </c>
      <c r="E24" s="49" t="s">
        <v>77</v>
      </c>
      <c r="F24" s="50">
        <v>-632</v>
      </c>
      <c r="G24" s="230"/>
    </row>
    <row r="25" spans="2:7" x14ac:dyDescent="0.2">
      <c r="B25" s="48">
        <v>44243</v>
      </c>
      <c r="C25" s="49" t="s">
        <v>93</v>
      </c>
      <c r="D25" s="49" t="s">
        <v>86</v>
      </c>
      <c r="E25" s="49" t="s">
        <v>77</v>
      </c>
      <c r="F25" s="50">
        <v>1414</v>
      </c>
      <c r="G25" s="230"/>
    </row>
    <row r="26" spans="2:7" x14ac:dyDescent="0.2">
      <c r="B26" s="48">
        <v>44246</v>
      </c>
      <c r="C26" s="49" t="s">
        <v>85</v>
      </c>
      <c r="D26" s="49" t="s">
        <v>86</v>
      </c>
      <c r="E26" s="49" t="s">
        <v>77</v>
      </c>
      <c r="F26" s="50">
        <v>-1093</v>
      </c>
      <c r="G26" s="230"/>
    </row>
    <row r="27" spans="2:7" x14ac:dyDescent="0.2">
      <c r="B27" s="48">
        <v>44246</v>
      </c>
      <c r="C27" s="49" t="s">
        <v>92</v>
      </c>
      <c r="D27" s="49" t="s">
        <v>86</v>
      </c>
      <c r="E27" s="49" t="s">
        <v>77</v>
      </c>
      <c r="F27" s="50">
        <v>-332</v>
      </c>
      <c r="G27" s="230"/>
    </row>
    <row r="28" spans="2:7" x14ac:dyDescent="0.2">
      <c r="B28" s="48">
        <v>44246</v>
      </c>
      <c r="C28" s="49" t="s">
        <v>93</v>
      </c>
      <c r="D28" s="49" t="s">
        <v>86</v>
      </c>
      <c r="E28" s="49" t="s">
        <v>77</v>
      </c>
      <c r="F28" s="50">
        <v>1425</v>
      </c>
      <c r="G28" s="230"/>
    </row>
    <row r="29" spans="2:7" x14ac:dyDescent="0.2">
      <c r="B29" s="48">
        <v>44254</v>
      </c>
      <c r="C29" s="49" t="s">
        <v>85</v>
      </c>
      <c r="D29" s="49" t="s">
        <v>86</v>
      </c>
      <c r="E29" s="49" t="s">
        <v>77</v>
      </c>
      <c r="F29" s="50">
        <v>6</v>
      </c>
      <c r="G29" s="230">
        <v>-4042</v>
      </c>
    </row>
    <row r="30" spans="2:7" x14ac:dyDescent="0.2">
      <c r="B30" s="48">
        <v>44254</v>
      </c>
      <c r="C30" s="49" t="s">
        <v>92</v>
      </c>
      <c r="D30" s="49" t="s">
        <v>86</v>
      </c>
      <c r="E30" s="49" t="s">
        <v>77</v>
      </c>
      <c r="F30" s="50">
        <v>-6</v>
      </c>
      <c r="G30" s="230">
        <v>-591</v>
      </c>
    </row>
    <row r="31" spans="2:7" x14ac:dyDescent="0.2">
      <c r="B31" s="48">
        <v>44254</v>
      </c>
      <c r="C31" s="49" t="s">
        <v>93</v>
      </c>
      <c r="D31" s="49" t="s">
        <v>86</v>
      </c>
      <c r="E31" s="49" t="s">
        <v>77</v>
      </c>
      <c r="F31" s="50">
        <v>-6</v>
      </c>
      <c r="G31" s="230">
        <v>2674</v>
      </c>
    </row>
    <row r="32" spans="2:7" x14ac:dyDescent="0.2">
      <c r="B32" s="48">
        <v>44254</v>
      </c>
      <c r="C32" s="49" t="s">
        <v>96</v>
      </c>
      <c r="D32" s="49" t="s">
        <v>86</v>
      </c>
      <c r="E32" s="49" t="s">
        <v>77</v>
      </c>
      <c r="F32" s="50">
        <v>8</v>
      </c>
      <c r="G32" s="230">
        <v>1960</v>
      </c>
    </row>
    <row r="33" spans="2:7" x14ac:dyDescent="0.2">
      <c r="B33" s="48">
        <v>44356</v>
      </c>
      <c r="C33" s="49" t="s">
        <v>85</v>
      </c>
      <c r="D33" s="49" t="s">
        <v>86</v>
      </c>
      <c r="E33" s="49" t="s">
        <v>77</v>
      </c>
      <c r="F33" s="50">
        <v>20</v>
      </c>
      <c r="G33" s="230">
        <v>-3262</v>
      </c>
    </row>
    <row r="34" spans="2:7" x14ac:dyDescent="0.2">
      <c r="B34" s="48">
        <v>44356</v>
      </c>
      <c r="C34" s="49" t="s">
        <v>92</v>
      </c>
      <c r="D34" s="49" t="s">
        <v>86</v>
      </c>
      <c r="E34" s="49" t="s">
        <v>77</v>
      </c>
      <c r="F34" s="50">
        <v>-33</v>
      </c>
      <c r="G34" s="230">
        <v>3974</v>
      </c>
    </row>
    <row r="35" spans="2:7" x14ac:dyDescent="0.2">
      <c r="B35" s="48">
        <v>44356</v>
      </c>
      <c r="C35" s="49" t="s">
        <v>93</v>
      </c>
      <c r="D35" s="49" t="s">
        <v>86</v>
      </c>
      <c r="E35" s="49" t="s">
        <v>77</v>
      </c>
      <c r="F35" s="50">
        <v>14</v>
      </c>
      <c r="G35" s="230">
        <v>-712</v>
      </c>
    </row>
    <row r="36" spans="2:7" x14ac:dyDescent="0.2">
      <c r="B36" s="48">
        <v>44356</v>
      </c>
      <c r="C36" s="49" t="s">
        <v>97</v>
      </c>
      <c r="D36" s="49" t="s">
        <v>86</v>
      </c>
      <c r="E36" s="49" t="s">
        <v>77</v>
      </c>
      <c r="F36" s="50">
        <v>-36</v>
      </c>
      <c r="G36" s="230">
        <v>-3801</v>
      </c>
    </row>
    <row r="37" spans="2:7" x14ac:dyDescent="0.2">
      <c r="B37" s="48">
        <v>44356</v>
      </c>
      <c r="C37" s="49" t="s">
        <v>98</v>
      </c>
      <c r="D37" s="49" t="s">
        <v>86</v>
      </c>
      <c r="E37" s="49" t="s">
        <v>77</v>
      </c>
      <c r="F37" s="50">
        <v>-28</v>
      </c>
      <c r="G37" s="230">
        <v>1048</v>
      </c>
    </row>
    <row r="38" spans="2:7" x14ac:dyDescent="0.2">
      <c r="B38" s="48">
        <v>44356</v>
      </c>
      <c r="C38" s="49" t="s">
        <v>99</v>
      </c>
      <c r="D38" s="49" t="s">
        <v>86</v>
      </c>
      <c r="E38" s="49" t="s">
        <v>77</v>
      </c>
      <c r="F38" s="50">
        <v>64</v>
      </c>
      <c r="G38" s="230">
        <v>2752</v>
      </c>
    </row>
    <row r="39" spans="2:7" x14ac:dyDescent="0.2">
      <c r="B39" s="48">
        <v>44359</v>
      </c>
      <c r="C39" s="49" t="s">
        <v>85</v>
      </c>
      <c r="D39" s="49" t="s">
        <v>86</v>
      </c>
      <c r="E39" s="49" t="s">
        <v>77</v>
      </c>
      <c r="F39" s="50">
        <v>24</v>
      </c>
      <c r="G39" s="230">
        <v>-2046</v>
      </c>
    </row>
    <row r="40" spans="2:7" x14ac:dyDescent="0.2">
      <c r="B40" s="48">
        <v>44359</v>
      </c>
      <c r="C40" s="49" t="s">
        <v>92</v>
      </c>
      <c r="D40" s="49" t="s">
        <v>86</v>
      </c>
      <c r="E40" s="49" t="s">
        <v>77</v>
      </c>
      <c r="F40" s="50">
        <v>-22</v>
      </c>
      <c r="G40" s="230">
        <v>3157</v>
      </c>
    </row>
    <row r="41" spans="2:7" x14ac:dyDescent="0.2">
      <c r="B41" s="48">
        <v>44359</v>
      </c>
      <c r="C41" s="49" t="s">
        <v>93</v>
      </c>
      <c r="D41" s="49" t="s">
        <v>86</v>
      </c>
      <c r="E41" s="49" t="s">
        <v>77</v>
      </c>
      <c r="F41" s="50">
        <v>-2</v>
      </c>
      <c r="G41" s="230">
        <v>-1112</v>
      </c>
    </row>
    <row r="42" spans="2:7" x14ac:dyDescent="0.2">
      <c r="B42" s="48">
        <v>44363</v>
      </c>
      <c r="C42" s="49" t="s">
        <v>85</v>
      </c>
      <c r="D42" s="49" t="s">
        <v>86</v>
      </c>
      <c r="E42" s="49" t="s">
        <v>77</v>
      </c>
      <c r="F42" s="50">
        <v>3</v>
      </c>
      <c r="G42" s="230">
        <v>-6903</v>
      </c>
    </row>
    <row r="43" spans="2:7" x14ac:dyDescent="0.2">
      <c r="B43" s="48">
        <v>44363</v>
      </c>
      <c r="C43" s="49" t="s">
        <v>92</v>
      </c>
      <c r="D43" s="49" t="s">
        <v>86</v>
      </c>
      <c r="E43" s="49" t="s">
        <v>77</v>
      </c>
      <c r="F43" s="50">
        <v>-2</v>
      </c>
      <c r="G43" s="230">
        <v>-820</v>
      </c>
    </row>
    <row r="44" spans="2:7" x14ac:dyDescent="0.2">
      <c r="B44" s="48">
        <v>44363</v>
      </c>
      <c r="C44" s="49" t="s">
        <v>93</v>
      </c>
      <c r="D44" s="49" t="s">
        <v>86</v>
      </c>
      <c r="E44" s="49" t="s">
        <v>77</v>
      </c>
      <c r="F44" s="50">
        <v>0</v>
      </c>
      <c r="G44" s="230">
        <v>7722</v>
      </c>
    </row>
    <row r="45" spans="2:7" x14ac:dyDescent="0.2">
      <c r="B45" s="48">
        <v>44418</v>
      </c>
      <c r="C45" s="49" t="s">
        <v>85</v>
      </c>
      <c r="D45" s="49" t="s">
        <v>86</v>
      </c>
      <c r="E45" s="49" t="s">
        <v>77</v>
      </c>
      <c r="F45" s="50">
        <v>-16</v>
      </c>
      <c r="G45" s="230"/>
    </row>
    <row r="46" spans="2:7" x14ac:dyDescent="0.2">
      <c r="B46" s="48">
        <v>44418</v>
      </c>
      <c r="C46" s="49" t="s">
        <v>92</v>
      </c>
      <c r="D46" s="49" t="s">
        <v>86</v>
      </c>
      <c r="E46" s="49" t="s">
        <v>77</v>
      </c>
      <c r="F46" s="50">
        <v>12</v>
      </c>
      <c r="G46" s="230"/>
    </row>
    <row r="47" spans="2:7" x14ac:dyDescent="0.2">
      <c r="B47" s="48">
        <v>44418</v>
      </c>
      <c r="C47" s="49" t="s">
        <v>93</v>
      </c>
      <c r="D47" s="49" t="s">
        <v>86</v>
      </c>
      <c r="E47" s="49" t="s">
        <v>77</v>
      </c>
      <c r="F47" s="50">
        <v>3</v>
      </c>
      <c r="G47" s="230"/>
    </row>
    <row r="48" spans="2:7" x14ac:dyDescent="0.2">
      <c r="B48" s="48">
        <v>44420</v>
      </c>
      <c r="C48" s="49" t="s">
        <v>85</v>
      </c>
      <c r="D48" s="49" t="s">
        <v>86</v>
      </c>
      <c r="E48" s="49" t="s">
        <v>77</v>
      </c>
      <c r="F48" s="50">
        <v>-139</v>
      </c>
      <c r="G48" s="230"/>
    </row>
    <row r="49" spans="2:7" x14ac:dyDescent="0.2">
      <c r="B49" s="48">
        <v>44420</v>
      </c>
      <c r="C49" s="49" t="s">
        <v>92</v>
      </c>
      <c r="D49" s="49" t="s">
        <v>86</v>
      </c>
      <c r="E49" s="49" t="s">
        <v>77</v>
      </c>
      <c r="F49" s="50">
        <v>49</v>
      </c>
      <c r="G49" s="230"/>
    </row>
    <row r="50" spans="2:7" x14ac:dyDescent="0.2">
      <c r="B50" s="48">
        <v>44420</v>
      </c>
      <c r="C50" s="49" t="s">
        <v>93</v>
      </c>
      <c r="D50" s="49" t="s">
        <v>86</v>
      </c>
      <c r="E50" s="49" t="s">
        <v>77</v>
      </c>
      <c r="F50" s="50">
        <v>89</v>
      </c>
      <c r="G50" s="230"/>
    </row>
    <row r="51" spans="2:7" x14ac:dyDescent="0.2">
      <c r="B51" s="48">
        <v>44420</v>
      </c>
      <c r="C51" s="49" t="s">
        <v>89</v>
      </c>
      <c r="D51" s="49" t="s">
        <v>86</v>
      </c>
      <c r="E51" s="49" t="s">
        <v>77</v>
      </c>
      <c r="F51" s="50">
        <v>-71</v>
      </c>
      <c r="G51" s="230"/>
    </row>
    <row r="52" spans="2:7" x14ac:dyDescent="0.2">
      <c r="B52" s="48">
        <v>44420</v>
      </c>
      <c r="C52" s="49" t="s">
        <v>94</v>
      </c>
      <c r="D52" s="49" t="s">
        <v>86</v>
      </c>
      <c r="E52" s="49" t="s">
        <v>77</v>
      </c>
      <c r="F52" s="50">
        <v>-21</v>
      </c>
      <c r="G52" s="230"/>
    </row>
    <row r="53" spans="2:7" x14ac:dyDescent="0.2">
      <c r="B53" s="48">
        <v>44420</v>
      </c>
      <c r="C53" s="49" t="s">
        <v>95</v>
      </c>
      <c r="D53" s="49" t="s">
        <v>86</v>
      </c>
      <c r="E53" s="49" t="s">
        <v>77</v>
      </c>
      <c r="F53" s="50">
        <v>92</v>
      </c>
      <c r="G53" s="230"/>
    </row>
    <row r="54" spans="2:7" x14ac:dyDescent="0.2">
      <c r="B54" s="48">
        <v>44425</v>
      </c>
      <c r="C54" s="49" t="s">
        <v>85</v>
      </c>
      <c r="D54" s="49" t="s">
        <v>86</v>
      </c>
      <c r="E54" s="49" t="s">
        <v>77</v>
      </c>
      <c r="F54" s="50">
        <v>-778</v>
      </c>
      <c r="G54" s="230"/>
    </row>
    <row r="55" spans="2:7" x14ac:dyDescent="0.2">
      <c r="B55" s="48">
        <v>44425</v>
      </c>
      <c r="C55" s="49" t="s">
        <v>92</v>
      </c>
      <c r="D55" s="49" t="s">
        <v>86</v>
      </c>
      <c r="E55" s="49" t="s">
        <v>77</v>
      </c>
      <c r="F55" s="50">
        <v>2643</v>
      </c>
      <c r="G55" s="230"/>
    </row>
    <row r="56" spans="2:7" x14ac:dyDescent="0.2">
      <c r="B56" s="48">
        <v>44427</v>
      </c>
      <c r="C56" s="49" t="s">
        <v>85</v>
      </c>
      <c r="D56" s="49" t="s">
        <v>86</v>
      </c>
      <c r="E56" s="49" t="s">
        <v>77</v>
      </c>
      <c r="F56" s="50">
        <v>-70</v>
      </c>
      <c r="G56" s="230"/>
    </row>
    <row r="57" spans="2:7" x14ac:dyDescent="0.2">
      <c r="B57" s="48">
        <v>44427</v>
      </c>
      <c r="C57" s="49" t="s">
        <v>92</v>
      </c>
      <c r="D57" s="49" t="s">
        <v>86</v>
      </c>
      <c r="E57" s="49" t="s">
        <v>77</v>
      </c>
      <c r="F57" s="50">
        <v>-48</v>
      </c>
      <c r="G57" s="230"/>
    </row>
    <row r="58" spans="2:7" x14ac:dyDescent="0.2">
      <c r="B58" s="48">
        <v>44427</v>
      </c>
      <c r="C58" s="49" t="s">
        <v>93</v>
      </c>
      <c r="D58" s="49" t="s">
        <v>86</v>
      </c>
      <c r="E58" s="49" t="s">
        <v>77</v>
      </c>
      <c r="F58" s="50">
        <v>119</v>
      </c>
      <c r="G58" s="230"/>
    </row>
    <row r="59" spans="2:7" x14ac:dyDescent="0.2">
      <c r="B59" s="48">
        <v>44427</v>
      </c>
      <c r="C59" s="49" t="s">
        <v>97</v>
      </c>
      <c r="D59" s="49" t="s">
        <v>86</v>
      </c>
      <c r="E59" s="49" t="s">
        <v>77</v>
      </c>
      <c r="F59" s="50">
        <v>-237</v>
      </c>
      <c r="G59" s="230"/>
    </row>
    <row r="60" spans="2:7" x14ac:dyDescent="0.2">
      <c r="B60" s="48">
        <v>44427</v>
      </c>
      <c r="C60" s="49" t="s">
        <v>98</v>
      </c>
      <c r="D60" s="49" t="s">
        <v>86</v>
      </c>
      <c r="E60" s="49" t="s">
        <v>77</v>
      </c>
      <c r="F60" s="50">
        <v>-98</v>
      </c>
      <c r="G60" s="230"/>
    </row>
    <row r="61" spans="2:7" x14ac:dyDescent="0.2">
      <c r="B61" s="48">
        <v>44427</v>
      </c>
      <c r="C61" s="49" t="s">
        <v>99</v>
      </c>
      <c r="D61" s="49" t="s">
        <v>86</v>
      </c>
      <c r="E61" s="49" t="s">
        <v>77</v>
      </c>
      <c r="F61" s="50">
        <v>336</v>
      </c>
      <c r="G61" s="230"/>
    </row>
    <row r="62" spans="2:7" x14ac:dyDescent="0.2">
      <c r="B62" s="48">
        <v>44432</v>
      </c>
      <c r="C62" s="49" t="s">
        <v>85</v>
      </c>
      <c r="D62" s="49" t="s">
        <v>86</v>
      </c>
      <c r="E62" s="49" t="s">
        <v>77</v>
      </c>
      <c r="F62" s="50">
        <v>-408</v>
      </c>
      <c r="G62" s="230">
        <v>-848</v>
      </c>
    </row>
    <row r="63" spans="2:7" x14ac:dyDescent="0.2">
      <c r="B63" s="48">
        <v>44432</v>
      </c>
      <c r="C63" s="49" t="s">
        <v>92</v>
      </c>
      <c r="D63" s="49" t="s">
        <v>86</v>
      </c>
      <c r="E63" s="49" t="s">
        <v>77</v>
      </c>
      <c r="F63" s="50">
        <v>-198</v>
      </c>
      <c r="G63" s="230">
        <v>2158</v>
      </c>
    </row>
    <row r="64" spans="2:7" x14ac:dyDescent="0.2">
      <c r="B64" s="48">
        <v>44432</v>
      </c>
      <c r="C64" s="49" t="s">
        <v>93</v>
      </c>
      <c r="D64" s="49" t="s">
        <v>86</v>
      </c>
      <c r="E64" s="49" t="s">
        <v>77</v>
      </c>
      <c r="F64" s="50">
        <v>605</v>
      </c>
      <c r="G64" s="230">
        <v>-1310</v>
      </c>
    </row>
    <row r="65" spans="2:7" x14ac:dyDescent="0.2">
      <c r="B65" s="48">
        <v>44432</v>
      </c>
      <c r="C65" s="49" t="s">
        <v>89</v>
      </c>
      <c r="D65" s="49" t="s">
        <v>86</v>
      </c>
      <c r="E65" s="49" t="s">
        <v>77</v>
      </c>
      <c r="F65" s="50">
        <v>-848</v>
      </c>
      <c r="G65" s="230"/>
    </row>
    <row r="66" spans="2:7" x14ac:dyDescent="0.2">
      <c r="B66" s="48">
        <v>44432</v>
      </c>
      <c r="C66" s="49" t="s">
        <v>94</v>
      </c>
      <c r="D66" s="49" t="s">
        <v>86</v>
      </c>
      <c r="E66" s="49" t="s">
        <v>77</v>
      </c>
      <c r="F66" s="50">
        <v>2158</v>
      </c>
      <c r="G66" s="230"/>
    </row>
    <row r="67" spans="2:7" x14ac:dyDescent="0.2">
      <c r="B67" s="48">
        <v>44432</v>
      </c>
      <c r="C67" s="49" t="s">
        <v>95</v>
      </c>
      <c r="D67" s="49" t="s">
        <v>86</v>
      </c>
      <c r="E67" s="49" t="s">
        <v>77</v>
      </c>
      <c r="F67" s="50">
        <v>-1310</v>
      </c>
      <c r="G67" s="230"/>
    </row>
    <row r="68" spans="2:7" x14ac:dyDescent="0.2">
      <c r="B68" s="48">
        <v>44435</v>
      </c>
      <c r="C68" s="49" t="s">
        <v>85</v>
      </c>
      <c r="D68" s="49" t="s">
        <v>86</v>
      </c>
      <c r="E68" s="49" t="s">
        <v>77</v>
      </c>
      <c r="F68" s="50">
        <v>-145</v>
      </c>
      <c r="G68" s="230"/>
    </row>
    <row r="69" spans="2:7" x14ac:dyDescent="0.2">
      <c r="B69" s="48">
        <v>44435</v>
      </c>
      <c r="C69" s="49" t="s">
        <v>92</v>
      </c>
      <c r="D69" s="49" t="s">
        <v>86</v>
      </c>
      <c r="E69" s="49" t="s">
        <v>77</v>
      </c>
      <c r="F69" s="50">
        <v>362</v>
      </c>
      <c r="G69" s="230"/>
    </row>
    <row r="70" spans="2:7" x14ac:dyDescent="0.2">
      <c r="B70" s="48">
        <v>44435</v>
      </c>
      <c r="C70" s="49" t="s">
        <v>93</v>
      </c>
      <c r="D70" s="49" t="s">
        <v>86</v>
      </c>
      <c r="E70" s="49" t="s">
        <v>77</v>
      </c>
      <c r="F70" s="50">
        <v>-217</v>
      </c>
      <c r="G70" s="230"/>
    </row>
    <row r="71" spans="2:7" x14ac:dyDescent="0.2">
      <c r="B71" s="48">
        <v>44435</v>
      </c>
      <c r="C71" s="49" t="s">
        <v>89</v>
      </c>
      <c r="D71" s="49" t="s">
        <v>86</v>
      </c>
      <c r="E71" s="49" t="s">
        <v>77</v>
      </c>
      <c r="F71" s="50">
        <v>-145</v>
      </c>
      <c r="G71" s="230"/>
    </row>
    <row r="72" spans="2:7" x14ac:dyDescent="0.2">
      <c r="B72" s="48">
        <v>44435</v>
      </c>
      <c r="C72" s="49" t="s">
        <v>94</v>
      </c>
      <c r="D72" s="49" t="s">
        <v>86</v>
      </c>
      <c r="E72" s="49" t="s">
        <v>77</v>
      </c>
      <c r="F72" s="50">
        <v>362</v>
      </c>
      <c r="G72" s="230"/>
    </row>
    <row r="73" spans="2:7" x14ac:dyDescent="0.2">
      <c r="B73" s="48">
        <v>44435</v>
      </c>
      <c r="C73" s="49" t="s">
        <v>95</v>
      </c>
      <c r="D73" s="49" t="s">
        <v>86</v>
      </c>
      <c r="E73" s="49" t="s">
        <v>77</v>
      </c>
      <c r="F73" s="50">
        <v>-217</v>
      </c>
      <c r="G73" s="230"/>
    </row>
    <row r="74" spans="2:7" x14ac:dyDescent="0.2">
      <c r="B74" s="48">
        <v>44465</v>
      </c>
      <c r="C74" s="49" t="s">
        <v>85</v>
      </c>
      <c r="D74" s="49" t="s">
        <v>86</v>
      </c>
      <c r="E74" s="49" t="s">
        <v>77</v>
      </c>
      <c r="F74" s="50">
        <v>3</v>
      </c>
      <c r="G74" s="230"/>
    </row>
    <row r="75" spans="2:7" x14ac:dyDescent="0.2">
      <c r="B75" s="48">
        <v>44465</v>
      </c>
      <c r="C75" s="49" t="s">
        <v>92</v>
      </c>
      <c r="D75" s="49" t="s">
        <v>86</v>
      </c>
      <c r="E75" s="49" t="s">
        <v>77</v>
      </c>
      <c r="F75" s="50">
        <v>-7</v>
      </c>
      <c r="G75" s="230"/>
    </row>
    <row r="76" spans="2:7" x14ac:dyDescent="0.2">
      <c r="B76" s="48">
        <v>44465</v>
      </c>
      <c r="C76" s="49" t="s">
        <v>93</v>
      </c>
      <c r="D76" s="49" t="s">
        <v>86</v>
      </c>
      <c r="E76" s="49" t="s">
        <v>77</v>
      </c>
      <c r="F76" s="50">
        <v>4</v>
      </c>
      <c r="G76" s="230"/>
    </row>
    <row r="77" spans="2:7" x14ac:dyDescent="0.2">
      <c r="B77" s="48">
        <v>44465</v>
      </c>
      <c r="C77" s="49" t="s">
        <v>89</v>
      </c>
      <c r="D77" s="49" t="s">
        <v>86</v>
      </c>
      <c r="E77" s="49" t="s">
        <v>77</v>
      </c>
      <c r="F77" s="50">
        <v>-10</v>
      </c>
      <c r="G77" s="230"/>
    </row>
    <row r="78" spans="2:7" x14ac:dyDescent="0.2">
      <c r="B78" s="48">
        <v>44465</v>
      </c>
      <c r="C78" s="49" t="s">
        <v>94</v>
      </c>
      <c r="D78" s="49" t="s">
        <v>86</v>
      </c>
      <c r="E78" s="49" t="s">
        <v>77</v>
      </c>
      <c r="F78" s="50">
        <v>-7</v>
      </c>
      <c r="G78" s="230"/>
    </row>
    <row r="79" spans="2:7" x14ac:dyDescent="0.2">
      <c r="B79" s="48">
        <v>44465</v>
      </c>
      <c r="C79" s="49" t="s">
        <v>95</v>
      </c>
      <c r="D79" s="49" t="s">
        <v>86</v>
      </c>
      <c r="E79" s="49" t="s">
        <v>77</v>
      </c>
      <c r="F79" s="50">
        <v>17</v>
      </c>
      <c r="G79" s="230"/>
    </row>
    <row r="80" spans="2:7" x14ac:dyDescent="0.2">
      <c r="B80" s="48">
        <v>44465</v>
      </c>
      <c r="C80" s="49" t="s">
        <v>100</v>
      </c>
      <c r="D80" s="49" t="s">
        <v>86</v>
      </c>
      <c r="E80" s="49" t="s">
        <v>77</v>
      </c>
      <c r="F80" s="50">
        <v>-9</v>
      </c>
      <c r="G80" s="230"/>
    </row>
    <row r="81" spans="2:7" x14ac:dyDescent="0.2">
      <c r="B81" s="48">
        <v>44465</v>
      </c>
      <c r="C81" s="49" t="s">
        <v>101</v>
      </c>
      <c r="D81" s="49" t="s">
        <v>86</v>
      </c>
      <c r="E81" s="49" t="s">
        <v>77</v>
      </c>
      <c r="F81" s="50">
        <v>8</v>
      </c>
      <c r="G81" s="230"/>
    </row>
    <row r="82" spans="2:7" x14ac:dyDescent="0.2">
      <c r="B82" s="48">
        <v>44465</v>
      </c>
      <c r="C82" s="49" t="s">
        <v>102</v>
      </c>
      <c r="D82" s="49" t="s">
        <v>86</v>
      </c>
      <c r="E82" s="49" t="s">
        <v>77</v>
      </c>
      <c r="F82" s="50">
        <v>0</v>
      </c>
      <c r="G82" s="230"/>
    </row>
    <row r="83" spans="2:7" x14ac:dyDescent="0.2">
      <c r="B83" s="48">
        <v>44471</v>
      </c>
      <c r="C83" s="49" t="s">
        <v>85</v>
      </c>
      <c r="D83" s="49" t="s">
        <v>86</v>
      </c>
      <c r="E83" s="49" t="s">
        <v>77</v>
      </c>
      <c r="F83" s="50">
        <v>-11</v>
      </c>
      <c r="G83" s="230"/>
    </row>
    <row r="84" spans="2:7" x14ac:dyDescent="0.2">
      <c r="B84" s="48">
        <v>44471</v>
      </c>
      <c r="C84" s="49" t="s">
        <v>92</v>
      </c>
      <c r="D84" s="49" t="s">
        <v>86</v>
      </c>
      <c r="E84" s="49" t="s">
        <v>77</v>
      </c>
      <c r="F84" s="50">
        <v>-15</v>
      </c>
      <c r="G84" s="230"/>
    </row>
    <row r="85" spans="2:7" x14ac:dyDescent="0.2">
      <c r="B85" s="48">
        <v>44471</v>
      </c>
      <c r="C85" s="49" t="s">
        <v>93</v>
      </c>
      <c r="D85" s="49" t="s">
        <v>86</v>
      </c>
      <c r="E85" s="49" t="s">
        <v>77</v>
      </c>
      <c r="F85" s="50">
        <v>27</v>
      </c>
      <c r="G85" s="230"/>
    </row>
    <row r="86" spans="2:7" x14ac:dyDescent="0.2">
      <c r="B86" s="48">
        <v>44471</v>
      </c>
      <c r="C86" s="49" t="s">
        <v>89</v>
      </c>
      <c r="D86" s="49" t="s">
        <v>86</v>
      </c>
      <c r="E86" s="49" t="s">
        <v>77</v>
      </c>
      <c r="F86" s="50">
        <v>-12</v>
      </c>
      <c r="G86" s="230"/>
    </row>
    <row r="87" spans="2:7" x14ac:dyDescent="0.2">
      <c r="B87" s="48">
        <v>44471</v>
      </c>
      <c r="C87" s="49" t="s">
        <v>94</v>
      </c>
      <c r="D87" s="49" t="s">
        <v>86</v>
      </c>
      <c r="E87" s="49" t="s">
        <v>77</v>
      </c>
      <c r="F87" s="50">
        <v>45</v>
      </c>
      <c r="G87" s="230"/>
    </row>
    <row r="88" spans="2:7" x14ac:dyDescent="0.2">
      <c r="B88" s="48">
        <v>44471</v>
      </c>
      <c r="C88" s="49" t="s">
        <v>95</v>
      </c>
      <c r="D88" s="49" t="s">
        <v>86</v>
      </c>
      <c r="E88" s="49" t="s">
        <v>77</v>
      </c>
      <c r="F88" s="50">
        <v>-32</v>
      </c>
      <c r="G88" s="230"/>
    </row>
    <row r="89" spans="2:7" x14ac:dyDescent="0.2">
      <c r="B89" s="48">
        <v>44471</v>
      </c>
      <c r="C89" s="49" t="s">
        <v>100</v>
      </c>
      <c r="D89" s="49" t="s">
        <v>86</v>
      </c>
      <c r="E89" s="49" t="s">
        <v>77</v>
      </c>
      <c r="F89" s="50">
        <v>-393</v>
      </c>
      <c r="G89" s="230"/>
    </row>
    <row r="90" spans="2:7" x14ac:dyDescent="0.2">
      <c r="B90" s="48">
        <v>44471</v>
      </c>
      <c r="C90" s="49" t="s">
        <v>101</v>
      </c>
      <c r="D90" s="49" t="s">
        <v>86</v>
      </c>
      <c r="E90" s="49" t="s">
        <v>77</v>
      </c>
      <c r="F90" s="50">
        <v>-202</v>
      </c>
      <c r="G90" s="230"/>
    </row>
    <row r="91" spans="2:7" x14ac:dyDescent="0.2">
      <c r="B91" s="48">
        <v>44471</v>
      </c>
      <c r="C91" s="49" t="s">
        <v>102</v>
      </c>
      <c r="D91" s="49" t="s">
        <v>86</v>
      </c>
      <c r="E91" s="49" t="s">
        <v>77</v>
      </c>
      <c r="F91" s="50">
        <v>596</v>
      </c>
      <c r="G91" s="230"/>
    </row>
    <row r="92" spans="2:7" x14ac:dyDescent="0.2">
      <c r="B92" s="48">
        <v>44471</v>
      </c>
      <c r="C92" s="49" t="s">
        <v>103</v>
      </c>
      <c r="D92" s="49" t="s">
        <v>86</v>
      </c>
      <c r="E92" s="49" t="s">
        <v>77</v>
      </c>
      <c r="F92" s="50">
        <v>-393</v>
      </c>
      <c r="G92" s="230"/>
    </row>
    <row r="93" spans="2:7" x14ac:dyDescent="0.2">
      <c r="B93" s="48">
        <v>44471</v>
      </c>
      <c r="C93" s="49" t="s">
        <v>104</v>
      </c>
      <c r="D93" s="49" t="s">
        <v>86</v>
      </c>
      <c r="E93" s="49" t="s">
        <v>77</v>
      </c>
      <c r="F93" s="50">
        <v>-202</v>
      </c>
      <c r="G93" s="230"/>
    </row>
    <row r="94" spans="2:7" x14ac:dyDescent="0.2">
      <c r="B94" s="48">
        <v>44471</v>
      </c>
      <c r="C94" s="49" t="s">
        <v>105</v>
      </c>
      <c r="D94" s="49" t="s">
        <v>86</v>
      </c>
      <c r="E94" s="49" t="s">
        <v>77</v>
      </c>
      <c r="F94" s="50">
        <v>596</v>
      </c>
      <c r="G94" s="230"/>
    </row>
    <row r="95" spans="2:7" x14ac:dyDescent="0.2">
      <c r="B95" s="48">
        <v>44491</v>
      </c>
      <c r="C95" s="49" t="s">
        <v>85</v>
      </c>
      <c r="D95" s="49" t="s">
        <v>86</v>
      </c>
      <c r="E95" s="49" t="s">
        <v>77</v>
      </c>
      <c r="F95" s="50">
        <v>-1041</v>
      </c>
      <c r="G95" s="230"/>
    </row>
    <row r="96" spans="2:7" x14ac:dyDescent="0.2">
      <c r="B96" s="48">
        <v>44491</v>
      </c>
      <c r="C96" s="49" t="s">
        <v>92</v>
      </c>
      <c r="D96" s="49" t="s">
        <v>86</v>
      </c>
      <c r="E96" s="49" t="s">
        <v>77</v>
      </c>
      <c r="F96" s="50">
        <v>599</v>
      </c>
      <c r="G96" s="230"/>
    </row>
    <row r="97" spans="2:7" x14ac:dyDescent="0.2">
      <c r="B97" s="48">
        <v>44491</v>
      </c>
      <c r="C97" s="49" t="s">
        <v>93</v>
      </c>
      <c r="D97" s="49" t="s">
        <v>86</v>
      </c>
      <c r="E97" s="49" t="s">
        <v>77</v>
      </c>
      <c r="F97" s="50">
        <v>441</v>
      </c>
      <c r="G97" s="230"/>
    </row>
    <row r="98" spans="2:7" x14ac:dyDescent="0.2">
      <c r="B98" s="48">
        <v>44491</v>
      </c>
      <c r="C98" s="49" t="s">
        <v>106</v>
      </c>
      <c r="D98" s="49" t="s">
        <v>86</v>
      </c>
      <c r="E98" s="49" t="s">
        <v>77</v>
      </c>
      <c r="F98" s="50">
        <v>-272</v>
      </c>
      <c r="G98" s="230"/>
    </row>
    <row r="99" spans="2:7" x14ac:dyDescent="0.2">
      <c r="B99" s="48">
        <v>44491</v>
      </c>
      <c r="C99" s="49" t="s">
        <v>107</v>
      </c>
      <c r="D99" s="49" t="s">
        <v>86</v>
      </c>
      <c r="E99" s="49" t="s">
        <v>77</v>
      </c>
      <c r="F99" s="50">
        <v>1536</v>
      </c>
      <c r="G99" s="230"/>
    </row>
    <row r="100" spans="2:7" x14ac:dyDescent="0.2">
      <c r="B100" s="48">
        <v>44491</v>
      </c>
      <c r="C100" s="49" t="s">
        <v>108</v>
      </c>
      <c r="D100" s="49" t="s">
        <v>86</v>
      </c>
      <c r="E100" s="49" t="s">
        <v>77</v>
      </c>
      <c r="F100" s="50">
        <v>-1265</v>
      </c>
      <c r="G100" s="230"/>
    </row>
    <row r="101" spans="2:7" x14ac:dyDescent="0.2">
      <c r="B101" s="48">
        <v>44491</v>
      </c>
      <c r="C101" s="49" t="s">
        <v>109</v>
      </c>
      <c r="D101" s="49" t="s">
        <v>86</v>
      </c>
      <c r="E101" s="49" t="s">
        <v>77</v>
      </c>
      <c r="F101" s="50">
        <v>-1144</v>
      </c>
      <c r="G101" s="230"/>
    </row>
    <row r="102" spans="2:7" x14ac:dyDescent="0.2">
      <c r="B102" s="48">
        <v>44491</v>
      </c>
      <c r="C102" s="49" t="s">
        <v>110</v>
      </c>
      <c r="D102" s="49" t="s">
        <v>86</v>
      </c>
      <c r="E102" s="49" t="s">
        <v>77</v>
      </c>
      <c r="F102" s="50">
        <v>1442</v>
      </c>
      <c r="G102" s="230"/>
    </row>
    <row r="103" spans="2:7" x14ac:dyDescent="0.2">
      <c r="B103" s="48">
        <v>44491</v>
      </c>
      <c r="C103" s="49" t="s">
        <v>111</v>
      </c>
      <c r="D103" s="49" t="s">
        <v>86</v>
      </c>
      <c r="E103" s="49" t="s">
        <v>77</v>
      </c>
      <c r="F103" s="50">
        <v>-298</v>
      </c>
      <c r="G103" s="230"/>
    </row>
    <row r="104" spans="2:7" x14ac:dyDescent="0.2">
      <c r="B104" s="48">
        <v>44492</v>
      </c>
      <c r="C104" s="49" t="s">
        <v>85</v>
      </c>
      <c r="D104" s="49" t="s">
        <v>86</v>
      </c>
      <c r="E104" s="49" t="s">
        <v>77</v>
      </c>
      <c r="F104" s="50">
        <v>-75</v>
      </c>
      <c r="G104" s="230"/>
    </row>
    <row r="105" spans="2:7" x14ac:dyDescent="0.2">
      <c r="B105" s="48">
        <v>44492</v>
      </c>
      <c r="C105" s="49" t="s">
        <v>92</v>
      </c>
      <c r="D105" s="49" t="s">
        <v>86</v>
      </c>
      <c r="E105" s="49" t="s">
        <v>77</v>
      </c>
      <c r="F105" s="50">
        <v>143</v>
      </c>
      <c r="G105" s="230"/>
    </row>
    <row r="106" spans="2:7" x14ac:dyDescent="0.2">
      <c r="B106" s="48">
        <v>44492</v>
      </c>
      <c r="C106" s="49" t="s">
        <v>93</v>
      </c>
      <c r="D106" s="49" t="s">
        <v>86</v>
      </c>
      <c r="E106" s="49" t="s">
        <v>77</v>
      </c>
      <c r="F106" s="50">
        <v>-68</v>
      </c>
      <c r="G106" s="230"/>
    </row>
    <row r="107" spans="2:7" x14ac:dyDescent="0.2">
      <c r="B107" s="48">
        <v>44492</v>
      </c>
      <c r="C107" s="49" t="s">
        <v>112</v>
      </c>
      <c r="D107" s="49" t="s">
        <v>86</v>
      </c>
      <c r="E107" s="49" t="s">
        <v>77</v>
      </c>
      <c r="F107" s="50">
        <v>-141</v>
      </c>
      <c r="G107" s="230"/>
    </row>
    <row r="108" spans="2:7" x14ac:dyDescent="0.2">
      <c r="B108" s="48">
        <v>44492</v>
      </c>
      <c r="C108" s="49" t="s">
        <v>113</v>
      </c>
      <c r="D108" s="49" t="s">
        <v>86</v>
      </c>
      <c r="E108" s="49" t="s">
        <v>77</v>
      </c>
      <c r="F108" s="50">
        <v>-100</v>
      </c>
      <c r="G108" s="230"/>
    </row>
    <row r="109" spans="2:7" x14ac:dyDescent="0.2">
      <c r="B109" s="48">
        <v>44492</v>
      </c>
      <c r="C109" s="49" t="s">
        <v>114</v>
      </c>
      <c r="D109" s="49" t="s">
        <v>86</v>
      </c>
      <c r="E109" s="49" t="s">
        <v>77</v>
      </c>
      <c r="F109" s="50">
        <v>240</v>
      </c>
      <c r="G109" s="230"/>
    </row>
    <row r="110" spans="2:7" x14ac:dyDescent="0.2">
      <c r="B110" s="48">
        <v>44492</v>
      </c>
      <c r="C110" s="49" t="s">
        <v>115</v>
      </c>
      <c r="D110" s="49" t="s">
        <v>86</v>
      </c>
      <c r="E110" s="49" t="s">
        <v>77</v>
      </c>
      <c r="F110" s="50">
        <v>-29</v>
      </c>
      <c r="G110" s="230"/>
    </row>
    <row r="111" spans="2:7" x14ac:dyDescent="0.2">
      <c r="B111" s="48">
        <v>44492</v>
      </c>
      <c r="C111" s="49" t="s">
        <v>116</v>
      </c>
      <c r="D111" s="49" t="s">
        <v>86</v>
      </c>
      <c r="E111" s="49" t="s">
        <v>77</v>
      </c>
      <c r="F111" s="50">
        <v>-195</v>
      </c>
      <c r="G111" s="230"/>
    </row>
    <row r="112" spans="2:7" x14ac:dyDescent="0.2">
      <c r="B112" s="48">
        <v>44492</v>
      </c>
      <c r="C112" s="49" t="s">
        <v>117</v>
      </c>
      <c r="D112" s="49" t="s">
        <v>86</v>
      </c>
      <c r="E112" s="49" t="s">
        <v>77</v>
      </c>
      <c r="F112" s="50">
        <v>224</v>
      </c>
      <c r="G112" s="230"/>
    </row>
    <row r="113" spans="2:7" x14ac:dyDescent="0.2">
      <c r="B113" s="48">
        <v>44690</v>
      </c>
      <c r="C113" s="49" t="s">
        <v>87</v>
      </c>
      <c r="D113" s="49" t="s">
        <v>86</v>
      </c>
      <c r="E113" s="49" t="s">
        <v>77</v>
      </c>
      <c r="F113" s="50">
        <v>-183</v>
      </c>
      <c r="G113" s="230"/>
    </row>
    <row r="114" spans="2:7" x14ac:dyDescent="0.2">
      <c r="B114" s="48">
        <v>44690</v>
      </c>
      <c r="C114" s="49" t="s">
        <v>118</v>
      </c>
      <c r="D114" s="49" t="s">
        <v>86</v>
      </c>
      <c r="E114" s="49" t="s">
        <v>77</v>
      </c>
      <c r="F114" s="50">
        <v>173</v>
      </c>
      <c r="G114" s="230"/>
    </row>
    <row r="115" spans="2:7" x14ac:dyDescent="0.2">
      <c r="B115" s="48">
        <v>44690</v>
      </c>
      <c r="C115" s="49" t="s">
        <v>119</v>
      </c>
      <c r="D115" s="49" t="s">
        <v>86</v>
      </c>
      <c r="E115" s="49" t="s">
        <v>77</v>
      </c>
      <c r="F115" s="50">
        <v>11</v>
      </c>
      <c r="G115" s="230"/>
    </row>
    <row r="116" spans="2:7" x14ac:dyDescent="0.2">
      <c r="B116" s="48">
        <v>44693</v>
      </c>
      <c r="C116" s="49" t="s">
        <v>85</v>
      </c>
      <c r="D116" s="49" t="s">
        <v>86</v>
      </c>
      <c r="E116" s="49" t="s">
        <v>77</v>
      </c>
      <c r="F116" s="50">
        <v>-147</v>
      </c>
      <c r="G116" s="230"/>
    </row>
    <row r="117" spans="2:7" x14ac:dyDescent="0.2">
      <c r="B117" s="48">
        <v>44693</v>
      </c>
      <c r="C117" s="49" t="s">
        <v>92</v>
      </c>
      <c r="D117" s="49" t="s">
        <v>86</v>
      </c>
      <c r="E117" s="49" t="s">
        <v>77</v>
      </c>
      <c r="F117" s="50">
        <v>36</v>
      </c>
      <c r="G117" s="230"/>
    </row>
    <row r="118" spans="2:7" x14ac:dyDescent="0.2">
      <c r="B118" s="48">
        <v>44693</v>
      </c>
      <c r="C118" s="49" t="s">
        <v>93</v>
      </c>
      <c r="D118" s="49" t="s">
        <v>86</v>
      </c>
      <c r="E118" s="49" t="s">
        <v>77</v>
      </c>
      <c r="F118" s="50">
        <v>112</v>
      </c>
      <c r="G118" s="230"/>
    </row>
    <row r="119" spans="2:7" x14ac:dyDescent="0.2">
      <c r="B119" s="48">
        <v>44183</v>
      </c>
      <c r="C119" s="49" t="s">
        <v>89</v>
      </c>
      <c r="D119" s="49" t="s">
        <v>86</v>
      </c>
      <c r="E119" s="49" t="s">
        <v>189</v>
      </c>
      <c r="F119" s="50">
        <v>3020</v>
      </c>
      <c r="G119" s="230"/>
    </row>
    <row r="120" spans="2:7" x14ac:dyDescent="0.2">
      <c r="B120" s="48">
        <v>44183</v>
      </c>
      <c r="C120" s="49" t="s">
        <v>94</v>
      </c>
      <c r="D120" s="49" t="s">
        <v>86</v>
      </c>
      <c r="E120" s="49" t="s">
        <v>189</v>
      </c>
      <c r="F120" s="50">
        <v>264</v>
      </c>
      <c r="G120" s="230"/>
    </row>
    <row r="121" spans="2:7" x14ac:dyDescent="0.2">
      <c r="B121" s="48">
        <v>44183</v>
      </c>
      <c r="C121" s="49" t="s">
        <v>95</v>
      </c>
      <c r="D121" s="49" t="s">
        <v>86</v>
      </c>
      <c r="E121" s="49" t="s">
        <v>189</v>
      </c>
      <c r="F121" s="50">
        <v>-3285</v>
      </c>
      <c r="G121" s="230"/>
    </row>
    <row r="122" spans="2:7" x14ac:dyDescent="0.2">
      <c r="B122" s="48">
        <v>44225</v>
      </c>
      <c r="C122" s="49" t="s">
        <v>100</v>
      </c>
      <c r="D122" s="49" t="s">
        <v>86</v>
      </c>
      <c r="E122" s="49" t="s">
        <v>189</v>
      </c>
      <c r="F122" s="50">
        <v>537</v>
      </c>
      <c r="G122" s="230"/>
    </row>
    <row r="123" spans="2:7" x14ac:dyDescent="0.2">
      <c r="B123" s="48">
        <v>44225</v>
      </c>
      <c r="C123" s="49" t="s">
        <v>101</v>
      </c>
      <c r="D123" s="49" t="s">
        <v>86</v>
      </c>
      <c r="E123" s="49" t="s">
        <v>189</v>
      </c>
      <c r="F123" s="50">
        <v>4103</v>
      </c>
      <c r="G123" s="230"/>
    </row>
    <row r="124" spans="2:7" x14ac:dyDescent="0.2">
      <c r="B124" s="48">
        <v>44225</v>
      </c>
      <c r="C124" s="49" t="s">
        <v>102</v>
      </c>
      <c r="D124" s="49" t="s">
        <v>86</v>
      </c>
      <c r="E124" s="49" t="s">
        <v>189</v>
      </c>
      <c r="F124" s="50">
        <v>-4641</v>
      </c>
      <c r="G124" s="230"/>
    </row>
    <row r="125" spans="2:7" x14ac:dyDescent="0.2">
      <c r="B125" s="48">
        <v>44243</v>
      </c>
      <c r="C125" s="49" t="s">
        <v>106</v>
      </c>
      <c r="D125" s="49" t="s">
        <v>86</v>
      </c>
      <c r="E125" s="49" t="s">
        <v>189</v>
      </c>
      <c r="F125" s="50">
        <v>-97</v>
      </c>
      <c r="G125" s="230"/>
    </row>
    <row r="126" spans="2:7" x14ac:dyDescent="0.2">
      <c r="B126" s="48">
        <v>44243</v>
      </c>
      <c r="C126" s="49" t="s">
        <v>107</v>
      </c>
      <c r="D126" s="49" t="s">
        <v>86</v>
      </c>
      <c r="E126" s="49" t="s">
        <v>189</v>
      </c>
      <c r="F126" s="50">
        <v>43</v>
      </c>
      <c r="G126" s="230"/>
    </row>
    <row r="127" spans="2:7" x14ac:dyDescent="0.2">
      <c r="B127" s="48">
        <v>44243</v>
      </c>
      <c r="C127" s="49" t="s">
        <v>108</v>
      </c>
      <c r="D127" s="49" t="s">
        <v>86</v>
      </c>
      <c r="E127" s="49" t="s">
        <v>189</v>
      </c>
      <c r="F127" s="50">
        <v>54</v>
      </c>
      <c r="G127" s="230"/>
    </row>
    <row r="128" spans="2:7" x14ac:dyDescent="0.2">
      <c r="B128" s="48">
        <v>44246</v>
      </c>
      <c r="C128" s="49" t="s">
        <v>106</v>
      </c>
      <c r="D128" s="49" t="s">
        <v>86</v>
      </c>
      <c r="E128" s="49" t="s">
        <v>189</v>
      </c>
      <c r="F128" s="50">
        <v>-792</v>
      </c>
      <c r="G128" s="230"/>
    </row>
    <row r="129" spans="2:7" x14ac:dyDescent="0.2">
      <c r="B129" s="48">
        <v>44246</v>
      </c>
      <c r="C129" s="49" t="s">
        <v>107</v>
      </c>
      <c r="D129" s="49" t="s">
        <v>86</v>
      </c>
      <c r="E129" s="49" t="s">
        <v>189</v>
      </c>
      <c r="F129" s="50">
        <v>-668</v>
      </c>
      <c r="G129" s="230"/>
    </row>
    <row r="130" spans="2:7" x14ac:dyDescent="0.2">
      <c r="B130" s="48">
        <v>44246</v>
      </c>
      <c r="C130" s="49" t="s">
        <v>108</v>
      </c>
      <c r="D130" s="49" t="s">
        <v>86</v>
      </c>
      <c r="E130" s="49" t="s">
        <v>189</v>
      </c>
      <c r="F130" s="50">
        <v>1460</v>
      </c>
      <c r="G130" s="230"/>
    </row>
    <row r="131" spans="2:7" x14ac:dyDescent="0.2">
      <c r="B131" s="48">
        <v>44690</v>
      </c>
      <c r="C131" s="49" t="s">
        <v>190</v>
      </c>
      <c r="D131" s="49" t="s">
        <v>86</v>
      </c>
      <c r="E131" s="49" t="s">
        <v>189</v>
      </c>
      <c r="F131" s="50">
        <v>-35</v>
      </c>
      <c r="G131" s="230"/>
    </row>
    <row r="132" spans="2:7" x14ac:dyDescent="0.2">
      <c r="B132" s="48">
        <v>44690</v>
      </c>
      <c r="C132" s="49" t="s">
        <v>121</v>
      </c>
      <c r="D132" s="49" t="s">
        <v>86</v>
      </c>
      <c r="E132" s="49" t="s">
        <v>189</v>
      </c>
      <c r="F132" s="50">
        <v>6</v>
      </c>
      <c r="G132" s="230"/>
    </row>
    <row r="133" spans="2:7" x14ac:dyDescent="0.2">
      <c r="B133" s="48">
        <v>44690</v>
      </c>
      <c r="C133" s="49" t="s">
        <v>191</v>
      </c>
      <c r="D133" s="49" t="s">
        <v>86</v>
      </c>
      <c r="E133" s="49" t="s">
        <v>189</v>
      </c>
      <c r="F133" s="50">
        <v>28</v>
      </c>
      <c r="G133" s="230"/>
    </row>
    <row r="134" spans="2:7" x14ac:dyDescent="0.2">
      <c r="B134" s="48">
        <v>44182</v>
      </c>
      <c r="C134" s="49" t="s">
        <v>95</v>
      </c>
      <c r="D134" s="49" t="s">
        <v>211</v>
      </c>
      <c r="E134" s="49" t="s">
        <v>77</v>
      </c>
      <c r="F134" s="50">
        <v>59669</v>
      </c>
      <c r="G134" s="230"/>
    </row>
    <row r="135" spans="2:7" x14ac:dyDescent="0.2">
      <c r="B135" s="48">
        <v>44182</v>
      </c>
      <c r="C135" s="49" t="s">
        <v>120</v>
      </c>
      <c r="D135" s="49" t="s">
        <v>211</v>
      </c>
      <c r="E135" s="49" t="s">
        <v>77</v>
      </c>
      <c r="F135" s="50">
        <v>59217</v>
      </c>
      <c r="G135" s="230"/>
    </row>
    <row r="136" spans="2:7" x14ac:dyDescent="0.2">
      <c r="B136" s="48">
        <v>44182</v>
      </c>
      <c r="C136" s="49" t="s">
        <v>108</v>
      </c>
      <c r="D136" s="49" t="s">
        <v>211</v>
      </c>
      <c r="E136" s="49" t="s">
        <v>77</v>
      </c>
      <c r="F136" s="50">
        <v>15825</v>
      </c>
      <c r="G136" s="230"/>
    </row>
    <row r="137" spans="2:7" x14ac:dyDescent="0.2">
      <c r="B137" s="48">
        <v>44182</v>
      </c>
      <c r="C137" s="49" t="s">
        <v>121</v>
      </c>
      <c r="D137" s="49" t="s">
        <v>211</v>
      </c>
      <c r="E137" s="49" t="s">
        <v>77</v>
      </c>
      <c r="F137" s="50">
        <v>24736</v>
      </c>
      <c r="G137" s="230"/>
    </row>
    <row r="138" spans="2:7" x14ac:dyDescent="0.2">
      <c r="B138" s="48">
        <v>44183</v>
      </c>
      <c r="C138" s="49" t="s">
        <v>122</v>
      </c>
      <c r="D138" s="49" t="s">
        <v>211</v>
      </c>
      <c r="E138" s="49" t="s">
        <v>77</v>
      </c>
      <c r="F138" s="50">
        <v>5324</v>
      </c>
      <c r="G138" s="230"/>
    </row>
    <row r="139" spans="2:7" x14ac:dyDescent="0.2">
      <c r="B139" s="48">
        <v>44183</v>
      </c>
      <c r="C139" s="49" t="s">
        <v>123</v>
      </c>
      <c r="D139" s="49" t="s">
        <v>211</v>
      </c>
      <c r="E139" s="49" t="s">
        <v>77</v>
      </c>
      <c r="F139" s="50">
        <v>16994</v>
      </c>
      <c r="G139" s="230"/>
    </row>
    <row r="140" spans="2:7" x14ac:dyDescent="0.2">
      <c r="B140" s="48">
        <v>44183</v>
      </c>
      <c r="C140" s="49" t="s">
        <v>124</v>
      </c>
      <c r="D140" s="49" t="s">
        <v>211</v>
      </c>
      <c r="E140" s="49" t="s">
        <v>77</v>
      </c>
      <c r="F140" s="50">
        <v>3773</v>
      </c>
      <c r="G140" s="230"/>
    </row>
    <row r="141" spans="2:7" x14ac:dyDescent="0.2">
      <c r="B141" s="48">
        <v>44254</v>
      </c>
      <c r="C141" s="49" t="s">
        <v>125</v>
      </c>
      <c r="D141" s="49" t="s">
        <v>211</v>
      </c>
      <c r="E141" s="49" t="s">
        <v>77</v>
      </c>
      <c r="F141" s="50">
        <v>79341</v>
      </c>
      <c r="G141" s="230">
        <v>1009987</v>
      </c>
    </row>
    <row r="142" spans="2:7" x14ac:dyDescent="0.2">
      <c r="B142" s="48">
        <v>44254</v>
      </c>
      <c r="C142" s="49" t="s">
        <v>126</v>
      </c>
      <c r="D142" s="49" t="s">
        <v>211</v>
      </c>
      <c r="E142" s="49" t="s">
        <v>77</v>
      </c>
      <c r="F142" s="50">
        <v>72044</v>
      </c>
      <c r="G142" s="230">
        <v>1873045</v>
      </c>
    </row>
    <row r="143" spans="2:7" x14ac:dyDescent="0.2">
      <c r="B143" s="48">
        <v>44356</v>
      </c>
      <c r="C143" s="49" t="s">
        <v>127</v>
      </c>
      <c r="D143" s="49" t="s">
        <v>211</v>
      </c>
      <c r="E143" s="49" t="s">
        <v>77</v>
      </c>
      <c r="F143" s="50">
        <v>16805</v>
      </c>
      <c r="G143" s="230">
        <v>456889</v>
      </c>
    </row>
    <row r="144" spans="2:7" x14ac:dyDescent="0.2">
      <c r="B144" s="48">
        <v>44356</v>
      </c>
      <c r="C144" s="49" t="s">
        <v>128</v>
      </c>
      <c r="D144" s="49" t="s">
        <v>211</v>
      </c>
      <c r="E144" s="49" t="s">
        <v>77</v>
      </c>
      <c r="F144" s="50">
        <v>6238</v>
      </c>
      <c r="G144" s="230">
        <v>29937</v>
      </c>
    </row>
    <row r="145" spans="2:7" x14ac:dyDescent="0.2">
      <c r="B145" s="48">
        <v>44356</v>
      </c>
      <c r="C145" s="49" t="s">
        <v>129</v>
      </c>
      <c r="D145" s="49" t="s">
        <v>211</v>
      </c>
      <c r="E145" s="49" t="s">
        <v>77</v>
      </c>
      <c r="F145" s="50">
        <v>50233</v>
      </c>
      <c r="G145" s="230">
        <v>348994</v>
      </c>
    </row>
    <row r="146" spans="2:7" x14ac:dyDescent="0.2">
      <c r="B146" s="48">
        <v>44356</v>
      </c>
      <c r="C146" s="49" t="s">
        <v>130</v>
      </c>
      <c r="D146" s="49" t="s">
        <v>211</v>
      </c>
      <c r="E146" s="49" t="s">
        <v>77</v>
      </c>
      <c r="F146" s="50">
        <v>10206</v>
      </c>
      <c r="G146" s="230">
        <v>37747</v>
      </c>
    </row>
    <row r="147" spans="2:7" x14ac:dyDescent="0.2">
      <c r="B147" s="48">
        <v>44356</v>
      </c>
      <c r="C147" s="49" t="s">
        <v>131</v>
      </c>
      <c r="D147" s="49" t="s">
        <v>211</v>
      </c>
      <c r="E147" s="49" t="s">
        <v>77</v>
      </c>
      <c r="F147" s="50">
        <v>6463</v>
      </c>
      <c r="G147" s="230">
        <v>17828</v>
      </c>
    </row>
    <row r="148" spans="2:7" x14ac:dyDescent="0.2">
      <c r="B148" s="48">
        <v>44356</v>
      </c>
      <c r="C148" s="49" t="s">
        <v>132</v>
      </c>
      <c r="D148" s="49" t="s">
        <v>211</v>
      </c>
      <c r="E148" s="49" t="s">
        <v>77</v>
      </c>
      <c r="F148" s="50">
        <v>7618</v>
      </c>
      <c r="G148" s="230">
        <v>23364</v>
      </c>
    </row>
    <row r="149" spans="2:7" x14ac:dyDescent="0.2">
      <c r="B149" s="48">
        <v>44359</v>
      </c>
      <c r="C149" s="49" t="s">
        <v>127</v>
      </c>
      <c r="D149" s="49" t="s">
        <v>211</v>
      </c>
      <c r="E149" s="49" t="s">
        <v>77</v>
      </c>
      <c r="F149" s="50">
        <v>10304</v>
      </c>
      <c r="G149" s="230">
        <v>336856</v>
      </c>
    </row>
    <row r="150" spans="2:7" x14ac:dyDescent="0.2">
      <c r="B150" s="48">
        <v>44359</v>
      </c>
      <c r="C150" s="49" t="s">
        <v>128</v>
      </c>
      <c r="D150" s="49" t="s">
        <v>211</v>
      </c>
      <c r="E150" s="49" t="s">
        <v>77</v>
      </c>
      <c r="F150" s="50">
        <v>20946</v>
      </c>
      <c r="G150" s="230">
        <v>820321</v>
      </c>
    </row>
    <row r="151" spans="2:7" x14ac:dyDescent="0.2">
      <c r="B151" s="48">
        <v>44359</v>
      </c>
      <c r="C151" s="49" t="s">
        <v>129</v>
      </c>
      <c r="D151" s="49" t="s">
        <v>211</v>
      </c>
      <c r="E151" s="49" t="s">
        <v>77</v>
      </c>
      <c r="F151" s="50">
        <v>46983</v>
      </c>
      <c r="G151" s="230">
        <v>500314</v>
      </c>
    </row>
    <row r="152" spans="2:7" x14ac:dyDescent="0.2">
      <c r="B152" s="48">
        <v>44363</v>
      </c>
      <c r="C152" s="49" t="s">
        <v>127</v>
      </c>
      <c r="D152" s="49" t="s">
        <v>211</v>
      </c>
      <c r="E152" s="49" t="s">
        <v>77</v>
      </c>
      <c r="F152" s="50">
        <v>171568</v>
      </c>
      <c r="G152" s="230">
        <v>1802695</v>
      </c>
    </row>
    <row r="153" spans="2:7" x14ac:dyDescent="0.2">
      <c r="B153" s="48">
        <v>44363</v>
      </c>
      <c r="C153" s="49" t="s">
        <v>128</v>
      </c>
      <c r="D153" s="49" t="s">
        <v>211</v>
      </c>
      <c r="E153" s="49" t="s">
        <v>77</v>
      </c>
      <c r="F153" s="50">
        <v>104799</v>
      </c>
      <c r="G153" s="230">
        <v>1596261</v>
      </c>
    </row>
    <row r="154" spans="2:7" x14ac:dyDescent="0.2">
      <c r="B154" s="48">
        <v>44363</v>
      </c>
      <c r="C154" s="49" t="s">
        <v>129</v>
      </c>
      <c r="D154" s="49" t="s">
        <v>211</v>
      </c>
      <c r="E154" s="49" t="s">
        <v>77</v>
      </c>
      <c r="F154" s="50">
        <v>116815</v>
      </c>
      <c r="G154" s="230">
        <v>2279766</v>
      </c>
    </row>
    <row r="155" spans="2:7" x14ac:dyDescent="0.2">
      <c r="B155" s="48">
        <v>44182</v>
      </c>
      <c r="C155" s="49" t="s">
        <v>92</v>
      </c>
      <c r="D155" s="49" t="s">
        <v>133</v>
      </c>
      <c r="E155" s="49" t="s">
        <v>77</v>
      </c>
      <c r="F155" s="50">
        <v>1715</v>
      </c>
      <c r="G155" s="230"/>
    </row>
    <row r="156" spans="2:7" x14ac:dyDescent="0.2">
      <c r="B156" s="48">
        <v>44182</v>
      </c>
      <c r="C156" s="49" t="s">
        <v>134</v>
      </c>
      <c r="D156" s="49" t="s">
        <v>133</v>
      </c>
      <c r="E156" s="49" t="s">
        <v>77</v>
      </c>
      <c r="F156" s="50">
        <v>1410</v>
      </c>
      <c r="G156" s="230"/>
    </row>
    <row r="157" spans="2:7" x14ac:dyDescent="0.2">
      <c r="B157" s="48">
        <v>44182</v>
      </c>
      <c r="C157" s="49" t="s">
        <v>135</v>
      </c>
      <c r="D157" s="49" t="s">
        <v>133</v>
      </c>
      <c r="E157" s="49" t="s">
        <v>77</v>
      </c>
      <c r="F157" s="50">
        <v>1042</v>
      </c>
      <c r="G157" s="230"/>
    </row>
    <row r="158" spans="2:7" x14ac:dyDescent="0.2">
      <c r="B158" s="48">
        <v>44183</v>
      </c>
      <c r="C158" s="49" t="s">
        <v>136</v>
      </c>
      <c r="D158" s="49" t="s">
        <v>133</v>
      </c>
      <c r="E158" s="49" t="s">
        <v>77</v>
      </c>
      <c r="F158" s="50">
        <v>1791</v>
      </c>
      <c r="G158" s="230"/>
    </row>
    <row r="159" spans="2:7" x14ac:dyDescent="0.2">
      <c r="B159" s="48">
        <v>44183</v>
      </c>
      <c r="C159" s="49" t="s">
        <v>137</v>
      </c>
      <c r="D159" s="49" t="s">
        <v>133</v>
      </c>
      <c r="E159" s="49" t="s">
        <v>77</v>
      </c>
      <c r="F159" s="50">
        <v>458</v>
      </c>
      <c r="G159" s="230"/>
    </row>
    <row r="160" spans="2:7" x14ac:dyDescent="0.2">
      <c r="B160" s="48">
        <v>44183</v>
      </c>
      <c r="C160" s="49" t="s">
        <v>138</v>
      </c>
      <c r="D160" s="49" t="s">
        <v>133</v>
      </c>
      <c r="E160" s="49" t="s">
        <v>77</v>
      </c>
      <c r="F160" s="50">
        <v>1</v>
      </c>
      <c r="G160" s="230"/>
    </row>
    <row r="161" spans="2:7" x14ac:dyDescent="0.2">
      <c r="B161" s="48">
        <v>44186</v>
      </c>
      <c r="C161" s="49" t="s">
        <v>139</v>
      </c>
      <c r="D161" s="49" t="s">
        <v>133</v>
      </c>
      <c r="E161" s="49" t="s">
        <v>77</v>
      </c>
      <c r="F161" s="50">
        <v>273</v>
      </c>
      <c r="G161" s="230"/>
    </row>
    <row r="162" spans="2:7" x14ac:dyDescent="0.2">
      <c r="B162" s="48">
        <v>44186</v>
      </c>
      <c r="C162" s="49" t="s">
        <v>140</v>
      </c>
      <c r="D162" s="49" t="s">
        <v>133</v>
      </c>
      <c r="E162" s="49" t="s">
        <v>77</v>
      </c>
      <c r="F162" s="50">
        <v>250</v>
      </c>
      <c r="G162" s="230"/>
    </row>
    <row r="163" spans="2:7" x14ac:dyDescent="0.2">
      <c r="B163" s="48">
        <v>44186</v>
      </c>
      <c r="C163" s="49" t="s">
        <v>141</v>
      </c>
      <c r="D163" s="49" t="s">
        <v>133</v>
      </c>
      <c r="E163" s="49" t="s">
        <v>77</v>
      </c>
      <c r="F163" s="50">
        <v>258</v>
      </c>
      <c r="G163" s="230"/>
    </row>
    <row r="164" spans="2:7" x14ac:dyDescent="0.2">
      <c r="B164" s="48">
        <v>44225</v>
      </c>
      <c r="C164" s="49" t="s">
        <v>142</v>
      </c>
      <c r="D164" s="49" t="s">
        <v>133</v>
      </c>
      <c r="E164" s="49" t="s">
        <v>77</v>
      </c>
      <c r="F164" s="50">
        <v>-3958</v>
      </c>
      <c r="G164" s="230"/>
    </row>
    <row r="165" spans="2:7" x14ac:dyDescent="0.2">
      <c r="B165" s="48">
        <v>44225</v>
      </c>
      <c r="C165" s="49" t="s">
        <v>143</v>
      </c>
      <c r="D165" s="49" t="s">
        <v>133</v>
      </c>
      <c r="E165" s="49" t="s">
        <v>77</v>
      </c>
      <c r="F165" s="50">
        <v>-3943</v>
      </c>
      <c r="G165" s="230"/>
    </row>
    <row r="166" spans="2:7" x14ac:dyDescent="0.2">
      <c r="B166" s="48">
        <v>44225</v>
      </c>
      <c r="C166" s="49" t="s">
        <v>144</v>
      </c>
      <c r="D166" s="49" t="s">
        <v>133</v>
      </c>
      <c r="E166" s="49" t="s">
        <v>77</v>
      </c>
      <c r="F166" s="50">
        <v>-42</v>
      </c>
      <c r="G166" s="230"/>
    </row>
    <row r="167" spans="2:7" x14ac:dyDescent="0.2">
      <c r="B167" s="48">
        <v>44225</v>
      </c>
      <c r="C167" s="49" t="s">
        <v>145</v>
      </c>
      <c r="D167" s="49" t="s">
        <v>133</v>
      </c>
      <c r="E167" s="49" t="s">
        <v>77</v>
      </c>
      <c r="F167" s="50">
        <v>4437</v>
      </c>
      <c r="G167" s="230">
        <v>90469</v>
      </c>
    </row>
    <row r="168" spans="2:7" x14ac:dyDescent="0.2">
      <c r="B168" s="48">
        <v>44225</v>
      </c>
      <c r="C168" s="49" t="s">
        <v>146</v>
      </c>
      <c r="D168" s="49" t="s">
        <v>133</v>
      </c>
      <c r="E168" s="49" t="s">
        <v>77</v>
      </c>
      <c r="F168" s="50">
        <v>6907</v>
      </c>
      <c r="G168" s="230">
        <v>-13204</v>
      </c>
    </row>
    <row r="169" spans="2:7" x14ac:dyDescent="0.2">
      <c r="B169" s="48">
        <v>44225</v>
      </c>
      <c r="C169" s="49" t="s">
        <v>147</v>
      </c>
      <c r="D169" s="49" t="s">
        <v>133</v>
      </c>
      <c r="E169" s="49" t="s">
        <v>77</v>
      </c>
      <c r="F169" s="50">
        <v>1541</v>
      </c>
      <c r="G169" s="230">
        <v>-15053</v>
      </c>
    </row>
    <row r="170" spans="2:7" x14ac:dyDescent="0.2">
      <c r="B170" s="48">
        <v>44225</v>
      </c>
      <c r="C170" s="49" t="s">
        <v>192</v>
      </c>
      <c r="D170" s="49" t="s">
        <v>133</v>
      </c>
      <c r="E170" s="49" t="s">
        <v>189</v>
      </c>
      <c r="F170" s="50">
        <v>-11844</v>
      </c>
      <c r="G170" s="230"/>
    </row>
    <row r="171" spans="2:7" x14ac:dyDescent="0.2">
      <c r="B171" s="48">
        <v>44225</v>
      </c>
      <c r="C171" s="49" t="s">
        <v>193</v>
      </c>
      <c r="D171" s="49" t="s">
        <v>133</v>
      </c>
      <c r="E171" s="49" t="s">
        <v>189</v>
      </c>
      <c r="F171" s="50">
        <v>-12572</v>
      </c>
      <c r="G171" s="230"/>
    </row>
    <row r="172" spans="2:7" x14ac:dyDescent="0.2">
      <c r="B172" s="48">
        <v>44225</v>
      </c>
      <c r="C172" s="49" t="s">
        <v>194</v>
      </c>
      <c r="D172" s="49" t="s">
        <v>133</v>
      </c>
      <c r="E172" s="49" t="s">
        <v>189</v>
      </c>
      <c r="F172" s="50">
        <v>-4244</v>
      </c>
      <c r="G172" s="230"/>
    </row>
    <row r="173" spans="2:7" x14ac:dyDescent="0.2">
      <c r="B173" s="48">
        <v>44182</v>
      </c>
      <c r="C173" s="49" t="s">
        <v>93</v>
      </c>
      <c r="D173" s="49" t="s">
        <v>212</v>
      </c>
      <c r="E173" s="49" t="s">
        <v>77</v>
      </c>
      <c r="F173" s="50">
        <v>1480752</v>
      </c>
      <c r="G173" s="230"/>
    </row>
    <row r="174" spans="2:7" x14ac:dyDescent="0.2">
      <c r="B174" s="48">
        <v>44182</v>
      </c>
      <c r="C174" s="49" t="s">
        <v>119</v>
      </c>
      <c r="D174" s="49" t="s">
        <v>212</v>
      </c>
      <c r="E174" s="49" t="s">
        <v>77</v>
      </c>
      <c r="F174" s="50">
        <v>913481</v>
      </c>
      <c r="G174" s="230"/>
    </row>
    <row r="175" spans="2:7" x14ac:dyDescent="0.2">
      <c r="B175" s="48">
        <v>44182</v>
      </c>
      <c r="C175" s="49" t="s">
        <v>213</v>
      </c>
      <c r="D175" s="49" t="s">
        <v>212</v>
      </c>
      <c r="E175" s="49" t="s">
        <v>77</v>
      </c>
      <c r="F175" s="50">
        <v>1327264</v>
      </c>
      <c r="G175" s="230"/>
    </row>
    <row r="176" spans="2:7" x14ac:dyDescent="0.2">
      <c r="B176" s="48">
        <v>44182</v>
      </c>
      <c r="C176" s="49" t="s">
        <v>214</v>
      </c>
      <c r="D176" s="49" t="s">
        <v>212</v>
      </c>
      <c r="E176" s="49" t="s">
        <v>77</v>
      </c>
      <c r="F176" s="50">
        <v>1225416</v>
      </c>
      <c r="G176" s="230"/>
    </row>
    <row r="177" spans="2:7" x14ac:dyDescent="0.2">
      <c r="B177" s="48">
        <v>44182</v>
      </c>
      <c r="C177" s="49" t="s">
        <v>215</v>
      </c>
      <c r="D177" s="49" t="s">
        <v>212</v>
      </c>
      <c r="E177" s="49" t="s">
        <v>77</v>
      </c>
      <c r="F177" s="50">
        <v>865200</v>
      </c>
      <c r="G177" s="230"/>
    </row>
    <row r="178" spans="2:7" x14ac:dyDescent="0.2">
      <c r="B178" s="48">
        <v>44432</v>
      </c>
      <c r="C178" s="49" t="s">
        <v>87</v>
      </c>
      <c r="D178" s="49" t="s">
        <v>148</v>
      </c>
      <c r="E178" s="49" t="s">
        <v>77</v>
      </c>
      <c r="F178" s="50">
        <v>2261</v>
      </c>
      <c r="G178" s="230">
        <v>1935544</v>
      </c>
    </row>
    <row r="179" spans="2:7" x14ac:dyDescent="0.2">
      <c r="B179" s="48">
        <v>44432</v>
      </c>
      <c r="C179" s="49" t="s">
        <v>118</v>
      </c>
      <c r="D179" s="49" t="s">
        <v>148</v>
      </c>
      <c r="E179" s="49" t="s">
        <v>77</v>
      </c>
      <c r="F179" s="50">
        <v>2639</v>
      </c>
      <c r="G179" s="230">
        <v>4411891</v>
      </c>
    </row>
    <row r="180" spans="2:7" x14ac:dyDescent="0.2">
      <c r="B180" s="48">
        <v>44432</v>
      </c>
      <c r="C180" s="49" t="s">
        <v>119</v>
      </c>
      <c r="D180" s="49" t="s">
        <v>148</v>
      </c>
      <c r="E180" s="49" t="s">
        <v>77</v>
      </c>
      <c r="F180" s="50">
        <v>3921</v>
      </c>
      <c r="G180" s="230">
        <v>818266</v>
      </c>
    </row>
    <row r="181" spans="2:7" x14ac:dyDescent="0.2">
      <c r="B181" s="48">
        <v>44243</v>
      </c>
      <c r="C181" s="49" t="s">
        <v>140</v>
      </c>
      <c r="D181" s="49" t="s">
        <v>24</v>
      </c>
      <c r="E181" s="49" t="s">
        <v>77</v>
      </c>
      <c r="F181" s="50">
        <v>843</v>
      </c>
      <c r="G181" s="230"/>
    </row>
    <row r="182" spans="2:7" x14ac:dyDescent="0.2">
      <c r="B182" s="48">
        <v>44243</v>
      </c>
      <c r="C182" s="49" t="s">
        <v>141</v>
      </c>
      <c r="D182" s="49" t="s">
        <v>24</v>
      </c>
      <c r="E182" s="49" t="s">
        <v>77</v>
      </c>
      <c r="F182" s="50">
        <v>16</v>
      </c>
      <c r="G182" s="230"/>
    </row>
    <row r="183" spans="2:7" x14ac:dyDescent="0.2">
      <c r="B183" s="48">
        <v>44243</v>
      </c>
      <c r="C183" s="49" t="s">
        <v>96</v>
      </c>
      <c r="D183" s="49" t="s">
        <v>24</v>
      </c>
      <c r="E183" s="49" t="s">
        <v>77</v>
      </c>
      <c r="F183" s="50">
        <v>-122</v>
      </c>
      <c r="G183" s="230"/>
    </row>
    <row r="184" spans="2:7" x14ac:dyDescent="0.2">
      <c r="B184" s="48">
        <v>44418</v>
      </c>
      <c r="C184" s="49" t="s">
        <v>142</v>
      </c>
      <c r="D184" s="49" t="s">
        <v>24</v>
      </c>
      <c r="E184" s="49" t="s">
        <v>77</v>
      </c>
      <c r="F184" s="50">
        <v>301</v>
      </c>
      <c r="G184" s="230"/>
    </row>
    <row r="185" spans="2:7" x14ac:dyDescent="0.2">
      <c r="B185" s="48">
        <v>44418</v>
      </c>
      <c r="C185" s="49" t="s">
        <v>143</v>
      </c>
      <c r="D185" s="49" t="s">
        <v>24</v>
      </c>
      <c r="E185" s="49" t="s">
        <v>77</v>
      </c>
      <c r="F185" s="50">
        <v>-38</v>
      </c>
      <c r="G185" s="230"/>
    </row>
    <row r="186" spans="2:7" x14ac:dyDescent="0.2">
      <c r="B186" s="48">
        <v>44418</v>
      </c>
      <c r="C186" s="49" t="s">
        <v>144</v>
      </c>
      <c r="D186" s="49" t="s">
        <v>24</v>
      </c>
      <c r="E186" s="49" t="s">
        <v>77</v>
      </c>
      <c r="F186" s="50">
        <v>-90</v>
      </c>
      <c r="G186" s="230"/>
    </row>
    <row r="187" spans="2:7" x14ac:dyDescent="0.2">
      <c r="B187" s="48">
        <v>44420</v>
      </c>
      <c r="C187" s="49" t="s">
        <v>142</v>
      </c>
      <c r="D187" s="49" t="s">
        <v>24</v>
      </c>
      <c r="E187" s="49" t="s">
        <v>77</v>
      </c>
      <c r="F187" s="50">
        <v>128</v>
      </c>
      <c r="G187" s="230"/>
    </row>
    <row r="188" spans="2:7" x14ac:dyDescent="0.2">
      <c r="B188" s="48">
        <v>44420</v>
      </c>
      <c r="C188" s="49" t="s">
        <v>143</v>
      </c>
      <c r="D188" s="49" t="s">
        <v>24</v>
      </c>
      <c r="E188" s="49" t="s">
        <v>77</v>
      </c>
      <c r="F188" s="50">
        <v>628</v>
      </c>
      <c r="G188" s="230"/>
    </row>
    <row r="189" spans="2:7" x14ac:dyDescent="0.2">
      <c r="B189" s="48">
        <v>44420</v>
      </c>
      <c r="C189" s="49" t="s">
        <v>144</v>
      </c>
      <c r="D189" s="49" t="s">
        <v>24</v>
      </c>
      <c r="E189" s="49" t="s">
        <v>77</v>
      </c>
      <c r="F189" s="50">
        <v>5</v>
      </c>
      <c r="G189" s="230"/>
    </row>
    <row r="190" spans="2:7" x14ac:dyDescent="0.2">
      <c r="B190" s="48">
        <v>44420</v>
      </c>
      <c r="C190" s="49" t="s">
        <v>145</v>
      </c>
      <c r="D190" s="49" t="s">
        <v>24</v>
      </c>
      <c r="E190" s="49" t="s">
        <v>77</v>
      </c>
      <c r="F190" s="50">
        <v>161</v>
      </c>
      <c r="G190" s="230"/>
    </row>
    <row r="191" spans="2:7" x14ac:dyDescent="0.2">
      <c r="B191" s="48">
        <v>44420</v>
      </c>
      <c r="C191" s="49" t="s">
        <v>146</v>
      </c>
      <c r="D191" s="49" t="s">
        <v>24</v>
      </c>
      <c r="E191" s="49" t="s">
        <v>77</v>
      </c>
      <c r="F191" s="50">
        <v>162</v>
      </c>
      <c r="G191" s="230"/>
    </row>
    <row r="192" spans="2:7" x14ac:dyDescent="0.2">
      <c r="B192" s="48">
        <v>44420</v>
      </c>
      <c r="C192" s="49" t="s">
        <v>147</v>
      </c>
      <c r="D192" s="49" t="s">
        <v>24</v>
      </c>
      <c r="E192" s="49" t="s">
        <v>77</v>
      </c>
      <c r="F192" s="50">
        <v>1651</v>
      </c>
      <c r="G192" s="230"/>
    </row>
    <row r="193" spans="2:7" x14ac:dyDescent="0.2">
      <c r="B193" s="48">
        <v>44425</v>
      </c>
      <c r="C193" s="49" t="s">
        <v>142</v>
      </c>
      <c r="D193" s="49" t="s">
        <v>24</v>
      </c>
      <c r="E193" s="49" t="s">
        <v>77</v>
      </c>
      <c r="F193" s="50">
        <v>-1874</v>
      </c>
      <c r="G193" s="230"/>
    </row>
    <row r="194" spans="2:7" x14ac:dyDescent="0.2">
      <c r="B194" s="48">
        <v>44425</v>
      </c>
      <c r="C194" s="49" t="s">
        <v>143</v>
      </c>
      <c r="D194" s="49" t="s">
        <v>24</v>
      </c>
      <c r="E194" s="49" t="s">
        <v>77</v>
      </c>
      <c r="F194" s="50">
        <v>-1849</v>
      </c>
      <c r="G194" s="230"/>
    </row>
    <row r="195" spans="2:7" x14ac:dyDescent="0.2">
      <c r="B195" s="48">
        <v>44425</v>
      </c>
      <c r="C195" s="49" t="s">
        <v>144</v>
      </c>
      <c r="D195" s="49" t="s">
        <v>24</v>
      </c>
      <c r="E195" s="49" t="s">
        <v>77</v>
      </c>
      <c r="F195" s="50">
        <v>-1850</v>
      </c>
      <c r="G195" s="230"/>
    </row>
    <row r="196" spans="2:7" x14ac:dyDescent="0.2">
      <c r="B196" s="48">
        <v>44427</v>
      </c>
      <c r="C196" s="49" t="s">
        <v>142</v>
      </c>
      <c r="D196" s="49" t="s">
        <v>24</v>
      </c>
      <c r="E196" s="49" t="s">
        <v>77</v>
      </c>
      <c r="F196" s="50">
        <v>635</v>
      </c>
      <c r="G196" s="230"/>
    </row>
    <row r="197" spans="2:7" x14ac:dyDescent="0.2">
      <c r="B197" s="48">
        <v>44427</v>
      </c>
      <c r="C197" s="49" t="s">
        <v>143</v>
      </c>
      <c r="D197" s="49" t="s">
        <v>24</v>
      </c>
      <c r="E197" s="49" t="s">
        <v>77</v>
      </c>
      <c r="F197" s="50">
        <v>887</v>
      </c>
      <c r="G197" s="230"/>
    </row>
    <row r="198" spans="2:7" x14ac:dyDescent="0.2">
      <c r="B198" s="48">
        <v>44427</v>
      </c>
      <c r="C198" s="49" t="s">
        <v>144</v>
      </c>
      <c r="D198" s="49" t="s">
        <v>24</v>
      </c>
      <c r="E198" s="49" t="s">
        <v>77</v>
      </c>
      <c r="F198" s="50">
        <v>597</v>
      </c>
      <c r="G198" s="230"/>
    </row>
    <row r="199" spans="2:7" x14ac:dyDescent="0.2">
      <c r="B199" s="48">
        <v>44427</v>
      </c>
      <c r="C199" s="49" t="s">
        <v>149</v>
      </c>
      <c r="D199" s="49" t="s">
        <v>24</v>
      </c>
      <c r="E199" s="49" t="s">
        <v>77</v>
      </c>
      <c r="F199" s="50">
        <v>1474</v>
      </c>
      <c r="G199" s="230"/>
    </row>
    <row r="200" spans="2:7" x14ac:dyDescent="0.2">
      <c r="B200" s="48">
        <v>44427</v>
      </c>
      <c r="C200" s="49" t="s">
        <v>150</v>
      </c>
      <c r="D200" s="49" t="s">
        <v>24</v>
      </c>
      <c r="E200" s="49" t="s">
        <v>77</v>
      </c>
      <c r="F200" s="50">
        <v>1216</v>
      </c>
      <c r="G200" s="230"/>
    </row>
    <row r="201" spans="2:7" x14ac:dyDescent="0.2">
      <c r="B201" s="48">
        <v>44427</v>
      </c>
      <c r="C201" s="49" t="s">
        <v>151</v>
      </c>
      <c r="D201" s="49" t="s">
        <v>24</v>
      </c>
      <c r="E201" s="49" t="s">
        <v>77</v>
      </c>
      <c r="F201" s="50">
        <v>1154</v>
      </c>
      <c r="G201" s="230"/>
    </row>
    <row r="202" spans="2:7" x14ac:dyDescent="0.2">
      <c r="B202" s="48">
        <v>44432</v>
      </c>
      <c r="C202" s="49" t="s">
        <v>142</v>
      </c>
      <c r="D202" s="49" t="s">
        <v>24</v>
      </c>
      <c r="E202" s="49" t="s">
        <v>77</v>
      </c>
      <c r="F202" s="50">
        <v>2562</v>
      </c>
      <c r="G202" s="230">
        <v>-2929</v>
      </c>
    </row>
    <row r="203" spans="2:7" x14ac:dyDescent="0.2">
      <c r="B203" s="48">
        <v>44432</v>
      </c>
      <c r="C203" s="49" t="s">
        <v>143</v>
      </c>
      <c r="D203" s="49" t="s">
        <v>24</v>
      </c>
      <c r="E203" s="49" t="s">
        <v>77</v>
      </c>
      <c r="F203" s="50">
        <v>623</v>
      </c>
      <c r="G203" s="230">
        <v>-1462</v>
      </c>
    </row>
    <row r="204" spans="2:7" x14ac:dyDescent="0.2">
      <c r="B204" s="48">
        <v>44432</v>
      </c>
      <c r="C204" s="49" t="s">
        <v>144</v>
      </c>
      <c r="D204" s="49" t="s">
        <v>24</v>
      </c>
      <c r="E204" s="49" t="s">
        <v>77</v>
      </c>
      <c r="F204" s="50">
        <v>-165</v>
      </c>
      <c r="G204" s="230">
        <v>1116</v>
      </c>
    </row>
    <row r="205" spans="2:7" x14ac:dyDescent="0.2">
      <c r="B205" s="48">
        <v>44432</v>
      </c>
      <c r="C205" s="49" t="s">
        <v>145</v>
      </c>
      <c r="D205" s="49" t="s">
        <v>24</v>
      </c>
      <c r="E205" s="49" t="s">
        <v>77</v>
      </c>
      <c r="F205" s="50">
        <v>-2929</v>
      </c>
      <c r="G205" s="230"/>
    </row>
    <row r="206" spans="2:7" x14ac:dyDescent="0.2">
      <c r="B206" s="48">
        <v>44432</v>
      </c>
      <c r="C206" s="49" t="s">
        <v>146</v>
      </c>
      <c r="D206" s="49" t="s">
        <v>24</v>
      </c>
      <c r="E206" s="49" t="s">
        <v>77</v>
      </c>
      <c r="F206" s="50">
        <v>-1462</v>
      </c>
      <c r="G206" s="230"/>
    </row>
    <row r="207" spans="2:7" x14ac:dyDescent="0.2">
      <c r="B207" s="48">
        <v>44432</v>
      </c>
      <c r="C207" s="49" t="s">
        <v>147</v>
      </c>
      <c r="D207" s="49" t="s">
        <v>24</v>
      </c>
      <c r="E207" s="49" t="s">
        <v>77</v>
      </c>
      <c r="F207" s="50">
        <v>1116</v>
      </c>
      <c r="G207" s="230"/>
    </row>
    <row r="208" spans="2:7" x14ac:dyDescent="0.2">
      <c r="B208" s="48">
        <v>44435</v>
      </c>
      <c r="C208" s="49" t="s">
        <v>142</v>
      </c>
      <c r="D208" s="49" t="s">
        <v>24</v>
      </c>
      <c r="E208" s="49" t="s">
        <v>77</v>
      </c>
      <c r="F208" s="50">
        <v>684</v>
      </c>
      <c r="G208" s="230"/>
    </row>
    <row r="209" spans="2:7" x14ac:dyDescent="0.2">
      <c r="B209" s="48">
        <v>44435</v>
      </c>
      <c r="C209" s="49" t="s">
        <v>143</v>
      </c>
      <c r="D209" s="49" t="s">
        <v>24</v>
      </c>
      <c r="E209" s="49" t="s">
        <v>77</v>
      </c>
      <c r="F209" s="50">
        <v>1354</v>
      </c>
      <c r="G209" s="230"/>
    </row>
    <row r="210" spans="2:7" x14ac:dyDescent="0.2">
      <c r="B210" s="48">
        <v>44435</v>
      </c>
      <c r="C210" s="49" t="s">
        <v>144</v>
      </c>
      <c r="D210" s="49" t="s">
        <v>24</v>
      </c>
      <c r="E210" s="49" t="s">
        <v>77</v>
      </c>
      <c r="F210" s="50">
        <v>2099</v>
      </c>
      <c r="G210" s="230"/>
    </row>
    <row r="211" spans="2:7" x14ac:dyDescent="0.2">
      <c r="B211" s="48">
        <v>44435</v>
      </c>
      <c r="C211" s="49" t="s">
        <v>145</v>
      </c>
      <c r="D211" s="49" t="s">
        <v>24</v>
      </c>
      <c r="E211" s="49" t="s">
        <v>77</v>
      </c>
      <c r="F211" s="50">
        <v>684</v>
      </c>
      <c r="G211" s="230"/>
    </row>
    <row r="212" spans="2:7" x14ac:dyDescent="0.2">
      <c r="B212" s="48">
        <v>44435</v>
      </c>
      <c r="C212" s="49" t="s">
        <v>146</v>
      </c>
      <c r="D212" s="49" t="s">
        <v>24</v>
      </c>
      <c r="E212" s="49" t="s">
        <v>77</v>
      </c>
      <c r="F212" s="50">
        <v>1354</v>
      </c>
      <c r="G212" s="230"/>
    </row>
    <row r="213" spans="2:7" x14ac:dyDescent="0.2">
      <c r="B213" s="48">
        <v>44435</v>
      </c>
      <c r="C213" s="49" t="s">
        <v>147</v>
      </c>
      <c r="D213" s="49" t="s">
        <v>24</v>
      </c>
      <c r="E213" s="49" t="s">
        <v>77</v>
      </c>
      <c r="F213" s="50">
        <v>2099</v>
      </c>
      <c r="G213" s="230"/>
    </row>
    <row r="214" spans="2:7" x14ac:dyDescent="0.2">
      <c r="B214" s="48">
        <v>44471</v>
      </c>
      <c r="C214" s="49" t="s">
        <v>142</v>
      </c>
      <c r="D214" s="49" t="s">
        <v>24</v>
      </c>
      <c r="E214" s="49" t="s">
        <v>77</v>
      </c>
      <c r="F214" s="50">
        <v>-30</v>
      </c>
      <c r="G214" s="230"/>
    </row>
    <row r="215" spans="2:7" x14ac:dyDescent="0.2">
      <c r="B215" s="48">
        <v>44471</v>
      </c>
      <c r="C215" s="49" t="s">
        <v>143</v>
      </c>
      <c r="D215" s="49" t="s">
        <v>24</v>
      </c>
      <c r="E215" s="49" t="s">
        <v>77</v>
      </c>
      <c r="F215" s="50">
        <v>-11</v>
      </c>
      <c r="G215" s="230"/>
    </row>
    <row r="216" spans="2:7" x14ac:dyDescent="0.2">
      <c r="B216" s="48">
        <v>44471</v>
      </c>
      <c r="C216" s="49" t="s">
        <v>144</v>
      </c>
      <c r="D216" s="49" t="s">
        <v>24</v>
      </c>
      <c r="E216" s="49" t="s">
        <v>77</v>
      </c>
      <c r="F216" s="50">
        <v>7</v>
      </c>
      <c r="G216" s="230"/>
    </row>
    <row r="217" spans="2:7" x14ac:dyDescent="0.2">
      <c r="B217" s="48">
        <v>44471</v>
      </c>
      <c r="C217" s="49" t="s">
        <v>145</v>
      </c>
      <c r="D217" s="49" t="s">
        <v>24</v>
      </c>
      <c r="E217" s="49" t="s">
        <v>77</v>
      </c>
      <c r="F217" s="50">
        <v>592</v>
      </c>
      <c r="G217" s="230"/>
    </row>
    <row r="218" spans="2:7" x14ac:dyDescent="0.2">
      <c r="B218" s="48">
        <v>44471</v>
      </c>
      <c r="C218" s="49" t="s">
        <v>146</v>
      </c>
      <c r="D218" s="49" t="s">
        <v>24</v>
      </c>
      <c r="E218" s="49" t="s">
        <v>77</v>
      </c>
      <c r="F218" s="50">
        <v>135</v>
      </c>
      <c r="G218" s="230"/>
    </row>
    <row r="219" spans="2:7" x14ac:dyDescent="0.2">
      <c r="B219" s="48">
        <v>44471</v>
      </c>
      <c r="C219" s="49" t="s">
        <v>147</v>
      </c>
      <c r="D219" s="49" t="s">
        <v>24</v>
      </c>
      <c r="E219" s="49" t="s">
        <v>77</v>
      </c>
      <c r="F219" s="50">
        <v>107</v>
      </c>
      <c r="G219" s="230"/>
    </row>
    <row r="220" spans="2:7" x14ac:dyDescent="0.2">
      <c r="B220" s="48">
        <v>44471</v>
      </c>
      <c r="C220" s="49" t="s">
        <v>152</v>
      </c>
      <c r="D220" s="49" t="s">
        <v>24</v>
      </c>
      <c r="E220" s="49" t="s">
        <v>77</v>
      </c>
      <c r="F220" s="50">
        <v>787</v>
      </c>
      <c r="G220" s="230"/>
    </row>
    <row r="221" spans="2:7" x14ac:dyDescent="0.2">
      <c r="B221" s="48">
        <v>44471</v>
      </c>
      <c r="C221" s="49" t="s">
        <v>153</v>
      </c>
      <c r="D221" s="49" t="s">
        <v>24</v>
      </c>
      <c r="E221" s="49" t="s">
        <v>77</v>
      </c>
      <c r="F221" s="50">
        <v>856</v>
      </c>
      <c r="G221" s="230"/>
    </row>
    <row r="222" spans="2:7" x14ac:dyDescent="0.2">
      <c r="B222" s="48">
        <v>44471</v>
      </c>
      <c r="C222" s="49" t="s">
        <v>154</v>
      </c>
      <c r="D222" s="49" t="s">
        <v>24</v>
      </c>
      <c r="E222" s="49" t="s">
        <v>77</v>
      </c>
      <c r="F222" s="50">
        <v>2791</v>
      </c>
      <c r="G222" s="230"/>
    </row>
    <row r="223" spans="2:7" x14ac:dyDescent="0.2">
      <c r="B223" s="48">
        <v>44471</v>
      </c>
      <c r="C223" s="49" t="s">
        <v>155</v>
      </c>
      <c r="D223" s="49" t="s">
        <v>24</v>
      </c>
      <c r="E223" s="49" t="s">
        <v>77</v>
      </c>
      <c r="F223" s="50">
        <v>787</v>
      </c>
      <c r="G223" s="230"/>
    </row>
    <row r="224" spans="2:7" x14ac:dyDescent="0.2">
      <c r="B224" s="48">
        <v>44471</v>
      </c>
      <c r="C224" s="49" t="s">
        <v>156</v>
      </c>
      <c r="D224" s="49" t="s">
        <v>24</v>
      </c>
      <c r="E224" s="49" t="s">
        <v>77</v>
      </c>
      <c r="F224" s="50">
        <v>856</v>
      </c>
      <c r="G224" s="230"/>
    </row>
    <row r="225" spans="2:7" x14ac:dyDescent="0.2">
      <c r="B225" s="48">
        <v>44471</v>
      </c>
      <c r="C225" s="49" t="s">
        <v>157</v>
      </c>
      <c r="D225" s="49" t="s">
        <v>24</v>
      </c>
      <c r="E225" s="49" t="s">
        <v>77</v>
      </c>
      <c r="F225" s="50">
        <v>2791</v>
      </c>
      <c r="G225" s="230"/>
    </row>
    <row r="226" spans="2:7" x14ac:dyDescent="0.2">
      <c r="B226" s="48">
        <v>44491</v>
      </c>
      <c r="C226" s="49" t="s">
        <v>142</v>
      </c>
      <c r="D226" s="49" t="s">
        <v>24</v>
      </c>
      <c r="E226" s="49" t="s">
        <v>77</v>
      </c>
      <c r="F226" s="50">
        <v>-2176</v>
      </c>
      <c r="G226" s="230"/>
    </row>
    <row r="227" spans="2:7" x14ac:dyDescent="0.2">
      <c r="B227" s="48">
        <v>44491</v>
      </c>
      <c r="C227" s="49" t="s">
        <v>143</v>
      </c>
      <c r="D227" s="49" t="s">
        <v>24</v>
      </c>
      <c r="E227" s="49" t="s">
        <v>77</v>
      </c>
      <c r="F227" s="50">
        <v>-2936</v>
      </c>
      <c r="G227" s="230"/>
    </row>
    <row r="228" spans="2:7" x14ac:dyDescent="0.2">
      <c r="B228" s="48">
        <v>44491</v>
      </c>
      <c r="C228" s="49" t="s">
        <v>144</v>
      </c>
      <c r="D228" s="49" t="s">
        <v>24</v>
      </c>
      <c r="E228" s="49" t="s">
        <v>77</v>
      </c>
      <c r="F228" s="50">
        <v>-389</v>
      </c>
      <c r="G228" s="230"/>
    </row>
    <row r="229" spans="2:7" x14ac:dyDescent="0.2">
      <c r="B229" s="48">
        <v>44491</v>
      </c>
      <c r="C229" s="49" t="s">
        <v>158</v>
      </c>
      <c r="D229" s="49" t="s">
        <v>24</v>
      </c>
      <c r="E229" s="49" t="s">
        <v>77</v>
      </c>
      <c r="F229" s="50">
        <v>-5266</v>
      </c>
      <c r="G229" s="230"/>
    </row>
    <row r="230" spans="2:7" x14ac:dyDescent="0.2">
      <c r="B230" s="48">
        <v>44491</v>
      </c>
      <c r="C230" s="49" t="s">
        <v>159</v>
      </c>
      <c r="D230" s="49" t="s">
        <v>24</v>
      </c>
      <c r="E230" s="49" t="s">
        <v>77</v>
      </c>
      <c r="F230" s="50">
        <v>-6031</v>
      </c>
      <c r="G230" s="230"/>
    </row>
    <row r="231" spans="2:7" x14ac:dyDescent="0.2">
      <c r="B231" s="48">
        <v>44491</v>
      </c>
      <c r="C231" s="49" t="s">
        <v>160</v>
      </c>
      <c r="D231" s="49" t="s">
        <v>24</v>
      </c>
      <c r="E231" s="49" t="s">
        <v>77</v>
      </c>
      <c r="F231" s="50">
        <v>-5635</v>
      </c>
      <c r="G231" s="230"/>
    </row>
    <row r="232" spans="2:7" x14ac:dyDescent="0.2">
      <c r="B232" s="48">
        <v>44491</v>
      </c>
      <c r="C232" s="49" t="s">
        <v>161</v>
      </c>
      <c r="D232" s="49" t="s">
        <v>24</v>
      </c>
      <c r="E232" s="49" t="s">
        <v>77</v>
      </c>
      <c r="F232" s="50">
        <v>-2792</v>
      </c>
      <c r="G232" s="230"/>
    </row>
    <row r="233" spans="2:7" x14ac:dyDescent="0.2">
      <c r="B233" s="48">
        <v>44491</v>
      </c>
      <c r="C233" s="49" t="s">
        <v>162</v>
      </c>
      <c r="D233" s="49" t="s">
        <v>24</v>
      </c>
      <c r="E233" s="49" t="s">
        <v>77</v>
      </c>
      <c r="F233" s="50">
        <v>-3620</v>
      </c>
      <c r="G233" s="230"/>
    </row>
    <row r="234" spans="2:7" x14ac:dyDescent="0.2">
      <c r="B234" s="48">
        <v>44491</v>
      </c>
      <c r="C234" s="49" t="s">
        <v>163</v>
      </c>
      <c r="D234" s="49" t="s">
        <v>24</v>
      </c>
      <c r="E234" s="49" t="s">
        <v>77</v>
      </c>
      <c r="F234" s="50">
        <v>-4208</v>
      </c>
      <c r="G234" s="230"/>
    </row>
    <row r="235" spans="2:7" x14ac:dyDescent="0.2">
      <c r="B235" s="48">
        <v>44690</v>
      </c>
      <c r="C235" s="49" t="s">
        <v>164</v>
      </c>
      <c r="D235" s="49" t="s">
        <v>24</v>
      </c>
      <c r="E235" s="49" t="s">
        <v>77</v>
      </c>
      <c r="F235" s="50">
        <v>-307</v>
      </c>
      <c r="G235" s="230"/>
    </row>
    <row r="236" spans="2:7" x14ac:dyDescent="0.2">
      <c r="B236" s="48">
        <v>44690</v>
      </c>
      <c r="C236" s="49" t="s">
        <v>165</v>
      </c>
      <c r="D236" s="49" t="s">
        <v>24</v>
      </c>
      <c r="E236" s="49" t="s">
        <v>77</v>
      </c>
      <c r="F236" s="50">
        <v>-120</v>
      </c>
      <c r="G236" s="230"/>
    </row>
    <row r="237" spans="2:7" x14ac:dyDescent="0.2">
      <c r="B237" s="48">
        <v>44690</v>
      </c>
      <c r="C237" s="49" t="s">
        <v>166</v>
      </c>
      <c r="D237" s="49" t="s">
        <v>24</v>
      </c>
      <c r="E237" s="49" t="s">
        <v>77</v>
      </c>
      <c r="F237" s="50">
        <v>988</v>
      </c>
      <c r="G237" s="230"/>
    </row>
    <row r="238" spans="2:7" x14ac:dyDescent="0.2">
      <c r="B238" s="48">
        <v>44693</v>
      </c>
      <c r="C238" s="49" t="s">
        <v>142</v>
      </c>
      <c r="D238" s="49" t="s">
        <v>24</v>
      </c>
      <c r="E238" s="49" t="s">
        <v>77</v>
      </c>
      <c r="F238" s="50">
        <v>-13</v>
      </c>
      <c r="G238" s="230"/>
    </row>
    <row r="239" spans="2:7" x14ac:dyDescent="0.2">
      <c r="B239" s="48">
        <v>44693</v>
      </c>
      <c r="C239" s="49" t="s">
        <v>143</v>
      </c>
      <c r="D239" s="49" t="s">
        <v>24</v>
      </c>
      <c r="E239" s="49" t="s">
        <v>77</v>
      </c>
      <c r="F239" s="50">
        <v>-132</v>
      </c>
      <c r="G239" s="230"/>
    </row>
    <row r="240" spans="2:7" x14ac:dyDescent="0.2">
      <c r="B240" s="48">
        <v>44693</v>
      </c>
      <c r="C240" s="49" t="s">
        <v>144</v>
      </c>
      <c r="D240" s="49" t="s">
        <v>24</v>
      </c>
      <c r="E240" s="49" t="s">
        <v>77</v>
      </c>
      <c r="F240" s="50">
        <v>-265</v>
      </c>
      <c r="G240" s="230"/>
    </row>
    <row r="241" spans="2:7" x14ac:dyDescent="0.2">
      <c r="B241" s="48">
        <v>44243</v>
      </c>
      <c r="C241" s="49" t="s">
        <v>158</v>
      </c>
      <c r="D241" s="49" t="s">
        <v>24</v>
      </c>
      <c r="E241" s="49" t="s">
        <v>189</v>
      </c>
      <c r="F241" s="50">
        <v>1</v>
      </c>
      <c r="G241" s="230"/>
    </row>
    <row r="242" spans="2:7" x14ac:dyDescent="0.2">
      <c r="B242" s="48">
        <v>44243</v>
      </c>
      <c r="C242" s="49" t="s">
        <v>159</v>
      </c>
      <c r="D242" s="49" t="s">
        <v>24</v>
      </c>
      <c r="E242" s="49" t="s">
        <v>189</v>
      </c>
      <c r="F242" s="50">
        <v>134</v>
      </c>
      <c r="G242" s="230"/>
    </row>
    <row r="243" spans="2:7" x14ac:dyDescent="0.2">
      <c r="B243" s="48">
        <v>44243</v>
      </c>
      <c r="C243" s="49" t="s">
        <v>160</v>
      </c>
      <c r="D243" s="49" t="s">
        <v>24</v>
      </c>
      <c r="E243" s="49" t="s">
        <v>189</v>
      </c>
      <c r="F243" s="50">
        <v>1527</v>
      </c>
      <c r="G243" s="230"/>
    </row>
    <row r="244" spans="2:7" x14ac:dyDescent="0.2">
      <c r="B244" s="48">
        <v>44690</v>
      </c>
      <c r="C244" s="49" t="s">
        <v>195</v>
      </c>
      <c r="D244" s="49" t="s">
        <v>24</v>
      </c>
      <c r="E244" s="49" t="s">
        <v>189</v>
      </c>
      <c r="F244" s="50">
        <v>43</v>
      </c>
      <c r="G244" s="230"/>
    </row>
    <row r="245" spans="2:7" x14ac:dyDescent="0.2">
      <c r="B245" s="48">
        <v>44690</v>
      </c>
      <c r="C245" s="49" t="s">
        <v>196</v>
      </c>
      <c r="D245" s="49" t="s">
        <v>24</v>
      </c>
      <c r="E245" s="49" t="s">
        <v>189</v>
      </c>
      <c r="F245" s="50">
        <v>113</v>
      </c>
      <c r="G245" s="230"/>
    </row>
    <row r="246" spans="2:7" x14ac:dyDescent="0.2">
      <c r="B246" s="48">
        <v>44690</v>
      </c>
      <c r="C246" s="49" t="s">
        <v>197</v>
      </c>
      <c r="D246" s="49" t="s">
        <v>24</v>
      </c>
      <c r="E246" s="49" t="s">
        <v>189</v>
      </c>
      <c r="F246" s="50">
        <v>1244</v>
      </c>
      <c r="G246" s="230"/>
    </row>
    <row r="247" spans="2:7" x14ac:dyDescent="0.2">
      <c r="B247" s="48">
        <v>44183</v>
      </c>
      <c r="C247" s="49" t="s">
        <v>142</v>
      </c>
      <c r="D247" s="49" t="s">
        <v>51</v>
      </c>
      <c r="E247" s="49" t="s">
        <v>77</v>
      </c>
      <c r="F247" s="50">
        <v>-231</v>
      </c>
      <c r="G247" s="230"/>
    </row>
    <row r="248" spans="2:7" x14ac:dyDescent="0.2">
      <c r="B248" s="48">
        <v>44183</v>
      </c>
      <c r="C248" s="49" t="s">
        <v>143</v>
      </c>
      <c r="D248" s="49" t="s">
        <v>51</v>
      </c>
      <c r="E248" s="49" t="s">
        <v>77</v>
      </c>
      <c r="F248" s="50">
        <v>-276</v>
      </c>
      <c r="G248" s="230"/>
    </row>
    <row r="249" spans="2:7" x14ac:dyDescent="0.2">
      <c r="B249" s="48">
        <v>44183</v>
      </c>
      <c r="C249" s="49" t="s">
        <v>144</v>
      </c>
      <c r="D249" s="49" t="s">
        <v>51</v>
      </c>
      <c r="E249" s="49" t="s">
        <v>77</v>
      </c>
      <c r="F249" s="50">
        <v>-192</v>
      </c>
      <c r="G249" s="230"/>
    </row>
    <row r="250" spans="2:7" x14ac:dyDescent="0.2">
      <c r="B250" s="48">
        <v>44254</v>
      </c>
      <c r="C250" s="49" t="s">
        <v>142</v>
      </c>
      <c r="D250" s="49" t="s">
        <v>51</v>
      </c>
      <c r="E250" s="49" t="s">
        <v>77</v>
      </c>
      <c r="F250" s="50">
        <v>-19</v>
      </c>
      <c r="G250" s="230">
        <v>877</v>
      </c>
    </row>
    <row r="251" spans="2:7" x14ac:dyDescent="0.2">
      <c r="B251" s="48">
        <v>44254</v>
      </c>
      <c r="C251" s="49" t="s">
        <v>143</v>
      </c>
      <c r="D251" s="49" t="s">
        <v>51</v>
      </c>
      <c r="E251" s="49" t="s">
        <v>77</v>
      </c>
      <c r="F251" s="50">
        <v>3</v>
      </c>
      <c r="G251" s="230">
        <v>2085</v>
      </c>
    </row>
    <row r="252" spans="2:7" x14ac:dyDescent="0.2">
      <c r="B252" s="48">
        <v>44254</v>
      </c>
      <c r="C252" s="49" t="s">
        <v>144</v>
      </c>
      <c r="D252" s="49" t="s">
        <v>51</v>
      </c>
      <c r="E252" s="49" t="s">
        <v>77</v>
      </c>
      <c r="F252" s="50">
        <v>-52</v>
      </c>
      <c r="G252" s="230">
        <v>3382</v>
      </c>
    </row>
    <row r="253" spans="2:7" x14ac:dyDescent="0.2">
      <c r="B253" s="48">
        <v>44356</v>
      </c>
      <c r="C253" s="49" t="s">
        <v>142</v>
      </c>
      <c r="D253" s="49" t="s">
        <v>51</v>
      </c>
      <c r="E253" s="49" t="s">
        <v>77</v>
      </c>
      <c r="F253" s="50">
        <v>92</v>
      </c>
      <c r="G253" s="230">
        <v>2377</v>
      </c>
    </row>
    <row r="254" spans="2:7" x14ac:dyDescent="0.2">
      <c r="B254" s="48">
        <v>44356</v>
      </c>
      <c r="C254" s="49" t="s">
        <v>143</v>
      </c>
      <c r="D254" s="49" t="s">
        <v>51</v>
      </c>
      <c r="E254" s="49" t="s">
        <v>77</v>
      </c>
      <c r="F254" s="50">
        <v>1370</v>
      </c>
      <c r="G254" s="230">
        <v>9566</v>
      </c>
    </row>
    <row r="255" spans="2:7" x14ac:dyDescent="0.2">
      <c r="B255" s="48">
        <v>44356</v>
      </c>
      <c r="C255" s="49" t="s">
        <v>149</v>
      </c>
      <c r="D255" s="49" t="s">
        <v>51</v>
      </c>
      <c r="E255" s="49" t="s">
        <v>77</v>
      </c>
      <c r="F255" s="50">
        <v>79</v>
      </c>
      <c r="G255" s="230">
        <v>4418</v>
      </c>
    </row>
    <row r="256" spans="2:7" x14ac:dyDescent="0.2">
      <c r="B256" s="48">
        <v>44356</v>
      </c>
      <c r="C256" s="49" t="s">
        <v>150</v>
      </c>
      <c r="D256" s="49" t="s">
        <v>51</v>
      </c>
      <c r="E256" s="49" t="s">
        <v>77</v>
      </c>
      <c r="F256" s="50">
        <v>215</v>
      </c>
      <c r="G256" s="230">
        <v>7825</v>
      </c>
    </row>
    <row r="257" spans="2:7" x14ac:dyDescent="0.2">
      <c r="B257" s="48">
        <v>44356</v>
      </c>
      <c r="C257" s="49" t="s">
        <v>151</v>
      </c>
      <c r="D257" s="49" t="s">
        <v>51</v>
      </c>
      <c r="E257" s="49" t="s">
        <v>77</v>
      </c>
      <c r="F257" s="50">
        <v>1136</v>
      </c>
      <c r="G257" s="230">
        <v>15440</v>
      </c>
    </row>
    <row r="258" spans="2:7" x14ac:dyDescent="0.2">
      <c r="B258" s="48">
        <v>44359</v>
      </c>
      <c r="C258" s="49" t="s">
        <v>142</v>
      </c>
      <c r="D258" s="49" t="s">
        <v>51</v>
      </c>
      <c r="E258" s="49" t="s">
        <v>77</v>
      </c>
      <c r="F258" s="50">
        <v>74</v>
      </c>
      <c r="G258" s="230">
        <v>6091</v>
      </c>
    </row>
    <row r="259" spans="2:7" x14ac:dyDescent="0.2">
      <c r="B259" s="48">
        <v>44359</v>
      </c>
      <c r="C259" s="49" t="s">
        <v>143</v>
      </c>
      <c r="D259" s="49" t="s">
        <v>51</v>
      </c>
      <c r="E259" s="49" t="s">
        <v>77</v>
      </c>
      <c r="F259" s="50">
        <v>145</v>
      </c>
      <c r="G259" s="230">
        <v>7031</v>
      </c>
    </row>
    <row r="260" spans="2:7" x14ac:dyDescent="0.2">
      <c r="B260" s="48">
        <v>44359</v>
      </c>
      <c r="C260" s="49" t="s">
        <v>144</v>
      </c>
      <c r="D260" s="49" t="s">
        <v>51</v>
      </c>
      <c r="E260" s="49" t="s">
        <v>77</v>
      </c>
      <c r="F260" s="50">
        <v>1038</v>
      </c>
      <c r="G260" s="230">
        <v>18679</v>
      </c>
    </row>
    <row r="261" spans="2:7" x14ac:dyDescent="0.2">
      <c r="B261" s="48">
        <v>44363</v>
      </c>
      <c r="C261" s="49" t="s">
        <v>142</v>
      </c>
      <c r="D261" s="49" t="s">
        <v>51</v>
      </c>
      <c r="E261" s="49" t="s">
        <v>77</v>
      </c>
      <c r="F261" s="50">
        <v>63</v>
      </c>
      <c r="G261" s="230">
        <v>12115</v>
      </c>
    </row>
    <row r="262" spans="2:7" x14ac:dyDescent="0.2">
      <c r="B262" s="48">
        <v>44363</v>
      </c>
      <c r="C262" s="49" t="s">
        <v>143</v>
      </c>
      <c r="D262" s="49" t="s">
        <v>51</v>
      </c>
      <c r="E262" s="49" t="s">
        <v>77</v>
      </c>
      <c r="F262" s="50">
        <v>86</v>
      </c>
      <c r="G262" s="230">
        <v>17549</v>
      </c>
    </row>
    <row r="263" spans="2:7" x14ac:dyDescent="0.2">
      <c r="B263" s="48">
        <v>44363</v>
      </c>
      <c r="C263" s="49" t="s">
        <v>144</v>
      </c>
      <c r="D263" s="49" t="s">
        <v>51</v>
      </c>
      <c r="E263" s="49" t="s">
        <v>77</v>
      </c>
      <c r="F263" s="50">
        <v>591</v>
      </c>
      <c r="G263" s="230">
        <v>24329</v>
      </c>
    </row>
    <row r="264" spans="2:7" x14ac:dyDescent="0.2">
      <c r="B264" s="48">
        <v>44183</v>
      </c>
      <c r="C264" s="49" t="s">
        <v>145</v>
      </c>
      <c r="D264" s="49" t="s">
        <v>51</v>
      </c>
      <c r="E264" s="49" t="s">
        <v>189</v>
      </c>
      <c r="F264" s="50">
        <v>19</v>
      </c>
      <c r="G264" s="230"/>
    </row>
    <row r="265" spans="2:7" x14ac:dyDescent="0.2">
      <c r="B265" s="48">
        <v>44183</v>
      </c>
      <c r="C265" s="49" t="s">
        <v>146</v>
      </c>
      <c r="D265" s="49" t="s">
        <v>51</v>
      </c>
      <c r="E265" s="49" t="s">
        <v>189</v>
      </c>
      <c r="F265" s="50">
        <v>5632</v>
      </c>
      <c r="G265" s="230"/>
    </row>
    <row r="266" spans="2:7" x14ac:dyDescent="0.2">
      <c r="B266" s="48">
        <v>44183</v>
      </c>
      <c r="C266" s="49" t="s">
        <v>147</v>
      </c>
      <c r="D266" s="49" t="s">
        <v>51</v>
      </c>
      <c r="E266" s="49" t="s">
        <v>189</v>
      </c>
      <c r="F266" s="50">
        <v>16382</v>
      </c>
      <c r="G266" s="230"/>
    </row>
    <row r="267" spans="2:7" x14ac:dyDescent="0.2">
      <c r="B267" s="48">
        <v>44432</v>
      </c>
      <c r="C267" s="49" t="s">
        <v>169</v>
      </c>
      <c r="D267" s="49" t="s">
        <v>170</v>
      </c>
      <c r="E267" s="49" t="s">
        <v>77</v>
      </c>
      <c r="F267" s="50">
        <v>-287</v>
      </c>
      <c r="G267" s="230">
        <v>1005523</v>
      </c>
    </row>
    <row r="268" spans="2:7" x14ac:dyDescent="0.2">
      <c r="B268" s="48">
        <v>44432</v>
      </c>
      <c r="C268" s="49" t="s">
        <v>167</v>
      </c>
      <c r="D268" s="49" t="s">
        <v>170</v>
      </c>
      <c r="E268" s="49" t="s">
        <v>77</v>
      </c>
      <c r="F268" s="50">
        <v>-255</v>
      </c>
      <c r="G268" s="230">
        <v>2001050</v>
      </c>
    </row>
    <row r="269" spans="2:7" x14ac:dyDescent="0.2">
      <c r="B269" s="48">
        <v>44432</v>
      </c>
      <c r="C269" s="49" t="s">
        <v>139</v>
      </c>
      <c r="D269" s="49" t="s">
        <v>170</v>
      </c>
      <c r="E269" s="49" t="s">
        <v>77</v>
      </c>
      <c r="F269" s="50">
        <v>-385</v>
      </c>
      <c r="G269" s="230">
        <v>1245335</v>
      </c>
    </row>
    <row r="270" spans="2:7" x14ac:dyDescent="0.2">
      <c r="B270" s="48">
        <v>44183</v>
      </c>
      <c r="C270" s="49" t="s">
        <v>171</v>
      </c>
      <c r="D270" s="49" t="s">
        <v>52</v>
      </c>
      <c r="E270" s="49" t="s">
        <v>77</v>
      </c>
      <c r="F270" s="50">
        <v>3659</v>
      </c>
      <c r="G270" s="230"/>
    </row>
    <row r="271" spans="2:7" x14ac:dyDescent="0.2">
      <c r="B271" s="48">
        <v>44183</v>
      </c>
      <c r="C271" s="49" t="s">
        <v>172</v>
      </c>
      <c r="D271" s="49" t="s">
        <v>52</v>
      </c>
      <c r="E271" s="49" t="s">
        <v>77</v>
      </c>
      <c r="F271" s="50">
        <v>14537</v>
      </c>
      <c r="G271" s="230"/>
    </row>
    <row r="272" spans="2:7" x14ac:dyDescent="0.2">
      <c r="B272" s="48">
        <v>44183</v>
      </c>
      <c r="C272" s="49" t="s">
        <v>173</v>
      </c>
      <c r="D272" s="49" t="s">
        <v>52</v>
      </c>
      <c r="E272" s="49" t="s">
        <v>77</v>
      </c>
      <c r="F272" s="50">
        <v>4689</v>
      </c>
      <c r="G272" s="230"/>
    </row>
    <row r="273" spans="2:7" x14ac:dyDescent="0.2">
      <c r="B273" s="48">
        <v>44254</v>
      </c>
      <c r="C273" s="49" t="s">
        <v>171</v>
      </c>
      <c r="D273" s="49" t="s">
        <v>52</v>
      </c>
      <c r="E273" s="49" t="s">
        <v>77</v>
      </c>
      <c r="F273" s="50">
        <v>430</v>
      </c>
      <c r="G273" s="230">
        <v>4922056</v>
      </c>
    </row>
    <row r="274" spans="2:7" x14ac:dyDescent="0.2">
      <c r="B274" s="48">
        <v>44254</v>
      </c>
      <c r="C274" s="49" t="s">
        <v>172</v>
      </c>
      <c r="D274" s="49" t="s">
        <v>52</v>
      </c>
      <c r="E274" s="49" t="s">
        <v>77</v>
      </c>
      <c r="F274" s="50">
        <v>290</v>
      </c>
      <c r="G274" s="230">
        <v>3446250</v>
      </c>
    </row>
    <row r="275" spans="2:7" x14ac:dyDescent="0.2">
      <c r="B275" s="48">
        <v>44254</v>
      </c>
      <c r="C275" s="49" t="s">
        <v>173</v>
      </c>
      <c r="D275" s="49" t="s">
        <v>52</v>
      </c>
      <c r="E275" s="49" t="s">
        <v>77</v>
      </c>
      <c r="F275" s="50">
        <v>-2</v>
      </c>
      <c r="G275" s="230">
        <v>2610515</v>
      </c>
    </row>
    <row r="276" spans="2:7" x14ac:dyDescent="0.2">
      <c r="B276" s="48">
        <v>44356</v>
      </c>
      <c r="C276" s="49" t="s">
        <v>171</v>
      </c>
      <c r="D276" s="49" t="s">
        <v>52</v>
      </c>
      <c r="E276" s="49" t="s">
        <v>77</v>
      </c>
      <c r="F276" s="50">
        <v>1116</v>
      </c>
      <c r="G276" s="230">
        <v>212164</v>
      </c>
    </row>
    <row r="277" spans="2:7" x14ac:dyDescent="0.2">
      <c r="B277" s="48">
        <v>44356</v>
      </c>
      <c r="C277" s="49" t="s">
        <v>172</v>
      </c>
      <c r="D277" s="49" t="s">
        <v>52</v>
      </c>
      <c r="E277" s="49" t="s">
        <v>77</v>
      </c>
      <c r="F277" s="50">
        <v>346</v>
      </c>
      <c r="G277" s="230">
        <v>200993</v>
      </c>
    </row>
    <row r="278" spans="2:7" x14ac:dyDescent="0.2">
      <c r="B278" s="48">
        <v>44356</v>
      </c>
      <c r="C278" s="49" t="s">
        <v>173</v>
      </c>
      <c r="D278" s="49" t="s">
        <v>52</v>
      </c>
      <c r="E278" s="49" t="s">
        <v>77</v>
      </c>
      <c r="F278" s="50">
        <v>248</v>
      </c>
      <c r="G278" s="230">
        <v>347063</v>
      </c>
    </row>
    <row r="279" spans="2:7" x14ac:dyDescent="0.2">
      <c r="B279" s="48">
        <v>44356</v>
      </c>
      <c r="C279" s="49" t="s">
        <v>174</v>
      </c>
      <c r="D279" s="49" t="s">
        <v>52</v>
      </c>
      <c r="E279" s="49" t="s">
        <v>77</v>
      </c>
      <c r="F279" s="50">
        <v>2359</v>
      </c>
      <c r="G279" s="230">
        <v>1477971</v>
      </c>
    </row>
    <row r="280" spans="2:7" x14ac:dyDescent="0.2">
      <c r="B280" s="48">
        <v>44356</v>
      </c>
      <c r="C280" s="49" t="s">
        <v>175</v>
      </c>
      <c r="D280" s="49" t="s">
        <v>52</v>
      </c>
      <c r="E280" s="49" t="s">
        <v>77</v>
      </c>
      <c r="F280" s="50">
        <v>507</v>
      </c>
      <c r="G280" s="230">
        <v>98466</v>
      </c>
    </row>
    <row r="281" spans="2:7" x14ac:dyDescent="0.2">
      <c r="B281" s="48">
        <v>44356</v>
      </c>
      <c r="C281" s="49" t="s">
        <v>176</v>
      </c>
      <c r="D281" s="49" t="s">
        <v>52</v>
      </c>
      <c r="E281" s="49" t="s">
        <v>77</v>
      </c>
      <c r="F281" s="50">
        <v>160</v>
      </c>
      <c r="G281" s="230">
        <v>157168</v>
      </c>
    </row>
    <row r="282" spans="2:7" x14ac:dyDescent="0.2">
      <c r="B282" s="48">
        <v>44359</v>
      </c>
      <c r="C282" s="49" t="s">
        <v>171</v>
      </c>
      <c r="D282" s="49" t="s">
        <v>52</v>
      </c>
      <c r="E282" s="49" t="s">
        <v>77</v>
      </c>
      <c r="F282" s="50">
        <v>124</v>
      </c>
      <c r="G282" s="230">
        <v>2330188</v>
      </c>
    </row>
    <row r="283" spans="2:7" x14ac:dyDescent="0.2">
      <c r="B283" s="48">
        <v>44359</v>
      </c>
      <c r="C283" s="49" t="s">
        <v>172</v>
      </c>
      <c r="D283" s="49" t="s">
        <v>52</v>
      </c>
      <c r="E283" s="49" t="s">
        <v>77</v>
      </c>
      <c r="F283" s="50">
        <v>23</v>
      </c>
      <c r="G283" s="230">
        <v>3093401</v>
      </c>
    </row>
    <row r="284" spans="2:7" x14ac:dyDescent="0.2">
      <c r="B284" s="48">
        <v>44359</v>
      </c>
      <c r="C284" s="49" t="s">
        <v>173</v>
      </c>
      <c r="D284" s="49" t="s">
        <v>52</v>
      </c>
      <c r="E284" s="49" t="s">
        <v>77</v>
      </c>
      <c r="F284" s="50">
        <v>-14</v>
      </c>
      <c r="G284" s="230">
        <v>4069721</v>
      </c>
    </row>
    <row r="285" spans="2:7" x14ac:dyDescent="0.2">
      <c r="B285" s="48">
        <v>44363</v>
      </c>
      <c r="C285" s="49" t="s">
        <v>171</v>
      </c>
      <c r="D285" s="49" t="s">
        <v>52</v>
      </c>
      <c r="E285" s="49" t="s">
        <v>77</v>
      </c>
      <c r="F285" s="50">
        <v>15495</v>
      </c>
      <c r="G285" s="230">
        <v>9986657</v>
      </c>
    </row>
    <row r="286" spans="2:7" x14ac:dyDescent="0.2">
      <c r="B286" s="48">
        <v>44363</v>
      </c>
      <c r="C286" s="49" t="s">
        <v>172</v>
      </c>
      <c r="D286" s="49" t="s">
        <v>52</v>
      </c>
      <c r="E286" s="49" t="s">
        <v>77</v>
      </c>
      <c r="F286" s="50">
        <v>872</v>
      </c>
      <c r="G286" s="230">
        <v>5216911</v>
      </c>
    </row>
    <row r="287" spans="2:7" x14ac:dyDescent="0.2">
      <c r="B287" s="48">
        <v>44183</v>
      </c>
      <c r="C287" s="49" t="s">
        <v>198</v>
      </c>
      <c r="D287" s="49" t="s">
        <v>52</v>
      </c>
      <c r="E287" s="49" t="s">
        <v>189</v>
      </c>
      <c r="F287" s="50">
        <v>8550100</v>
      </c>
      <c r="G287" s="230"/>
    </row>
    <row r="288" spans="2:7" x14ac:dyDescent="0.2">
      <c r="B288" s="48">
        <v>44183</v>
      </c>
      <c r="C288" s="49" t="s">
        <v>199</v>
      </c>
      <c r="D288" s="49" t="s">
        <v>52</v>
      </c>
      <c r="E288" s="49" t="s">
        <v>189</v>
      </c>
      <c r="F288" s="50">
        <v>4361716</v>
      </c>
      <c r="G288" s="230"/>
    </row>
    <row r="289" spans="2:7" x14ac:dyDescent="0.2">
      <c r="B289" s="48">
        <v>44183</v>
      </c>
      <c r="C289" s="49" t="s">
        <v>200</v>
      </c>
      <c r="D289" s="49" t="s">
        <v>52</v>
      </c>
      <c r="E289" s="49" t="s">
        <v>189</v>
      </c>
      <c r="F289" s="50">
        <v>5874099</v>
      </c>
      <c r="G289" s="230"/>
    </row>
    <row r="290" spans="2:7" x14ac:dyDescent="0.2">
      <c r="B290" s="48">
        <v>44183</v>
      </c>
      <c r="C290" s="49" t="s">
        <v>177</v>
      </c>
      <c r="D290" s="49" t="s">
        <v>72</v>
      </c>
      <c r="E290" s="49" t="s">
        <v>77</v>
      </c>
      <c r="F290" s="50">
        <v>1016</v>
      </c>
      <c r="G290" s="230"/>
    </row>
    <row r="291" spans="2:7" x14ac:dyDescent="0.2">
      <c r="B291" s="48">
        <v>44183</v>
      </c>
      <c r="C291" s="49" t="s">
        <v>178</v>
      </c>
      <c r="D291" s="49" t="s">
        <v>72</v>
      </c>
      <c r="E291" s="49" t="s">
        <v>77</v>
      </c>
      <c r="F291" s="50">
        <v>1226</v>
      </c>
      <c r="G291" s="230"/>
    </row>
    <row r="292" spans="2:7" x14ac:dyDescent="0.2">
      <c r="B292" s="48">
        <v>44183</v>
      </c>
      <c r="C292" s="49" t="s">
        <v>179</v>
      </c>
      <c r="D292" s="49" t="s">
        <v>72</v>
      </c>
      <c r="E292" s="49" t="s">
        <v>77</v>
      </c>
      <c r="F292" s="50">
        <v>1161</v>
      </c>
      <c r="G292" s="230"/>
    </row>
    <row r="293" spans="2:7" x14ac:dyDescent="0.2">
      <c r="B293" s="48">
        <v>44254</v>
      </c>
      <c r="C293" s="49" t="s">
        <v>177</v>
      </c>
      <c r="D293" s="49" t="s">
        <v>72</v>
      </c>
      <c r="E293" s="49" t="s">
        <v>77</v>
      </c>
      <c r="F293" s="50">
        <v>485</v>
      </c>
      <c r="G293" s="230">
        <v>3605694</v>
      </c>
    </row>
    <row r="294" spans="2:7" x14ac:dyDescent="0.2">
      <c r="B294" s="48">
        <v>44254</v>
      </c>
      <c r="C294" s="49" t="s">
        <v>178</v>
      </c>
      <c r="D294" s="49" t="s">
        <v>72</v>
      </c>
      <c r="E294" s="49" t="s">
        <v>77</v>
      </c>
      <c r="F294" s="50">
        <v>-24</v>
      </c>
      <c r="G294" s="230">
        <v>36642</v>
      </c>
    </row>
    <row r="295" spans="2:7" x14ac:dyDescent="0.2">
      <c r="B295" s="48">
        <v>44254</v>
      </c>
      <c r="C295" s="49" t="s">
        <v>179</v>
      </c>
      <c r="D295" s="49" t="s">
        <v>72</v>
      </c>
      <c r="E295" s="49" t="s">
        <v>77</v>
      </c>
      <c r="F295" s="50">
        <v>224</v>
      </c>
      <c r="G295" s="230">
        <v>969729</v>
      </c>
    </row>
    <row r="296" spans="2:7" x14ac:dyDescent="0.2">
      <c r="B296" s="48">
        <v>44356</v>
      </c>
      <c r="C296" s="49" t="s">
        <v>177</v>
      </c>
      <c r="D296" s="49" t="s">
        <v>72</v>
      </c>
      <c r="E296" s="49" t="s">
        <v>77</v>
      </c>
      <c r="F296" s="50">
        <v>4923</v>
      </c>
      <c r="G296" s="230">
        <v>2773546</v>
      </c>
    </row>
    <row r="297" spans="2:7" x14ac:dyDescent="0.2">
      <c r="B297" s="48">
        <v>44356</v>
      </c>
      <c r="C297" s="49" t="s">
        <v>178</v>
      </c>
      <c r="D297" s="49" t="s">
        <v>72</v>
      </c>
      <c r="E297" s="49" t="s">
        <v>77</v>
      </c>
      <c r="F297" s="50">
        <v>5835</v>
      </c>
      <c r="G297" s="230">
        <v>4418742</v>
      </c>
    </row>
    <row r="298" spans="2:7" x14ac:dyDescent="0.2">
      <c r="B298" s="48">
        <v>44356</v>
      </c>
      <c r="C298" s="49" t="s">
        <v>179</v>
      </c>
      <c r="D298" s="49" t="s">
        <v>72</v>
      </c>
      <c r="E298" s="49" t="s">
        <v>77</v>
      </c>
      <c r="F298" s="50">
        <v>3993</v>
      </c>
      <c r="G298" s="230">
        <v>5001872</v>
      </c>
    </row>
    <row r="299" spans="2:7" x14ac:dyDescent="0.2">
      <c r="B299" s="48">
        <v>44356</v>
      </c>
      <c r="C299" s="49" t="s">
        <v>180</v>
      </c>
      <c r="D299" s="49" t="s">
        <v>72</v>
      </c>
      <c r="E299" s="49" t="s">
        <v>77</v>
      </c>
      <c r="F299" s="50">
        <v>1847</v>
      </c>
      <c r="G299" s="230">
        <v>2390608</v>
      </c>
    </row>
    <row r="300" spans="2:7" x14ac:dyDescent="0.2">
      <c r="B300" s="48">
        <v>44356</v>
      </c>
      <c r="C300" s="49" t="s">
        <v>181</v>
      </c>
      <c r="D300" s="49" t="s">
        <v>72</v>
      </c>
      <c r="E300" s="49" t="s">
        <v>77</v>
      </c>
      <c r="F300" s="50">
        <v>1241</v>
      </c>
      <c r="G300" s="230">
        <v>2700966</v>
      </c>
    </row>
    <row r="301" spans="2:7" x14ac:dyDescent="0.2">
      <c r="B301" s="48">
        <v>44356</v>
      </c>
      <c r="C301" s="49" t="s">
        <v>182</v>
      </c>
      <c r="D301" s="49" t="s">
        <v>72</v>
      </c>
      <c r="E301" s="49" t="s">
        <v>77</v>
      </c>
      <c r="F301" s="50">
        <v>2745</v>
      </c>
      <c r="G301" s="230">
        <v>2139262</v>
      </c>
    </row>
    <row r="302" spans="2:7" x14ac:dyDescent="0.2">
      <c r="B302" s="48">
        <v>44359</v>
      </c>
      <c r="C302" s="49" t="s">
        <v>177</v>
      </c>
      <c r="D302" s="49" t="s">
        <v>72</v>
      </c>
      <c r="E302" s="49" t="s">
        <v>77</v>
      </c>
      <c r="F302" s="50">
        <v>3875</v>
      </c>
      <c r="G302" s="230">
        <v>8189058</v>
      </c>
    </row>
    <row r="303" spans="2:7" x14ac:dyDescent="0.2">
      <c r="B303" s="48">
        <v>44359</v>
      </c>
      <c r="C303" s="49" t="s">
        <v>178</v>
      </c>
      <c r="D303" s="49" t="s">
        <v>72</v>
      </c>
      <c r="E303" s="49" t="s">
        <v>77</v>
      </c>
      <c r="F303" s="50">
        <v>1527</v>
      </c>
      <c r="G303" s="230">
        <v>6776917</v>
      </c>
    </row>
    <row r="304" spans="2:7" x14ac:dyDescent="0.2">
      <c r="B304" s="48">
        <v>44359</v>
      </c>
      <c r="C304" s="49" t="s">
        <v>179</v>
      </c>
      <c r="D304" s="49" t="s">
        <v>72</v>
      </c>
      <c r="E304" s="49" t="s">
        <v>77</v>
      </c>
      <c r="F304" s="50">
        <v>659</v>
      </c>
      <c r="G304" s="230">
        <v>3896905</v>
      </c>
    </row>
    <row r="305" spans="2:7" x14ac:dyDescent="0.2">
      <c r="B305" s="48">
        <v>44363</v>
      </c>
      <c r="C305" s="49" t="s">
        <v>178</v>
      </c>
      <c r="D305" s="49" t="s">
        <v>72</v>
      </c>
      <c r="E305" s="49" t="s">
        <v>77</v>
      </c>
      <c r="F305" s="50">
        <v>3090</v>
      </c>
      <c r="G305" s="230">
        <v>7326632</v>
      </c>
    </row>
    <row r="306" spans="2:7" x14ac:dyDescent="0.2">
      <c r="B306" s="48">
        <v>44363</v>
      </c>
      <c r="C306" s="49" t="s">
        <v>179</v>
      </c>
      <c r="D306" s="49" t="s">
        <v>72</v>
      </c>
      <c r="E306" s="49" t="s">
        <v>77</v>
      </c>
      <c r="F306" s="50">
        <v>4751</v>
      </c>
      <c r="G306" s="230">
        <v>6942612</v>
      </c>
    </row>
    <row r="307" spans="2:7" x14ac:dyDescent="0.2">
      <c r="B307" s="48">
        <v>44432</v>
      </c>
      <c r="C307" s="49" t="s">
        <v>177</v>
      </c>
      <c r="D307" s="49" t="s">
        <v>72</v>
      </c>
      <c r="E307" s="49" t="s">
        <v>77</v>
      </c>
      <c r="F307" s="50">
        <v>-291</v>
      </c>
      <c r="G307" s="230">
        <v>1081966</v>
      </c>
    </row>
    <row r="308" spans="2:7" x14ac:dyDescent="0.2">
      <c r="B308" s="48">
        <v>44432</v>
      </c>
      <c r="C308" s="49" t="s">
        <v>178</v>
      </c>
      <c r="D308" s="49" t="s">
        <v>72</v>
      </c>
      <c r="E308" s="49" t="s">
        <v>77</v>
      </c>
      <c r="F308" s="50">
        <v>-93</v>
      </c>
      <c r="G308" s="230">
        <v>913062</v>
      </c>
    </row>
    <row r="309" spans="2:7" x14ac:dyDescent="0.2">
      <c r="B309" s="48">
        <v>44432</v>
      </c>
      <c r="C309" s="49" t="s">
        <v>179</v>
      </c>
      <c r="D309" s="49" t="s">
        <v>72</v>
      </c>
      <c r="E309" s="49" t="s">
        <v>77</v>
      </c>
      <c r="F309" s="50">
        <v>-343</v>
      </c>
      <c r="G309" s="230">
        <v>1557318</v>
      </c>
    </row>
    <row r="310" spans="2:7" x14ac:dyDescent="0.2">
      <c r="B310" s="48">
        <v>44183</v>
      </c>
      <c r="C310" s="49" t="s">
        <v>201</v>
      </c>
      <c r="D310" s="49" t="s">
        <v>72</v>
      </c>
      <c r="E310" s="49" t="s">
        <v>189</v>
      </c>
      <c r="F310" s="50">
        <v>3835119</v>
      </c>
      <c r="G310" s="230"/>
    </row>
    <row r="311" spans="2:7" x14ac:dyDescent="0.2">
      <c r="B311" s="48">
        <v>44183</v>
      </c>
      <c r="C311" s="49" t="s">
        <v>202</v>
      </c>
      <c r="D311" s="49" t="s">
        <v>72</v>
      </c>
      <c r="E311" s="49" t="s">
        <v>189</v>
      </c>
      <c r="F311" s="50">
        <v>2931151</v>
      </c>
      <c r="G311" s="230"/>
    </row>
    <row r="312" spans="2:7" x14ac:dyDescent="0.2">
      <c r="B312" s="48">
        <v>44183</v>
      </c>
      <c r="C312" s="49" t="s">
        <v>203</v>
      </c>
      <c r="D312" s="49" t="s">
        <v>72</v>
      </c>
      <c r="E312" s="49" t="s">
        <v>189</v>
      </c>
      <c r="F312" s="50">
        <v>8576385</v>
      </c>
      <c r="G312" s="230"/>
    </row>
    <row r="313" spans="2:7" x14ac:dyDescent="0.2">
      <c r="B313" s="48">
        <v>44183</v>
      </c>
      <c r="C313" s="49" t="s">
        <v>165</v>
      </c>
      <c r="D313" s="49" t="s">
        <v>183</v>
      </c>
      <c r="E313" s="49" t="s">
        <v>77</v>
      </c>
      <c r="F313" s="50">
        <v>4620</v>
      </c>
      <c r="G313" s="230"/>
    </row>
    <row r="314" spans="2:7" x14ac:dyDescent="0.2">
      <c r="B314" s="48">
        <v>44183</v>
      </c>
      <c r="C314" s="49" t="s">
        <v>166</v>
      </c>
      <c r="D314" s="49" t="s">
        <v>183</v>
      </c>
      <c r="E314" s="49" t="s">
        <v>77</v>
      </c>
      <c r="F314" s="50">
        <v>3502</v>
      </c>
      <c r="G314" s="230"/>
    </row>
    <row r="315" spans="2:7" x14ac:dyDescent="0.2">
      <c r="B315" s="48">
        <v>44183</v>
      </c>
      <c r="C315" s="49" t="s">
        <v>169</v>
      </c>
      <c r="D315" s="49" t="s">
        <v>183</v>
      </c>
      <c r="E315" s="49" t="s">
        <v>77</v>
      </c>
      <c r="F315" s="50">
        <v>961</v>
      </c>
      <c r="G315" s="230"/>
    </row>
    <row r="316" spans="2:7" x14ac:dyDescent="0.2">
      <c r="B316" s="48">
        <v>44254</v>
      </c>
      <c r="C316" s="49" t="s">
        <v>184</v>
      </c>
      <c r="D316" s="49" t="s">
        <v>183</v>
      </c>
      <c r="E316" s="49" t="s">
        <v>77</v>
      </c>
      <c r="F316" s="50">
        <v>3640</v>
      </c>
      <c r="G316" s="230">
        <v>4376181</v>
      </c>
    </row>
    <row r="317" spans="2:7" x14ac:dyDescent="0.2">
      <c r="B317" s="48">
        <v>44254</v>
      </c>
      <c r="C317" s="49" t="s">
        <v>185</v>
      </c>
      <c r="D317" s="49" t="s">
        <v>183</v>
      </c>
      <c r="E317" s="49" t="s">
        <v>77</v>
      </c>
      <c r="F317" s="50">
        <v>9631</v>
      </c>
      <c r="G317" s="230">
        <v>6065961</v>
      </c>
    </row>
    <row r="318" spans="2:7" x14ac:dyDescent="0.2">
      <c r="B318" s="48">
        <v>44356</v>
      </c>
      <c r="C318" s="49" t="s">
        <v>164</v>
      </c>
      <c r="D318" s="49" t="s">
        <v>183</v>
      </c>
      <c r="E318" s="49" t="s">
        <v>77</v>
      </c>
      <c r="F318" s="50">
        <v>3397</v>
      </c>
      <c r="G318" s="230">
        <v>4260740</v>
      </c>
    </row>
    <row r="319" spans="2:7" x14ac:dyDescent="0.2">
      <c r="B319" s="48">
        <v>44356</v>
      </c>
      <c r="C319" s="49" t="s">
        <v>165</v>
      </c>
      <c r="D319" s="49" t="s">
        <v>183</v>
      </c>
      <c r="E319" s="49" t="s">
        <v>77</v>
      </c>
      <c r="F319" s="50">
        <v>7856</v>
      </c>
      <c r="G319" s="230">
        <v>9247111</v>
      </c>
    </row>
    <row r="320" spans="2:7" x14ac:dyDescent="0.2">
      <c r="B320" s="48">
        <v>44356</v>
      </c>
      <c r="C320" s="49" t="s">
        <v>166</v>
      </c>
      <c r="D320" s="49" t="s">
        <v>183</v>
      </c>
      <c r="E320" s="49" t="s">
        <v>77</v>
      </c>
      <c r="F320" s="50">
        <v>9388</v>
      </c>
      <c r="G320" s="230">
        <v>6501274</v>
      </c>
    </row>
    <row r="321" spans="2:7" x14ac:dyDescent="0.2">
      <c r="B321" s="48">
        <v>44356</v>
      </c>
      <c r="C321" s="49" t="s">
        <v>186</v>
      </c>
      <c r="D321" s="49" t="s">
        <v>183</v>
      </c>
      <c r="E321" s="49" t="s">
        <v>77</v>
      </c>
      <c r="F321" s="50">
        <v>6730</v>
      </c>
      <c r="G321" s="230">
        <v>4536830</v>
      </c>
    </row>
    <row r="322" spans="2:7" x14ac:dyDescent="0.2">
      <c r="B322" s="48">
        <v>44356</v>
      </c>
      <c r="C322" s="49" t="s">
        <v>187</v>
      </c>
      <c r="D322" s="49" t="s">
        <v>183</v>
      </c>
      <c r="E322" s="49" t="s">
        <v>77</v>
      </c>
      <c r="F322" s="50">
        <v>7085</v>
      </c>
      <c r="G322" s="230">
        <v>4641973</v>
      </c>
    </row>
    <row r="323" spans="2:7" x14ac:dyDescent="0.2">
      <c r="B323" s="48">
        <v>44356</v>
      </c>
      <c r="C323" s="49" t="s">
        <v>188</v>
      </c>
      <c r="D323" s="49" t="s">
        <v>183</v>
      </c>
      <c r="E323" s="49" t="s">
        <v>77</v>
      </c>
      <c r="F323" s="50">
        <v>14272</v>
      </c>
      <c r="G323" s="230">
        <v>7716663</v>
      </c>
    </row>
    <row r="324" spans="2:7" x14ac:dyDescent="0.2">
      <c r="B324" s="48">
        <v>44359</v>
      </c>
      <c r="C324" s="49" t="s">
        <v>164</v>
      </c>
      <c r="D324" s="49" t="s">
        <v>183</v>
      </c>
      <c r="E324" s="49" t="s">
        <v>77</v>
      </c>
      <c r="F324" s="50">
        <v>4171</v>
      </c>
      <c r="G324" s="230">
        <v>6895305</v>
      </c>
    </row>
    <row r="325" spans="2:7" x14ac:dyDescent="0.2">
      <c r="B325" s="48">
        <v>44359</v>
      </c>
      <c r="C325" s="49" t="s">
        <v>165</v>
      </c>
      <c r="D325" s="49" t="s">
        <v>183</v>
      </c>
      <c r="E325" s="49" t="s">
        <v>77</v>
      </c>
      <c r="F325" s="50">
        <v>5281</v>
      </c>
      <c r="G325" s="230">
        <v>5345676</v>
      </c>
    </row>
    <row r="326" spans="2:7" x14ac:dyDescent="0.2">
      <c r="B326" s="48">
        <v>44359</v>
      </c>
      <c r="C326" s="49" t="s">
        <v>166</v>
      </c>
      <c r="D326" s="49" t="s">
        <v>183</v>
      </c>
      <c r="E326" s="49" t="s">
        <v>77</v>
      </c>
      <c r="F326" s="50">
        <v>6150</v>
      </c>
      <c r="G326" s="230">
        <v>8214421</v>
      </c>
    </row>
    <row r="327" spans="2:7" x14ac:dyDescent="0.2">
      <c r="B327" s="48">
        <v>44363</v>
      </c>
      <c r="C327" s="49" t="s">
        <v>164</v>
      </c>
      <c r="D327" s="49" t="s">
        <v>183</v>
      </c>
      <c r="E327" s="49" t="s">
        <v>77</v>
      </c>
      <c r="F327" s="50">
        <v>4856</v>
      </c>
      <c r="G327" s="230">
        <v>9567260</v>
      </c>
    </row>
    <row r="328" spans="2:7" x14ac:dyDescent="0.2">
      <c r="B328" s="48">
        <v>44363</v>
      </c>
      <c r="C328" s="49" t="s">
        <v>165</v>
      </c>
      <c r="D328" s="49" t="s">
        <v>183</v>
      </c>
      <c r="E328" s="49" t="s">
        <v>77</v>
      </c>
      <c r="F328" s="50">
        <v>4856</v>
      </c>
      <c r="G328" s="230">
        <v>9986658</v>
      </c>
    </row>
    <row r="329" spans="2:7" x14ac:dyDescent="0.2">
      <c r="B329" s="48">
        <v>44363</v>
      </c>
      <c r="C329" s="49" t="s">
        <v>166</v>
      </c>
      <c r="D329" s="49" t="s">
        <v>183</v>
      </c>
      <c r="E329" s="49" t="s">
        <v>77</v>
      </c>
      <c r="F329" s="50">
        <v>6522</v>
      </c>
      <c r="G329" s="230">
        <v>9986542</v>
      </c>
    </row>
    <row r="330" spans="2:7" x14ac:dyDescent="0.2">
      <c r="B330" s="48">
        <v>44183</v>
      </c>
      <c r="C330" s="49" t="s">
        <v>204</v>
      </c>
      <c r="D330" s="49" t="s">
        <v>183</v>
      </c>
      <c r="E330" s="49" t="s">
        <v>189</v>
      </c>
      <c r="F330" s="50">
        <v>5476023</v>
      </c>
      <c r="G330" s="230"/>
    </row>
    <row r="331" spans="2:7" x14ac:dyDescent="0.2">
      <c r="B331" s="48">
        <v>44183</v>
      </c>
      <c r="C331" s="49" t="s">
        <v>205</v>
      </c>
      <c r="D331" s="49" t="s">
        <v>183</v>
      </c>
      <c r="E331" s="49" t="s">
        <v>189</v>
      </c>
      <c r="F331" s="50">
        <v>9991086</v>
      </c>
      <c r="G331" s="230"/>
    </row>
    <row r="332" spans="2:7" x14ac:dyDescent="0.2">
      <c r="B332" s="48">
        <v>44183</v>
      </c>
      <c r="C332" s="49" t="s">
        <v>206</v>
      </c>
      <c r="D332" s="49" t="s">
        <v>183</v>
      </c>
      <c r="E332" s="49" t="s">
        <v>189</v>
      </c>
      <c r="F332" s="50">
        <v>5315751</v>
      </c>
      <c r="G332" s="230"/>
    </row>
    <row r="333" spans="2:7" x14ac:dyDescent="0.2">
      <c r="B333" s="48">
        <v>44432</v>
      </c>
      <c r="C333" s="49" t="s">
        <v>165</v>
      </c>
      <c r="D333" s="49" t="s">
        <v>209</v>
      </c>
      <c r="E333" s="49" t="s">
        <v>77</v>
      </c>
      <c r="F333" s="50">
        <v>4508</v>
      </c>
      <c r="G333" s="230">
        <v>1350314</v>
      </c>
    </row>
    <row r="334" spans="2:7" x14ac:dyDescent="0.2">
      <c r="B334" s="48">
        <v>44432</v>
      </c>
      <c r="C334" s="49" t="s">
        <v>166</v>
      </c>
      <c r="D334" s="49" t="s">
        <v>209</v>
      </c>
      <c r="E334" s="49" t="s">
        <v>77</v>
      </c>
      <c r="F334" s="50">
        <v>1206</v>
      </c>
      <c r="G334" s="230">
        <v>2529299</v>
      </c>
    </row>
    <row r="335" spans="2:7" x14ac:dyDescent="0.2">
      <c r="B335" s="48">
        <v>44432</v>
      </c>
      <c r="C335" s="49" t="s">
        <v>168</v>
      </c>
      <c r="D335" s="49" t="s">
        <v>209</v>
      </c>
      <c r="E335" s="49" t="s">
        <v>77</v>
      </c>
      <c r="F335" s="50">
        <v>3622</v>
      </c>
      <c r="G335" s="230">
        <v>1340590</v>
      </c>
    </row>
  </sheetData>
  <autoFilter ref="B4:G335" xr:uid="{00000000-0009-0000-0000-000011000000}">
    <sortState xmlns:xlrd2="http://schemas.microsoft.com/office/spreadsheetml/2017/richdata2" ref="B5:G335">
      <sortCondition ref="D4:D335"/>
    </sortState>
  </autoFilter>
  <dataValidations count="1">
    <dataValidation allowBlank="1" prompt="NumberFormat_x0009_[&gt;=100000] #0.0,,&quot;M&quot;;[&gt;=100] #0.0,&quot;K&quot;;0_x000a_LowValuesThreshold_x0009_0_x000a_RemoveLowValues_x0009_0_x000a_KeepBorders_x0009_0_x000a_KeepColors_x0009_-1" sqref="I4" xr:uid="{00000000-0002-0000-1100-000000000000}"/>
  </dataValidation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9"/>
  <dimension ref="B2:J69"/>
  <sheetViews>
    <sheetView zoomScale="130" zoomScaleNormal="130" workbookViewId="0"/>
  </sheetViews>
  <sheetFormatPr defaultColWidth="9.140625" defaultRowHeight="12.75" x14ac:dyDescent="0.2"/>
  <cols>
    <col min="1" max="1" width="3.7109375" customWidth="1"/>
    <col min="2" max="2" width="10.5703125" customWidth="1"/>
    <col min="3" max="3" width="16.7109375" customWidth="1"/>
    <col min="4" max="4" width="35.85546875" bestFit="1" customWidth="1"/>
    <col min="5" max="5" width="4.5703125" bestFit="1" customWidth="1"/>
    <col min="7" max="7" width="31.5703125" bestFit="1" customWidth="1"/>
    <col min="8" max="9" width="4.42578125" bestFit="1" customWidth="1"/>
    <col min="10" max="10" width="2.7109375" bestFit="1" customWidth="1"/>
    <col min="11" max="12" width="4.42578125" bestFit="1" customWidth="1"/>
    <col min="13" max="13" width="2.7109375" bestFit="1" customWidth="1"/>
  </cols>
  <sheetData>
    <row r="2" spans="2:10" s="122" customFormat="1" ht="18.75" x14ac:dyDescent="0.3">
      <c r="D2" s="122" t="s">
        <v>70</v>
      </c>
      <c r="E2" s="123"/>
      <c r="G2" s="122" t="s">
        <v>71</v>
      </c>
      <c r="H2" s="124"/>
    </row>
    <row r="3" spans="2:10" ht="13.5" thickBot="1" x14ac:dyDescent="0.25"/>
    <row r="4" spans="2:10" ht="48.75" thickBot="1" x14ac:dyDescent="0.25">
      <c r="B4" s="52" t="s">
        <v>16</v>
      </c>
      <c r="C4" s="52" t="s">
        <v>338</v>
      </c>
      <c r="D4" s="52" t="s">
        <v>223</v>
      </c>
      <c r="E4" s="52" t="s">
        <v>224</v>
      </c>
      <c r="G4" s="23" t="s">
        <v>223</v>
      </c>
      <c r="H4" s="182" t="s">
        <v>224</v>
      </c>
      <c r="I4" s="17" t="s">
        <v>4</v>
      </c>
      <c r="J4" s="18" t="s">
        <v>58</v>
      </c>
    </row>
    <row r="5" spans="2:10" ht="13.5" thickBot="1" x14ac:dyDescent="0.25">
      <c r="B5" s="235">
        <v>20230614</v>
      </c>
      <c r="C5" s="236" t="s">
        <v>416</v>
      </c>
      <c r="D5" s="184" t="s">
        <v>231</v>
      </c>
      <c r="E5" s="185">
        <v>0.28285700000000003</v>
      </c>
      <c r="G5" s="194" t="s">
        <v>231</v>
      </c>
      <c r="H5" s="195">
        <v>0.66184171428571426</v>
      </c>
      <c r="I5" s="196">
        <v>8.9320362346980681E-2</v>
      </c>
      <c r="J5" s="197">
        <v>14</v>
      </c>
    </row>
    <row r="6" spans="2:10" x14ac:dyDescent="0.2">
      <c r="B6" s="235">
        <v>20230614</v>
      </c>
      <c r="C6" s="236" t="s">
        <v>415</v>
      </c>
      <c r="D6" s="184" t="s">
        <v>231</v>
      </c>
      <c r="E6" s="185">
        <v>0.37780799999999998</v>
      </c>
    </row>
    <row r="7" spans="2:10" x14ac:dyDescent="0.2">
      <c r="B7" s="235">
        <v>20230614</v>
      </c>
      <c r="C7" s="236" t="s">
        <v>414</v>
      </c>
      <c r="D7" s="184" t="s">
        <v>231</v>
      </c>
      <c r="E7" s="185">
        <v>0.37520100000000001</v>
      </c>
    </row>
    <row r="8" spans="2:10" x14ac:dyDescent="0.2">
      <c r="B8" s="235">
        <v>20230614</v>
      </c>
      <c r="C8" s="236" t="s">
        <v>413</v>
      </c>
      <c r="D8" s="184" t="s">
        <v>231</v>
      </c>
      <c r="E8" s="185">
        <v>0.56698300000000001</v>
      </c>
    </row>
    <row r="9" spans="2:10" x14ac:dyDescent="0.2">
      <c r="B9" s="235">
        <v>20230614</v>
      </c>
      <c r="C9" s="236" t="s">
        <v>412</v>
      </c>
      <c r="D9" s="184" t="s">
        <v>231</v>
      </c>
      <c r="E9" s="185">
        <v>0.42049399999999998</v>
      </c>
    </row>
    <row r="10" spans="2:10" x14ac:dyDescent="0.2">
      <c r="B10" s="235">
        <v>20230614</v>
      </c>
      <c r="C10" s="236" t="s">
        <v>411</v>
      </c>
      <c r="D10" s="184" t="s">
        <v>231</v>
      </c>
      <c r="E10" s="185">
        <v>1.2253229999999999</v>
      </c>
    </row>
    <row r="11" spans="2:10" x14ac:dyDescent="0.2">
      <c r="B11" s="235">
        <v>20230614</v>
      </c>
      <c r="C11" s="236" t="s">
        <v>446</v>
      </c>
      <c r="D11" s="184" t="s">
        <v>231</v>
      </c>
      <c r="E11" s="185">
        <v>1.1811910000000001</v>
      </c>
    </row>
    <row r="12" spans="2:10" x14ac:dyDescent="0.2">
      <c r="B12" s="235">
        <v>20230614</v>
      </c>
      <c r="C12" s="236" t="s">
        <v>447</v>
      </c>
      <c r="D12" s="184" t="s">
        <v>231</v>
      </c>
      <c r="E12" s="185">
        <v>0.68092600000000003</v>
      </c>
    </row>
    <row r="13" spans="2:10" x14ac:dyDescent="0.2">
      <c r="B13" s="235">
        <v>20230614</v>
      </c>
      <c r="C13" s="236" t="s">
        <v>448</v>
      </c>
      <c r="D13" s="184" t="s">
        <v>231</v>
      </c>
      <c r="E13" s="185">
        <v>1.1240600000000001</v>
      </c>
    </row>
    <row r="14" spans="2:10" x14ac:dyDescent="0.2">
      <c r="B14" s="235">
        <v>20230614</v>
      </c>
      <c r="C14" s="236" t="s">
        <v>449</v>
      </c>
      <c r="D14" s="184" t="s">
        <v>231</v>
      </c>
      <c r="E14" s="185">
        <v>0.350217</v>
      </c>
    </row>
    <row r="15" spans="2:10" x14ac:dyDescent="0.2">
      <c r="B15" s="235">
        <v>20230614</v>
      </c>
      <c r="C15" s="236" t="s">
        <v>450</v>
      </c>
      <c r="D15" s="184" t="s">
        <v>231</v>
      </c>
      <c r="E15" s="185">
        <v>0.53351899999999997</v>
      </c>
    </row>
    <row r="16" spans="2:10" x14ac:dyDescent="0.2">
      <c r="B16" s="235">
        <v>20230614</v>
      </c>
      <c r="C16" s="236" t="s">
        <v>451</v>
      </c>
      <c r="D16" s="184" t="s">
        <v>231</v>
      </c>
      <c r="E16" s="185">
        <v>0.97649799999999998</v>
      </c>
    </row>
    <row r="17" spans="2:5" x14ac:dyDescent="0.2">
      <c r="B17" s="235">
        <v>20230614</v>
      </c>
      <c r="C17" s="236" t="s">
        <v>452</v>
      </c>
      <c r="D17" s="184" t="s">
        <v>231</v>
      </c>
      <c r="E17" s="185">
        <v>0.74779399999999996</v>
      </c>
    </row>
    <row r="18" spans="2:5" x14ac:dyDescent="0.2">
      <c r="B18" s="235">
        <v>20230614</v>
      </c>
      <c r="C18" s="236" t="s">
        <v>453</v>
      </c>
      <c r="D18" s="184" t="s">
        <v>231</v>
      </c>
      <c r="E18" s="185">
        <v>0.42291299999999998</v>
      </c>
    </row>
    <row r="19" spans="2:5" x14ac:dyDescent="0.2">
      <c r="D19" s="180"/>
    </row>
    <row r="20" spans="2:5" x14ac:dyDescent="0.2">
      <c r="D20" s="180"/>
    </row>
    <row r="21" spans="2:5" x14ac:dyDescent="0.2">
      <c r="D21" s="180"/>
    </row>
    <row r="22" spans="2:5" x14ac:dyDescent="0.2">
      <c r="D22" s="180"/>
    </row>
    <row r="23" spans="2:5" x14ac:dyDescent="0.2">
      <c r="D23" s="180"/>
    </row>
    <row r="24" spans="2:5" x14ac:dyDescent="0.2">
      <c r="D24" s="180"/>
    </row>
    <row r="25" spans="2:5" x14ac:dyDescent="0.2">
      <c r="D25" s="180"/>
    </row>
    <row r="26" spans="2:5" x14ac:dyDescent="0.2">
      <c r="D26" s="180"/>
    </row>
    <row r="27" spans="2:5" x14ac:dyDescent="0.2">
      <c r="D27" s="180"/>
    </row>
    <row r="28" spans="2:5" x14ac:dyDescent="0.2">
      <c r="D28" s="180"/>
    </row>
    <row r="29" spans="2:5" x14ac:dyDescent="0.2">
      <c r="D29" s="180"/>
    </row>
    <row r="30" spans="2:5" x14ac:dyDescent="0.2">
      <c r="D30" s="180"/>
    </row>
    <row r="31" spans="2:5" x14ac:dyDescent="0.2">
      <c r="D31" s="180"/>
    </row>
    <row r="32" spans="2:5" x14ac:dyDescent="0.2">
      <c r="D32" s="180"/>
    </row>
    <row r="33" spans="4:4" x14ac:dyDescent="0.2">
      <c r="D33" s="180"/>
    </row>
    <row r="34" spans="4:4" x14ac:dyDescent="0.2">
      <c r="D34" s="180"/>
    </row>
    <row r="35" spans="4:4" x14ac:dyDescent="0.2">
      <c r="D35" s="180"/>
    </row>
    <row r="36" spans="4:4" x14ac:dyDescent="0.2">
      <c r="D36" s="180"/>
    </row>
    <row r="37" spans="4:4" x14ac:dyDescent="0.2">
      <c r="D37" s="180"/>
    </row>
    <row r="38" spans="4:4" x14ac:dyDescent="0.2">
      <c r="D38" s="180"/>
    </row>
    <row r="39" spans="4:4" x14ac:dyDescent="0.2">
      <c r="D39" s="180"/>
    </row>
    <row r="40" spans="4:4" x14ac:dyDescent="0.2">
      <c r="D40" s="180"/>
    </row>
    <row r="41" spans="4:4" x14ac:dyDescent="0.2">
      <c r="D41" s="180"/>
    </row>
    <row r="42" spans="4:4" x14ac:dyDescent="0.2">
      <c r="D42" s="180"/>
    </row>
    <row r="43" spans="4:4" x14ac:dyDescent="0.2">
      <c r="D43" s="180"/>
    </row>
    <row r="44" spans="4:4" x14ac:dyDescent="0.2">
      <c r="D44" s="180"/>
    </row>
    <row r="45" spans="4:4" x14ac:dyDescent="0.2">
      <c r="D45" s="180"/>
    </row>
    <row r="46" spans="4:4" x14ac:dyDescent="0.2">
      <c r="D46" s="180"/>
    </row>
    <row r="47" spans="4:4" x14ac:dyDescent="0.2">
      <c r="D47" s="180"/>
    </row>
    <row r="48" spans="4:4" x14ac:dyDescent="0.2">
      <c r="D48" s="180"/>
    </row>
    <row r="49" spans="4:4" x14ac:dyDescent="0.2">
      <c r="D49" s="180"/>
    </row>
    <row r="50" spans="4:4" x14ac:dyDescent="0.2">
      <c r="D50" s="180"/>
    </row>
    <row r="51" spans="4:4" x14ac:dyDescent="0.2">
      <c r="D51" s="180"/>
    </row>
    <row r="52" spans="4:4" x14ac:dyDescent="0.2">
      <c r="D52" s="180"/>
    </row>
    <row r="53" spans="4:4" x14ac:dyDescent="0.2">
      <c r="D53" s="180"/>
    </row>
    <row r="54" spans="4:4" x14ac:dyDescent="0.2">
      <c r="D54" s="180"/>
    </row>
    <row r="55" spans="4:4" x14ac:dyDescent="0.2">
      <c r="D55" s="180"/>
    </row>
    <row r="56" spans="4:4" x14ac:dyDescent="0.2">
      <c r="D56" s="180"/>
    </row>
    <row r="57" spans="4:4" x14ac:dyDescent="0.2">
      <c r="D57" s="180"/>
    </row>
    <row r="58" spans="4:4" x14ac:dyDescent="0.2">
      <c r="D58" s="180"/>
    </row>
    <row r="59" spans="4:4" x14ac:dyDescent="0.2">
      <c r="D59" s="180"/>
    </row>
    <row r="60" spans="4:4" x14ac:dyDescent="0.2">
      <c r="D60" s="180"/>
    </row>
    <row r="61" spans="4:4" x14ac:dyDescent="0.2">
      <c r="D61" s="180"/>
    </row>
    <row r="62" spans="4:4" x14ac:dyDescent="0.2">
      <c r="D62" s="180"/>
    </row>
    <row r="63" spans="4:4" x14ac:dyDescent="0.2">
      <c r="D63" s="180"/>
    </row>
    <row r="64" spans="4:4" x14ac:dyDescent="0.2">
      <c r="D64" s="180"/>
    </row>
    <row r="65" spans="4:4" x14ac:dyDescent="0.2">
      <c r="D65" s="180"/>
    </row>
    <row r="66" spans="4:4" x14ac:dyDescent="0.2">
      <c r="D66" s="180"/>
    </row>
    <row r="67" spans="4:4" x14ac:dyDescent="0.2">
      <c r="D67" s="180"/>
    </row>
    <row r="68" spans="4:4" x14ac:dyDescent="0.2">
      <c r="D68" s="180"/>
    </row>
    <row r="69" spans="4:4" x14ac:dyDescent="0.2">
      <c r="D69" s="18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20"/>
  <dimension ref="B2:L132"/>
  <sheetViews>
    <sheetView zoomScale="130" zoomScaleNormal="130" workbookViewId="0"/>
  </sheetViews>
  <sheetFormatPr defaultColWidth="9.140625" defaultRowHeight="12.75" x14ac:dyDescent="0.2"/>
  <cols>
    <col min="1" max="1" width="3" customWidth="1"/>
    <col min="2" max="2" width="10" customWidth="1"/>
    <col min="3" max="3" width="17.85546875" customWidth="1"/>
    <col min="4" max="4" width="34.7109375" bestFit="1" customWidth="1"/>
    <col min="5" max="5" width="10.5703125" bestFit="1" customWidth="1"/>
    <col min="6" max="6" width="3.7109375" customWidth="1"/>
    <col min="7" max="7" width="5.85546875" customWidth="1"/>
    <col min="11" max="11" width="9" bestFit="1" customWidth="1"/>
    <col min="12" max="12" width="5" bestFit="1" customWidth="1"/>
    <col min="13" max="13" width="4.42578125" bestFit="1" customWidth="1"/>
    <col min="14" max="14" width="2.7109375" bestFit="1" customWidth="1"/>
  </cols>
  <sheetData>
    <row r="2" spans="2:12" s="122" customFormat="1" ht="18.75" x14ac:dyDescent="0.3">
      <c r="D2" s="122" t="s">
        <v>70</v>
      </c>
      <c r="J2" s="122" t="s">
        <v>71</v>
      </c>
    </row>
    <row r="3" spans="2:12" ht="13.5" thickBot="1" x14ac:dyDescent="0.25"/>
    <row r="4" spans="2:12" ht="60.75" thickBot="1" x14ac:dyDescent="0.25">
      <c r="B4" s="52" t="s">
        <v>16</v>
      </c>
      <c r="C4" s="52" t="s">
        <v>338</v>
      </c>
      <c r="D4" s="52" t="s">
        <v>18</v>
      </c>
      <c r="E4" s="52" t="s">
        <v>339</v>
      </c>
      <c r="F4" s="52" t="s">
        <v>223</v>
      </c>
      <c r="G4" s="52" t="s">
        <v>224</v>
      </c>
      <c r="I4" s="23" t="s">
        <v>223</v>
      </c>
      <c r="J4" s="182" t="s">
        <v>224</v>
      </c>
      <c r="K4" s="17" t="s">
        <v>4</v>
      </c>
      <c r="L4" s="18" t="s">
        <v>5</v>
      </c>
    </row>
    <row r="5" spans="2:12" x14ac:dyDescent="0.2">
      <c r="B5" s="235">
        <v>20230614</v>
      </c>
      <c r="C5" s="236" t="s">
        <v>387</v>
      </c>
      <c r="D5" s="232" t="s">
        <v>343</v>
      </c>
      <c r="E5" s="232"/>
      <c r="F5" s="184">
        <v>1</v>
      </c>
      <c r="G5" s="185">
        <v>-0.22653999999999999</v>
      </c>
      <c r="I5" s="15">
        <v>1</v>
      </c>
      <c r="J5" s="19">
        <v>-0.33207428571428577</v>
      </c>
      <c r="K5" s="2">
        <v>1.2827595734584526E-2</v>
      </c>
      <c r="L5" s="3">
        <v>49</v>
      </c>
    </row>
    <row r="6" spans="2:12" x14ac:dyDescent="0.2">
      <c r="B6" s="235">
        <v>20230614</v>
      </c>
      <c r="C6" s="236" t="s">
        <v>388</v>
      </c>
      <c r="D6" s="232" t="s">
        <v>343</v>
      </c>
      <c r="E6" s="235"/>
      <c r="F6" s="184">
        <v>1</v>
      </c>
      <c r="G6" s="185">
        <v>-0.28563</v>
      </c>
      <c r="I6" s="13">
        <v>2</v>
      </c>
      <c r="J6" s="21">
        <v>0.71723907142857146</v>
      </c>
      <c r="K6" s="4">
        <v>7.9113810203457535E-2</v>
      </c>
      <c r="L6" s="5">
        <v>42</v>
      </c>
    </row>
    <row r="7" spans="2:12" ht="13.5" thickBot="1" x14ac:dyDescent="0.25">
      <c r="B7" s="235">
        <v>20230614</v>
      </c>
      <c r="C7" s="236" t="s">
        <v>429</v>
      </c>
      <c r="D7" s="232" t="s">
        <v>343</v>
      </c>
      <c r="E7" s="235"/>
      <c r="F7" s="184">
        <v>1</v>
      </c>
      <c r="G7" s="185">
        <v>-0.23379</v>
      </c>
      <c r="I7" s="14">
        <v>3</v>
      </c>
      <c r="J7" s="22">
        <v>-0.271408125</v>
      </c>
      <c r="K7" s="9">
        <v>1.5477112957248563E-2</v>
      </c>
      <c r="L7" s="10">
        <v>32</v>
      </c>
    </row>
    <row r="8" spans="2:12" x14ac:dyDescent="0.2">
      <c r="B8" s="235">
        <v>20230614</v>
      </c>
      <c r="C8" s="236" t="s">
        <v>428</v>
      </c>
      <c r="D8" s="232" t="s">
        <v>343</v>
      </c>
      <c r="E8" s="235"/>
      <c r="F8" s="184">
        <v>1</v>
      </c>
      <c r="G8" s="185">
        <v>-0.28932999999999998</v>
      </c>
    </row>
    <row r="9" spans="2:12" x14ac:dyDescent="0.2">
      <c r="B9" s="235">
        <v>20230614</v>
      </c>
      <c r="C9" s="236" t="s">
        <v>427</v>
      </c>
      <c r="D9" s="232" t="s">
        <v>343</v>
      </c>
      <c r="E9" s="235"/>
      <c r="F9" s="184">
        <v>1</v>
      </c>
      <c r="G9" s="185">
        <v>-0.30828</v>
      </c>
    </row>
    <row r="10" spans="2:12" x14ac:dyDescent="0.2">
      <c r="B10" s="235">
        <v>20230614</v>
      </c>
      <c r="C10" s="236" t="s">
        <v>426</v>
      </c>
      <c r="D10" s="232" t="s">
        <v>343</v>
      </c>
      <c r="E10" s="235"/>
      <c r="F10" s="184">
        <v>1</v>
      </c>
      <c r="G10" s="185">
        <v>-0.40905000000000002</v>
      </c>
    </row>
    <row r="11" spans="2:12" x14ac:dyDescent="0.2">
      <c r="B11" s="235">
        <v>20230614</v>
      </c>
      <c r="C11" s="236" t="s">
        <v>425</v>
      </c>
      <c r="D11" s="232" t="s">
        <v>343</v>
      </c>
      <c r="E11" s="235"/>
      <c r="F11" s="184">
        <v>1</v>
      </c>
      <c r="G11" s="185">
        <v>-0.32351999999999997</v>
      </c>
    </row>
    <row r="12" spans="2:12" x14ac:dyDescent="0.2">
      <c r="B12" s="235">
        <v>20230614</v>
      </c>
      <c r="C12" s="236" t="s">
        <v>424</v>
      </c>
      <c r="D12" s="232" t="s">
        <v>343</v>
      </c>
      <c r="E12" s="235"/>
      <c r="F12" s="184">
        <v>1</v>
      </c>
      <c r="G12" s="185">
        <v>-0.27611999999999998</v>
      </c>
    </row>
    <row r="13" spans="2:12" x14ac:dyDescent="0.2">
      <c r="B13" s="235">
        <v>20230614</v>
      </c>
      <c r="C13" s="236" t="s">
        <v>423</v>
      </c>
      <c r="D13" s="232" t="s">
        <v>343</v>
      </c>
      <c r="E13" s="235"/>
      <c r="F13" s="184">
        <v>1</v>
      </c>
      <c r="G13" s="185">
        <v>-0.22622</v>
      </c>
    </row>
    <row r="14" spans="2:12" x14ac:dyDescent="0.2">
      <c r="B14" s="235">
        <v>20230614</v>
      </c>
      <c r="C14" s="236" t="s">
        <v>422</v>
      </c>
      <c r="D14" s="232" t="s">
        <v>343</v>
      </c>
      <c r="E14" s="235"/>
      <c r="F14" s="184">
        <v>1</v>
      </c>
      <c r="G14" s="185">
        <v>-0.40814</v>
      </c>
    </row>
    <row r="15" spans="2:12" x14ac:dyDescent="0.2">
      <c r="B15" s="235">
        <v>20230614</v>
      </c>
      <c r="C15" s="236" t="s">
        <v>421</v>
      </c>
      <c r="D15" s="232" t="s">
        <v>343</v>
      </c>
      <c r="E15" s="235"/>
      <c r="F15" s="184">
        <v>1</v>
      </c>
      <c r="G15" s="185">
        <v>-0.23981</v>
      </c>
    </row>
    <row r="16" spans="2:12" x14ac:dyDescent="0.2">
      <c r="B16" s="235">
        <v>20230614</v>
      </c>
      <c r="C16" s="236" t="s">
        <v>420</v>
      </c>
      <c r="D16" s="232" t="s">
        <v>343</v>
      </c>
      <c r="E16" s="235"/>
      <c r="F16" s="184">
        <v>1</v>
      </c>
      <c r="G16" s="185">
        <v>-0.36266999999999999</v>
      </c>
    </row>
    <row r="17" spans="2:7" x14ac:dyDescent="0.2">
      <c r="B17" s="235">
        <v>20230614</v>
      </c>
      <c r="C17" s="236" t="s">
        <v>419</v>
      </c>
      <c r="D17" s="232" t="s">
        <v>343</v>
      </c>
      <c r="E17" s="235"/>
      <c r="F17" s="184">
        <v>1</v>
      </c>
      <c r="G17" s="185">
        <v>-0.29559000000000002</v>
      </c>
    </row>
    <row r="18" spans="2:7" x14ac:dyDescent="0.2">
      <c r="B18" s="235">
        <v>20230614</v>
      </c>
      <c r="C18" s="236" t="s">
        <v>418</v>
      </c>
      <c r="D18" s="232" t="s">
        <v>343</v>
      </c>
      <c r="E18" s="235"/>
      <c r="F18" s="184">
        <v>1</v>
      </c>
      <c r="G18" s="185">
        <v>-0.11352</v>
      </c>
    </row>
    <row r="19" spans="2:7" x14ac:dyDescent="0.2">
      <c r="B19" s="235">
        <v>20230614</v>
      </c>
      <c r="C19" s="236" t="s">
        <v>417</v>
      </c>
      <c r="D19" s="232" t="s">
        <v>343</v>
      </c>
      <c r="E19" s="235"/>
      <c r="F19" s="184">
        <v>1</v>
      </c>
      <c r="G19" s="185">
        <v>-0.18803</v>
      </c>
    </row>
    <row r="20" spans="2:7" x14ac:dyDescent="0.2">
      <c r="B20" s="235">
        <v>20230606</v>
      </c>
      <c r="C20" s="236" t="s">
        <v>346</v>
      </c>
      <c r="D20" s="232" t="s">
        <v>343</v>
      </c>
      <c r="E20" s="235"/>
      <c r="F20" s="184">
        <v>1</v>
      </c>
      <c r="G20" s="185">
        <v>-0.16925999999999999</v>
      </c>
    </row>
    <row r="21" spans="2:7" x14ac:dyDescent="0.2">
      <c r="B21" s="235">
        <v>20230606</v>
      </c>
      <c r="C21" s="236" t="s">
        <v>347</v>
      </c>
      <c r="D21" s="232" t="s">
        <v>343</v>
      </c>
      <c r="E21" s="235"/>
      <c r="F21" s="184">
        <v>1</v>
      </c>
      <c r="G21" s="185">
        <v>-0.23594000000000001</v>
      </c>
    </row>
    <row r="22" spans="2:7" x14ac:dyDescent="0.2">
      <c r="B22" s="235">
        <v>20230606</v>
      </c>
      <c r="C22" s="236" t="s">
        <v>348</v>
      </c>
      <c r="D22" s="232" t="s">
        <v>343</v>
      </c>
      <c r="E22" s="235"/>
      <c r="F22" s="184">
        <v>1</v>
      </c>
      <c r="G22" s="185">
        <v>-0.32519999999999999</v>
      </c>
    </row>
    <row r="23" spans="2:7" x14ac:dyDescent="0.2">
      <c r="B23" s="235">
        <v>20230606</v>
      </c>
      <c r="C23" s="236" t="s">
        <v>349</v>
      </c>
      <c r="D23" s="232" t="s">
        <v>343</v>
      </c>
      <c r="E23" s="235"/>
      <c r="F23" s="184">
        <v>1</v>
      </c>
      <c r="G23" s="185">
        <v>-0.23537</v>
      </c>
    </row>
    <row r="24" spans="2:7" x14ac:dyDescent="0.2">
      <c r="B24" s="235">
        <v>20230606</v>
      </c>
      <c r="C24" s="236" t="s">
        <v>350</v>
      </c>
      <c r="D24" s="232" t="s">
        <v>343</v>
      </c>
      <c r="E24" s="235"/>
      <c r="F24" s="184">
        <v>1</v>
      </c>
      <c r="G24" s="185">
        <v>-0.25852000000000003</v>
      </c>
    </row>
    <row r="25" spans="2:7" x14ac:dyDescent="0.2">
      <c r="B25" s="235">
        <v>20230606</v>
      </c>
      <c r="C25" s="236" t="s">
        <v>351</v>
      </c>
      <c r="D25" s="232" t="s">
        <v>343</v>
      </c>
      <c r="E25" s="235"/>
      <c r="F25" s="184">
        <v>1</v>
      </c>
      <c r="G25" s="185">
        <v>-0.19045999999999999</v>
      </c>
    </row>
    <row r="26" spans="2:7" x14ac:dyDescent="0.2">
      <c r="B26" s="235">
        <v>20230606</v>
      </c>
      <c r="C26" s="236" t="s">
        <v>416</v>
      </c>
      <c r="D26" s="232" t="s">
        <v>343</v>
      </c>
      <c r="E26" s="235"/>
      <c r="F26" s="184">
        <v>1</v>
      </c>
      <c r="G26" s="185">
        <v>-0.27728000000000003</v>
      </c>
    </row>
    <row r="27" spans="2:7" x14ac:dyDescent="0.2">
      <c r="B27" s="235">
        <v>20230606</v>
      </c>
      <c r="C27" s="236" t="s">
        <v>415</v>
      </c>
      <c r="D27" s="232" t="s">
        <v>343</v>
      </c>
      <c r="E27" s="235"/>
      <c r="F27" s="184">
        <v>1</v>
      </c>
      <c r="G27" s="185">
        <v>-0.24177999999999999</v>
      </c>
    </row>
    <row r="28" spans="2:7" x14ac:dyDescent="0.2">
      <c r="B28" s="235">
        <v>20230606</v>
      </c>
      <c r="C28" s="236" t="s">
        <v>414</v>
      </c>
      <c r="D28" s="232" t="s">
        <v>343</v>
      </c>
      <c r="E28" s="235"/>
      <c r="F28" s="184">
        <v>1</v>
      </c>
      <c r="G28" s="185">
        <v>-0.29776000000000002</v>
      </c>
    </row>
    <row r="29" spans="2:7" x14ac:dyDescent="0.2">
      <c r="B29" s="235">
        <v>20230606</v>
      </c>
      <c r="C29" s="236" t="s">
        <v>413</v>
      </c>
      <c r="D29" s="232" t="s">
        <v>343</v>
      </c>
      <c r="E29" s="235"/>
      <c r="F29" s="184">
        <v>1</v>
      </c>
      <c r="G29" s="185">
        <v>-0.43131000000000003</v>
      </c>
    </row>
    <row r="30" spans="2:7" x14ac:dyDescent="0.2">
      <c r="B30" s="235">
        <v>20230606</v>
      </c>
      <c r="C30" s="236" t="s">
        <v>412</v>
      </c>
      <c r="D30" s="232" t="s">
        <v>343</v>
      </c>
      <c r="E30" s="235"/>
      <c r="F30" s="184">
        <v>1</v>
      </c>
      <c r="G30" s="185">
        <v>-0.31153999999999998</v>
      </c>
    </row>
    <row r="31" spans="2:7" x14ac:dyDescent="0.2">
      <c r="B31" s="235">
        <v>20230606</v>
      </c>
      <c r="C31" s="236" t="s">
        <v>411</v>
      </c>
      <c r="D31" s="232" t="s">
        <v>343</v>
      </c>
      <c r="E31" s="235"/>
      <c r="F31" s="184">
        <v>1</v>
      </c>
      <c r="G31" s="185">
        <v>-0.43376999999999999</v>
      </c>
    </row>
    <row r="32" spans="2:7" x14ac:dyDescent="0.2">
      <c r="B32" s="235">
        <v>20230606</v>
      </c>
      <c r="C32" s="236" t="s">
        <v>410</v>
      </c>
      <c r="D32" s="232" t="s">
        <v>343</v>
      </c>
      <c r="E32" s="235"/>
      <c r="F32" s="184">
        <v>1</v>
      </c>
      <c r="G32" s="185">
        <v>-0.45665</v>
      </c>
    </row>
    <row r="33" spans="2:7" x14ac:dyDescent="0.2">
      <c r="B33" s="235">
        <v>20230606</v>
      </c>
      <c r="C33" s="236" t="s">
        <v>409</v>
      </c>
      <c r="D33" s="232" t="s">
        <v>343</v>
      </c>
      <c r="E33" s="235"/>
      <c r="F33" s="184">
        <v>1</v>
      </c>
      <c r="G33" s="185">
        <v>-0.40372999999999998</v>
      </c>
    </row>
    <row r="34" spans="2:7" x14ac:dyDescent="0.2">
      <c r="B34" s="235">
        <v>20230606</v>
      </c>
      <c r="C34" s="236" t="s">
        <v>408</v>
      </c>
      <c r="D34" s="232" t="s">
        <v>343</v>
      </c>
      <c r="E34" s="235"/>
      <c r="F34" s="184">
        <v>1</v>
      </c>
      <c r="G34" s="185">
        <v>-0.43253000000000003</v>
      </c>
    </row>
    <row r="35" spans="2:7" x14ac:dyDescent="0.2">
      <c r="B35" s="235">
        <v>20230606</v>
      </c>
      <c r="C35" s="236" t="s">
        <v>407</v>
      </c>
      <c r="D35" s="232" t="s">
        <v>343</v>
      </c>
      <c r="E35" s="235"/>
      <c r="F35" s="184">
        <v>1</v>
      </c>
      <c r="G35" s="185">
        <v>-0.46981000000000001</v>
      </c>
    </row>
    <row r="36" spans="2:7" x14ac:dyDescent="0.2">
      <c r="B36" s="235">
        <v>20230606</v>
      </c>
      <c r="C36" s="236" t="s">
        <v>406</v>
      </c>
      <c r="D36" s="232" t="s">
        <v>343</v>
      </c>
      <c r="E36" s="235"/>
      <c r="F36" s="184">
        <v>1</v>
      </c>
      <c r="G36" s="185">
        <v>-0.32929999999999998</v>
      </c>
    </row>
    <row r="37" spans="2:7" x14ac:dyDescent="0.2">
      <c r="B37" s="235">
        <v>20230606</v>
      </c>
      <c r="C37" s="236" t="s">
        <v>405</v>
      </c>
      <c r="D37" s="232" t="s">
        <v>343</v>
      </c>
      <c r="E37" s="235"/>
      <c r="F37" s="184">
        <v>1</v>
      </c>
      <c r="G37" s="185">
        <v>-0.33744000000000002</v>
      </c>
    </row>
    <row r="38" spans="2:7" x14ac:dyDescent="0.2">
      <c r="B38" s="235">
        <v>20230606</v>
      </c>
      <c r="C38" s="236" t="s">
        <v>404</v>
      </c>
      <c r="D38" s="232" t="s">
        <v>343</v>
      </c>
      <c r="E38" s="235"/>
      <c r="F38" s="184">
        <v>1</v>
      </c>
      <c r="G38" s="185">
        <v>-0.35103000000000001</v>
      </c>
    </row>
    <row r="39" spans="2:7" x14ac:dyDescent="0.2">
      <c r="B39" s="235">
        <v>20230606</v>
      </c>
      <c r="C39" s="236" t="s">
        <v>403</v>
      </c>
      <c r="D39" s="232" t="s">
        <v>343</v>
      </c>
      <c r="E39" s="235"/>
      <c r="F39" s="184">
        <v>1</v>
      </c>
      <c r="G39" s="185">
        <v>-0.39778000000000002</v>
      </c>
    </row>
    <row r="40" spans="2:7" x14ac:dyDescent="0.2">
      <c r="B40" s="235">
        <v>20230606</v>
      </c>
      <c r="C40" s="236" t="s">
        <v>402</v>
      </c>
      <c r="D40" s="232" t="s">
        <v>343</v>
      </c>
      <c r="E40" s="235"/>
      <c r="F40" s="184">
        <v>1</v>
      </c>
      <c r="G40" s="185">
        <v>-0.43745000000000001</v>
      </c>
    </row>
    <row r="41" spans="2:7" x14ac:dyDescent="0.2">
      <c r="B41" s="235">
        <v>20230606</v>
      </c>
      <c r="C41" s="236" t="s">
        <v>401</v>
      </c>
      <c r="D41" s="232" t="s">
        <v>343</v>
      </c>
      <c r="E41" s="235"/>
      <c r="F41" s="184">
        <v>1</v>
      </c>
      <c r="G41" s="185">
        <v>-0.5212</v>
      </c>
    </row>
    <row r="42" spans="2:7" x14ac:dyDescent="0.2">
      <c r="B42" s="235">
        <v>20230606</v>
      </c>
      <c r="C42" s="236" t="s">
        <v>400</v>
      </c>
      <c r="D42" s="232" t="s">
        <v>343</v>
      </c>
      <c r="E42" s="235"/>
      <c r="F42" s="184">
        <v>1</v>
      </c>
      <c r="G42" s="185">
        <v>-0.44379999999999997</v>
      </c>
    </row>
    <row r="43" spans="2:7" x14ac:dyDescent="0.2">
      <c r="B43" s="235">
        <v>20230606</v>
      </c>
      <c r="C43" s="236" t="s">
        <v>399</v>
      </c>
      <c r="D43" s="232" t="s">
        <v>343</v>
      </c>
      <c r="E43" s="235"/>
      <c r="F43" s="184">
        <v>1</v>
      </c>
      <c r="G43" s="185">
        <v>-0.46300999999999998</v>
      </c>
    </row>
    <row r="44" spans="2:7" x14ac:dyDescent="0.2">
      <c r="B44" s="235">
        <v>20230606</v>
      </c>
      <c r="C44" s="236" t="s">
        <v>398</v>
      </c>
      <c r="D44" s="232" t="s">
        <v>343</v>
      </c>
      <c r="E44" s="235"/>
      <c r="F44" s="184">
        <v>1</v>
      </c>
      <c r="G44" s="185">
        <v>-0.38513999999999998</v>
      </c>
    </row>
    <row r="45" spans="2:7" x14ac:dyDescent="0.2">
      <c r="B45" s="235">
        <v>20230606</v>
      </c>
      <c r="C45" s="236" t="s">
        <v>397</v>
      </c>
      <c r="D45" s="232" t="s">
        <v>343</v>
      </c>
      <c r="E45" s="235"/>
      <c r="F45" s="184">
        <v>1</v>
      </c>
      <c r="G45" s="185">
        <v>-0.42692999999999998</v>
      </c>
    </row>
    <row r="46" spans="2:7" x14ac:dyDescent="0.2">
      <c r="B46" s="235">
        <v>20230606</v>
      </c>
      <c r="C46" s="236" t="s">
        <v>396</v>
      </c>
      <c r="D46" s="232" t="s">
        <v>343</v>
      </c>
      <c r="E46" s="235"/>
      <c r="F46" s="184">
        <v>1</v>
      </c>
      <c r="G46" s="185">
        <v>-0.38486999999999999</v>
      </c>
    </row>
    <row r="47" spans="2:7" x14ac:dyDescent="0.2">
      <c r="B47" s="235">
        <v>20230606</v>
      </c>
      <c r="C47" s="236" t="s">
        <v>395</v>
      </c>
      <c r="D47" s="232" t="s">
        <v>343</v>
      </c>
      <c r="E47" s="235"/>
      <c r="F47" s="184">
        <v>1</v>
      </c>
      <c r="G47" s="185">
        <v>-0.38068999999999997</v>
      </c>
    </row>
    <row r="48" spans="2:7" x14ac:dyDescent="0.2">
      <c r="B48" s="235">
        <v>20230606</v>
      </c>
      <c r="C48" s="236" t="s">
        <v>394</v>
      </c>
      <c r="D48" s="232" t="s">
        <v>343</v>
      </c>
      <c r="E48" s="235"/>
      <c r="F48" s="184">
        <v>1</v>
      </c>
      <c r="G48" s="185">
        <v>-0.35077000000000003</v>
      </c>
    </row>
    <row r="49" spans="2:7" x14ac:dyDescent="0.2">
      <c r="B49" s="235">
        <v>20230606</v>
      </c>
      <c r="C49" s="236" t="s">
        <v>393</v>
      </c>
      <c r="D49" s="232" t="s">
        <v>343</v>
      </c>
      <c r="E49" s="235"/>
      <c r="F49" s="184">
        <v>1</v>
      </c>
      <c r="G49" s="185">
        <v>-0.38027</v>
      </c>
    </row>
    <row r="50" spans="2:7" x14ac:dyDescent="0.2">
      <c r="B50" s="235">
        <v>20230606</v>
      </c>
      <c r="C50" s="236" t="s">
        <v>392</v>
      </c>
      <c r="D50" s="232" t="s">
        <v>343</v>
      </c>
      <c r="E50" s="235"/>
      <c r="F50" s="184">
        <v>1</v>
      </c>
      <c r="G50" s="185">
        <v>-0.32902999999999999</v>
      </c>
    </row>
    <row r="51" spans="2:7" x14ac:dyDescent="0.2">
      <c r="B51" s="235">
        <v>20230606</v>
      </c>
      <c r="C51" s="236" t="s">
        <v>391</v>
      </c>
      <c r="D51" s="232" t="s">
        <v>343</v>
      </c>
      <c r="E51" s="235"/>
      <c r="F51" s="184">
        <v>1</v>
      </c>
      <c r="G51" s="185">
        <v>-0.31769999999999998</v>
      </c>
    </row>
    <row r="52" spans="2:7" x14ac:dyDescent="0.2">
      <c r="B52" s="235">
        <v>20230606</v>
      </c>
      <c r="C52" s="236" t="s">
        <v>390</v>
      </c>
      <c r="D52" s="232" t="s">
        <v>343</v>
      </c>
      <c r="E52" s="235"/>
      <c r="F52" s="184">
        <v>1</v>
      </c>
      <c r="G52" s="185">
        <v>-0.30891000000000002</v>
      </c>
    </row>
    <row r="53" spans="2:7" x14ac:dyDescent="0.2">
      <c r="B53" s="235">
        <v>20230606</v>
      </c>
      <c r="C53" s="236" t="s">
        <v>389</v>
      </c>
      <c r="D53" s="232" t="s">
        <v>343</v>
      </c>
      <c r="E53" s="235"/>
      <c r="F53" s="184">
        <v>1</v>
      </c>
      <c r="G53" s="185">
        <v>-0.36917</v>
      </c>
    </row>
    <row r="54" spans="2:7" x14ac:dyDescent="0.2">
      <c r="B54" s="235">
        <v>20230606</v>
      </c>
      <c r="C54" s="235" t="s">
        <v>410</v>
      </c>
      <c r="D54" s="232" t="s">
        <v>345</v>
      </c>
      <c r="E54" s="235"/>
      <c r="F54" s="184">
        <v>2</v>
      </c>
      <c r="G54" s="185">
        <v>0.38365300000000002</v>
      </c>
    </row>
    <row r="55" spans="2:7" x14ac:dyDescent="0.2">
      <c r="B55" s="235">
        <v>20230606</v>
      </c>
      <c r="C55" s="235" t="s">
        <v>409</v>
      </c>
      <c r="D55" s="232" t="s">
        <v>345</v>
      </c>
      <c r="E55" s="235"/>
      <c r="F55" s="184">
        <v>2</v>
      </c>
      <c r="G55" s="185">
        <v>0.128973</v>
      </c>
    </row>
    <row r="56" spans="2:7" x14ac:dyDescent="0.2">
      <c r="B56" s="235">
        <v>20230606</v>
      </c>
      <c r="C56" s="235" t="s">
        <v>408</v>
      </c>
      <c r="D56" s="232" t="s">
        <v>345</v>
      </c>
      <c r="E56" s="235"/>
      <c r="F56" s="184">
        <v>2</v>
      </c>
      <c r="G56" s="185">
        <v>0.227659</v>
      </c>
    </row>
    <row r="57" spans="2:7" x14ac:dyDescent="0.2">
      <c r="B57" s="235">
        <v>20230606</v>
      </c>
      <c r="C57" s="235" t="s">
        <v>407</v>
      </c>
      <c r="D57" s="232" t="s">
        <v>345</v>
      </c>
      <c r="E57" s="235"/>
      <c r="F57" s="184">
        <v>2</v>
      </c>
      <c r="G57" s="185">
        <v>1.119634</v>
      </c>
    </row>
    <row r="58" spans="2:7" x14ac:dyDescent="0.2">
      <c r="B58" s="235">
        <v>20230606</v>
      </c>
      <c r="C58" s="235" t="s">
        <v>406</v>
      </c>
      <c r="D58" s="232" t="s">
        <v>345</v>
      </c>
      <c r="E58" s="235"/>
      <c r="F58" s="184">
        <v>2</v>
      </c>
      <c r="G58" s="185">
        <v>1.7625299999999999</v>
      </c>
    </row>
    <row r="59" spans="2:7" x14ac:dyDescent="0.2">
      <c r="B59" s="235">
        <v>20230606</v>
      </c>
      <c r="C59" s="235" t="s">
        <v>430</v>
      </c>
      <c r="D59" s="232" t="s">
        <v>345</v>
      </c>
      <c r="E59" s="235"/>
      <c r="F59" s="184">
        <v>2</v>
      </c>
      <c r="G59" s="185">
        <v>0.55779400000000001</v>
      </c>
    </row>
    <row r="60" spans="2:7" x14ac:dyDescent="0.2">
      <c r="B60" s="235">
        <v>20230606</v>
      </c>
      <c r="C60" s="235" t="s">
        <v>431</v>
      </c>
      <c r="D60" s="232" t="s">
        <v>345</v>
      </c>
      <c r="E60" s="235"/>
      <c r="F60" s="184">
        <v>2</v>
      </c>
      <c r="G60" s="185">
        <v>0.94125999999999999</v>
      </c>
    </row>
    <row r="61" spans="2:7" x14ac:dyDescent="0.2">
      <c r="B61" s="235">
        <v>20230606</v>
      </c>
      <c r="C61" s="235" t="s">
        <v>432</v>
      </c>
      <c r="D61" s="232" t="s">
        <v>345</v>
      </c>
      <c r="E61" s="235"/>
      <c r="F61" s="184">
        <v>2</v>
      </c>
      <c r="G61" s="185">
        <v>0.67500000000000004</v>
      </c>
    </row>
    <row r="62" spans="2:7" x14ac:dyDescent="0.2">
      <c r="B62" s="235">
        <v>20230606</v>
      </c>
      <c r="C62" s="235" t="s">
        <v>433</v>
      </c>
      <c r="D62" s="232" t="s">
        <v>345</v>
      </c>
      <c r="E62" s="235"/>
      <c r="F62" s="184">
        <v>2</v>
      </c>
      <c r="G62" s="185">
        <v>0.44819399999999998</v>
      </c>
    </row>
    <row r="63" spans="2:7" x14ac:dyDescent="0.2">
      <c r="B63" s="235">
        <v>20230606</v>
      </c>
      <c r="C63" s="235" t="s">
        <v>434</v>
      </c>
      <c r="D63" s="232" t="s">
        <v>345</v>
      </c>
      <c r="E63" s="235"/>
      <c r="F63" s="184">
        <v>2</v>
      </c>
      <c r="G63" s="185">
        <v>0.86513600000000002</v>
      </c>
    </row>
    <row r="64" spans="2:7" x14ac:dyDescent="0.2">
      <c r="B64" s="235">
        <v>20230606</v>
      </c>
      <c r="C64" s="235" t="s">
        <v>435</v>
      </c>
      <c r="D64" s="232" t="s">
        <v>345</v>
      </c>
      <c r="E64" s="235"/>
      <c r="F64" s="184">
        <v>2</v>
      </c>
      <c r="G64" s="185">
        <v>0.48757299999999998</v>
      </c>
    </row>
    <row r="65" spans="2:7" x14ac:dyDescent="0.2">
      <c r="B65" s="235">
        <v>20230606</v>
      </c>
      <c r="C65" s="235" t="s">
        <v>436</v>
      </c>
      <c r="D65" s="232" t="s">
        <v>345</v>
      </c>
      <c r="E65" s="235"/>
      <c r="F65" s="184">
        <v>2</v>
      </c>
      <c r="G65" s="185">
        <v>0.26202900000000001</v>
      </c>
    </row>
    <row r="66" spans="2:7" x14ac:dyDescent="0.2">
      <c r="B66" s="235">
        <v>20230606</v>
      </c>
      <c r="C66" s="235" t="s">
        <v>398</v>
      </c>
      <c r="D66" s="232" t="s">
        <v>345</v>
      </c>
      <c r="E66" s="235"/>
      <c r="F66" s="184">
        <v>2</v>
      </c>
      <c r="G66" s="185">
        <v>0.17530799999999999</v>
      </c>
    </row>
    <row r="67" spans="2:7" x14ac:dyDescent="0.2">
      <c r="B67" s="235">
        <v>20230606</v>
      </c>
      <c r="C67" s="235" t="s">
        <v>397</v>
      </c>
      <c r="D67" s="232" t="s">
        <v>345</v>
      </c>
      <c r="E67" s="235"/>
      <c r="F67" s="184">
        <v>2</v>
      </c>
      <c r="G67" s="185">
        <v>0.99602999999999997</v>
      </c>
    </row>
    <row r="68" spans="2:7" x14ac:dyDescent="0.2">
      <c r="B68" s="235">
        <v>20230606</v>
      </c>
      <c r="C68" s="235" t="s">
        <v>395</v>
      </c>
      <c r="D68" s="232" t="s">
        <v>345</v>
      </c>
      <c r="E68" s="235"/>
      <c r="F68" s="184">
        <v>2</v>
      </c>
      <c r="G68" s="185">
        <v>0.100061</v>
      </c>
    </row>
    <row r="69" spans="2:7" x14ac:dyDescent="0.2">
      <c r="B69" s="235">
        <v>20230606</v>
      </c>
      <c r="C69" s="235" t="s">
        <v>394</v>
      </c>
      <c r="D69" s="232" t="s">
        <v>345</v>
      </c>
      <c r="E69" s="235"/>
      <c r="F69" s="184">
        <v>2</v>
      </c>
      <c r="G69" s="185">
        <v>0.74243099999999995</v>
      </c>
    </row>
    <row r="70" spans="2:7" x14ac:dyDescent="0.2">
      <c r="B70" s="235">
        <v>20230606</v>
      </c>
      <c r="C70" s="235" t="s">
        <v>393</v>
      </c>
      <c r="D70" s="232" t="s">
        <v>345</v>
      </c>
      <c r="E70" s="235"/>
      <c r="F70" s="184">
        <v>2</v>
      </c>
      <c r="G70" s="185">
        <v>0.74647399999999997</v>
      </c>
    </row>
    <row r="71" spans="2:7" x14ac:dyDescent="0.2">
      <c r="B71" s="235">
        <v>20230606</v>
      </c>
      <c r="C71" s="235" t="s">
        <v>437</v>
      </c>
      <c r="D71" s="232" t="s">
        <v>345</v>
      </c>
      <c r="E71" s="235"/>
      <c r="F71" s="184">
        <v>2</v>
      </c>
      <c r="G71" s="185">
        <v>0.765907</v>
      </c>
    </row>
    <row r="72" spans="2:7" x14ac:dyDescent="0.2">
      <c r="B72" s="235">
        <v>20230606</v>
      </c>
      <c r="C72" s="235" t="s">
        <v>438</v>
      </c>
      <c r="D72" s="232" t="s">
        <v>345</v>
      </c>
      <c r="E72" s="235"/>
      <c r="F72" s="184">
        <v>2</v>
      </c>
      <c r="G72" s="185">
        <v>1.545102</v>
      </c>
    </row>
    <row r="73" spans="2:7" x14ac:dyDescent="0.2">
      <c r="B73" s="235">
        <v>20230606</v>
      </c>
      <c r="C73" s="235" t="s">
        <v>439</v>
      </c>
      <c r="D73" s="232" t="s">
        <v>345</v>
      </c>
      <c r="E73" s="235"/>
      <c r="F73" s="184">
        <v>2</v>
      </c>
      <c r="G73" s="185">
        <v>1.1481189999999999</v>
      </c>
    </row>
    <row r="74" spans="2:7" x14ac:dyDescent="0.2">
      <c r="B74" s="235">
        <v>20230606</v>
      </c>
      <c r="C74" s="235" t="s">
        <v>440</v>
      </c>
      <c r="D74" s="232" t="s">
        <v>345</v>
      </c>
      <c r="E74" s="235"/>
      <c r="F74" s="184">
        <v>2</v>
      </c>
      <c r="G74" s="185">
        <v>0.37195699999999998</v>
      </c>
    </row>
    <row r="75" spans="2:7" x14ac:dyDescent="0.2">
      <c r="B75" s="235">
        <v>20230606</v>
      </c>
      <c r="C75" s="235" t="s">
        <v>441</v>
      </c>
      <c r="D75" s="232" t="s">
        <v>345</v>
      </c>
      <c r="E75" s="235"/>
      <c r="F75" s="184">
        <v>2</v>
      </c>
      <c r="G75" s="185">
        <v>0.95784899999999995</v>
      </c>
    </row>
    <row r="76" spans="2:7" x14ac:dyDescent="0.2">
      <c r="B76" s="235">
        <v>20230606</v>
      </c>
      <c r="C76" s="235" t="s">
        <v>442</v>
      </c>
      <c r="D76" s="232" t="s">
        <v>345</v>
      </c>
      <c r="E76" s="235"/>
      <c r="F76" s="184">
        <v>2</v>
      </c>
      <c r="G76" s="185">
        <v>0.63713200000000003</v>
      </c>
    </row>
    <row r="77" spans="2:7" x14ac:dyDescent="0.2">
      <c r="B77" s="235">
        <v>20230606</v>
      </c>
      <c r="C77" s="235" t="s">
        <v>443</v>
      </c>
      <c r="D77" s="232" t="s">
        <v>345</v>
      </c>
      <c r="E77" s="235"/>
      <c r="F77" s="184">
        <v>2</v>
      </c>
      <c r="G77" s="185">
        <v>0.97658900000000004</v>
      </c>
    </row>
    <row r="78" spans="2:7" x14ac:dyDescent="0.2">
      <c r="B78" s="235">
        <v>20230608</v>
      </c>
      <c r="C78" s="235" t="s">
        <v>430</v>
      </c>
      <c r="D78" s="232" t="s">
        <v>345</v>
      </c>
      <c r="E78" s="235"/>
      <c r="F78" s="184">
        <v>2</v>
      </c>
      <c r="G78" s="185">
        <v>1.6181460000000001</v>
      </c>
    </row>
    <row r="79" spans="2:7" x14ac:dyDescent="0.2">
      <c r="B79" s="235">
        <v>20230608</v>
      </c>
      <c r="C79" s="235" t="s">
        <v>431</v>
      </c>
      <c r="D79" s="232" t="s">
        <v>345</v>
      </c>
      <c r="E79" s="235"/>
      <c r="F79" s="184">
        <v>2</v>
      </c>
      <c r="G79" s="185">
        <v>9.1457999999999998E-2</v>
      </c>
    </row>
    <row r="80" spans="2:7" x14ac:dyDescent="0.2">
      <c r="B80" s="235">
        <v>20230608</v>
      </c>
      <c r="C80" s="235" t="s">
        <v>432</v>
      </c>
      <c r="D80" s="232" t="s">
        <v>345</v>
      </c>
      <c r="E80" s="235"/>
      <c r="F80" s="184">
        <v>2</v>
      </c>
      <c r="G80" s="185">
        <v>1.1152949999999999</v>
      </c>
    </row>
    <row r="81" spans="2:7" x14ac:dyDescent="0.2">
      <c r="B81" s="235">
        <v>20230608</v>
      </c>
      <c r="C81" s="235" t="s">
        <v>433</v>
      </c>
      <c r="D81" s="232" t="s">
        <v>345</v>
      </c>
      <c r="E81" s="235"/>
      <c r="F81" s="184">
        <v>2</v>
      </c>
      <c r="G81" s="185">
        <v>0.323604</v>
      </c>
    </row>
    <row r="82" spans="2:7" x14ac:dyDescent="0.2">
      <c r="B82" s="235">
        <v>20230608</v>
      </c>
      <c r="C82" s="235" t="s">
        <v>387</v>
      </c>
      <c r="D82" s="232" t="s">
        <v>345</v>
      </c>
      <c r="E82" s="235"/>
      <c r="F82" s="184">
        <v>2</v>
      </c>
      <c r="G82" s="185">
        <v>0.10501000000000001</v>
      </c>
    </row>
    <row r="83" spans="2:7" x14ac:dyDescent="0.2">
      <c r="B83" s="235">
        <v>20230608</v>
      </c>
      <c r="C83" s="235" t="s">
        <v>388</v>
      </c>
      <c r="D83" s="232" t="s">
        <v>345</v>
      </c>
      <c r="E83" s="235"/>
      <c r="F83" s="184">
        <v>2</v>
      </c>
      <c r="G83" s="185">
        <v>0.15430199999999999</v>
      </c>
    </row>
    <row r="84" spans="2:7" x14ac:dyDescent="0.2">
      <c r="B84" s="235">
        <v>20230608</v>
      </c>
      <c r="C84" s="235" t="s">
        <v>429</v>
      </c>
      <c r="D84" s="232" t="s">
        <v>345</v>
      </c>
      <c r="E84" s="235"/>
      <c r="F84" s="184">
        <v>2</v>
      </c>
      <c r="G84" s="185">
        <v>1.2889440000000001</v>
      </c>
    </row>
    <row r="85" spans="2:7" x14ac:dyDescent="0.2">
      <c r="B85" s="235">
        <v>20230608</v>
      </c>
      <c r="C85" s="235" t="s">
        <v>428</v>
      </c>
      <c r="D85" s="232" t="s">
        <v>345</v>
      </c>
      <c r="E85" s="235"/>
      <c r="F85" s="184">
        <v>2</v>
      </c>
      <c r="G85" s="185">
        <v>7.6313000000000006E-2</v>
      </c>
    </row>
    <row r="86" spans="2:7" x14ac:dyDescent="0.2">
      <c r="B86" s="235">
        <v>20230608</v>
      </c>
      <c r="C86" s="235" t="s">
        <v>425</v>
      </c>
      <c r="D86" s="232" t="s">
        <v>345</v>
      </c>
      <c r="E86" s="235"/>
      <c r="F86" s="184">
        <v>2</v>
      </c>
      <c r="G86" s="185">
        <v>0.207813</v>
      </c>
    </row>
    <row r="87" spans="2:7" x14ac:dyDescent="0.2">
      <c r="B87" s="235">
        <v>20230608</v>
      </c>
      <c r="C87" s="235" t="s">
        <v>424</v>
      </c>
      <c r="D87" s="232" t="s">
        <v>345</v>
      </c>
      <c r="E87" s="235"/>
      <c r="F87" s="184">
        <v>2</v>
      </c>
      <c r="G87" s="185">
        <v>1.442062</v>
      </c>
    </row>
    <row r="88" spans="2:7" x14ac:dyDescent="0.2">
      <c r="B88" s="235">
        <v>20230608</v>
      </c>
      <c r="C88" s="235" t="s">
        <v>423</v>
      </c>
      <c r="D88" s="232" t="s">
        <v>345</v>
      </c>
      <c r="E88" s="235"/>
      <c r="F88" s="184">
        <v>2</v>
      </c>
      <c r="G88" s="185">
        <v>1.6002829999999999</v>
      </c>
    </row>
    <row r="89" spans="2:7" x14ac:dyDescent="0.2">
      <c r="B89" s="235">
        <v>20230614</v>
      </c>
      <c r="C89" s="235" t="s">
        <v>416</v>
      </c>
      <c r="D89" s="232" t="s">
        <v>345</v>
      </c>
      <c r="E89" s="235"/>
      <c r="F89" s="184">
        <v>2</v>
      </c>
      <c r="G89" s="185">
        <v>1.465195</v>
      </c>
    </row>
    <row r="90" spans="2:7" x14ac:dyDescent="0.2">
      <c r="B90" s="235">
        <v>20230614</v>
      </c>
      <c r="C90" s="235" t="s">
        <v>415</v>
      </c>
      <c r="D90" s="232" t="s">
        <v>345</v>
      </c>
      <c r="E90" s="235"/>
      <c r="F90" s="184">
        <v>2</v>
      </c>
      <c r="G90" s="185">
        <v>1.503188</v>
      </c>
    </row>
    <row r="91" spans="2:7" x14ac:dyDescent="0.2">
      <c r="B91" s="235">
        <v>20230614</v>
      </c>
      <c r="C91" s="235" t="s">
        <v>409</v>
      </c>
      <c r="D91" s="232" t="s">
        <v>345</v>
      </c>
      <c r="E91" s="235"/>
      <c r="F91" s="184">
        <v>2</v>
      </c>
      <c r="G91" s="185">
        <v>9.5465999999999995E-2</v>
      </c>
    </row>
    <row r="92" spans="2:7" x14ac:dyDescent="0.2">
      <c r="B92" s="235">
        <v>20230614</v>
      </c>
      <c r="C92" s="235" t="s">
        <v>387</v>
      </c>
      <c r="D92" s="232" t="s">
        <v>345</v>
      </c>
      <c r="E92" s="235"/>
      <c r="F92" s="184">
        <v>2</v>
      </c>
      <c r="G92" s="185">
        <v>0.64489700000000005</v>
      </c>
    </row>
    <row r="93" spans="2:7" x14ac:dyDescent="0.2">
      <c r="B93" s="235">
        <v>20230614</v>
      </c>
      <c r="C93" s="235" t="s">
        <v>425</v>
      </c>
      <c r="D93" s="232" t="s">
        <v>345</v>
      </c>
      <c r="E93" s="235"/>
      <c r="F93" s="184">
        <v>2</v>
      </c>
      <c r="G93" s="185">
        <v>7.0341000000000001E-2</v>
      </c>
    </row>
    <row r="94" spans="2:7" x14ac:dyDescent="0.2">
      <c r="B94" s="235">
        <v>20230614</v>
      </c>
      <c r="C94" s="235" t="s">
        <v>424</v>
      </c>
      <c r="D94" s="232" t="s">
        <v>345</v>
      </c>
      <c r="E94" s="235"/>
      <c r="F94" s="184">
        <v>2</v>
      </c>
      <c r="G94" s="185">
        <v>0.71884700000000001</v>
      </c>
    </row>
    <row r="95" spans="2:7" x14ac:dyDescent="0.2">
      <c r="B95" s="235">
        <v>20230614</v>
      </c>
      <c r="C95" s="235" t="s">
        <v>423</v>
      </c>
      <c r="D95" s="232" t="s">
        <v>345</v>
      </c>
      <c r="E95" s="235"/>
      <c r="F95" s="184">
        <v>2</v>
      </c>
      <c r="G95" s="185">
        <v>0.58048299999999997</v>
      </c>
    </row>
    <row r="96" spans="2:7" x14ac:dyDescent="0.2">
      <c r="B96" s="235">
        <v>20230606</v>
      </c>
      <c r="C96" s="235" t="s">
        <v>346</v>
      </c>
      <c r="D96" s="232" t="s">
        <v>345</v>
      </c>
      <c r="E96" s="235" t="s">
        <v>344</v>
      </c>
      <c r="F96" s="184">
        <v>3</v>
      </c>
      <c r="G96" s="185">
        <v>-0.20607</v>
      </c>
    </row>
    <row r="97" spans="2:7" x14ac:dyDescent="0.2">
      <c r="B97" s="235">
        <v>20230606</v>
      </c>
      <c r="C97" s="235" t="s">
        <v>347</v>
      </c>
      <c r="D97" s="232" t="s">
        <v>345</v>
      </c>
      <c r="E97" s="235" t="s">
        <v>344</v>
      </c>
      <c r="F97" s="184">
        <v>3</v>
      </c>
      <c r="G97" s="185">
        <v>-0.21928</v>
      </c>
    </row>
    <row r="98" spans="2:7" x14ac:dyDescent="0.2">
      <c r="B98" s="235">
        <v>20230606</v>
      </c>
      <c r="C98" s="235" t="s">
        <v>348</v>
      </c>
      <c r="D98" s="232" t="s">
        <v>345</v>
      </c>
      <c r="E98" s="235" t="s">
        <v>344</v>
      </c>
      <c r="F98" s="184">
        <v>3</v>
      </c>
      <c r="G98" s="185">
        <v>-0.30010999999999999</v>
      </c>
    </row>
    <row r="99" spans="2:7" x14ac:dyDescent="0.2">
      <c r="B99" s="235">
        <v>20230606</v>
      </c>
      <c r="C99" s="235" t="s">
        <v>349</v>
      </c>
      <c r="D99" s="232" t="s">
        <v>345</v>
      </c>
      <c r="E99" s="235" t="s">
        <v>344</v>
      </c>
      <c r="F99" s="184">
        <v>3</v>
      </c>
      <c r="G99" s="185">
        <v>-0.22908999999999999</v>
      </c>
    </row>
    <row r="100" spans="2:7" x14ac:dyDescent="0.2">
      <c r="B100" s="235">
        <v>20230606</v>
      </c>
      <c r="C100" s="235" t="s">
        <v>350</v>
      </c>
      <c r="D100" s="232" t="s">
        <v>345</v>
      </c>
      <c r="E100" s="235" t="s">
        <v>344</v>
      </c>
      <c r="F100" s="184">
        <v>3</v>
      </c>
      <c r="G100" s="185">
        <v>-0.28892000000000001</v>
      </c>
    </row>
    <row r="101" spans="2:7" x14ac:dyDescent="0.2">
      <c r="B101" s="235">
        <v>20230606</v>
      </c>
      <c r="C101" s="235" t="s">
        <v>351</v>
      </c>
      <c r="D101" s="232" t="s">
        <v>345</v>
      </c>
      <c r="E101" s="235" t="s">
        <v>344</v>
      </c>
      <c r="F101" s="184">
        <v>3</v>
      </c>
      <c r="G101" s="185">
        <v>-0.43881999999999999</v>
      </c>
    </row>
    <row r="102" spans="2:7" x14ac:dyDescent="0.2">
      <c r="B102" s="235">
        <v>20230606</v>
      </c>
      <c r="C102" s="235" t="s">
        <v>416</v>
      </c>
      <c r="D102" s="232" t="s">
        <v>345</v>
      </c>
      <c r="E102" s="235" t="s">
        <v>344</v>
      </c>
      <c r="F102" s="184">
        <v>3</v>
      </c>
      <c r="G102" s="185">
        <v>-0.36391000000000001</v>
      </c>
    </row>
    <row r="103" spans="2:7" x14ac:dyDescent="0.2">
      <c r="B103" s="235">
        <v>20230606</v>
      </c>
      <c r="C103" s="235" t="s">
        <v>415</v>
      </c>
      <c r="D103" s="232" t="s">
        <v>345</v>
      </c>
      <c r="E103" s="235" t="s">
        <v>344</v>
      </c>
      <c r="F103" s="184">
        <v>3</v>
      </c>
      <c r="G103" s="185">
        <v>-0.35282000000000002</v>
      </c>
    </row>
    <row r="104" spans="2:7" x14ac:dyDescent="0.2">
      <c r="B104" s="235">
        <v>20230606</v>
      </c>
      <c r="C104" s="235" t="s">
        <v>414</v>
      </c>
      <c r="D104" s="232" t="s">
        <v>345</v>
      </c>
      <c r="E104" s="235" t="s">
        <v>344</v>
      </c>
      <c r="F104" s="184">
        <v>3</v>
      </c>
      <c r="G104" s="185">
        <v>-0.31274999999999997</v>
      </c>
    </row>
    <row r="105" spans="2:7" x14ac:dyDescent="0.2">
      <c r="B105" s="235">
        <v>20230606</v>
      </c>
      <c r="C105" s="235" t="s">
        <v>413</v>
      </c>
      <c r="D105" s="232" t="s">
        <v>345</v>
      </c>
      <c r="E105" s="235" t="s">
        <v>344</v>
      </c>
      <c r="F105" s="184">
        <v>3</v>
      </c>
      <c r="G105" s="185">
        <v>-0.37996999999999997</v>
      </c>
    </row>
    <row r="106" spans="2:7" x14ac:dyDescent="0.2">
      <c r="B106" s="235">
        <v>20230606</v>
      </c>
      <c r="C106" s="235" t="s">
        <v>412</v>
      </c>
      <c r="D106" s="232" t="s">
        <v>345</v>
      </c>
      <c r="E106" s="235" t="s">
        <v>344</v>
      </c>
      <c r="F106" s="184">
        <v>3</v>
      </c>
      <c r="G106" s="185">
        <v>-0.35160999999999998</v>
      </c>
    </row>
    <row r="107" spans="2:7" x14ac:dyDescent="0.2">
      <c r="B107" s="235">
        <v>20230606</v>
      </c>
      <c r="C107" s="235" t="s">
        <v>411</v>
      </c>
      <c r="D107" s="232" t="s">
        <v>345</v>
      </c>
      <c r="E107" s="235" t="s">
        <v>344</v>
      </c>
      <c r="F107" s="184">
        <v>3</v>
      </c>
      <c r="G107" s="185">
        <v>-0.31707000000000002</v>
      </c>
    </row>
    <row r="108" spans="2:7" x14ac:dyDescent="0.2">
      <c r="B108" s="235">
        <v>20230606</v>
      </c>
      <c r="C108" s="235" t="s">
        <v>410</v>
      </c>
      <c r="D108" s="232" t="s">
        <v>345</v>
      </c>
      <c r="E108" s="235" t="s">
        <v>344</v>
      </c>
      <c r="F108" s="184">
        <v>3</v>
      </c>
      <c r="G108" s="185">
        <v>-0.38800000000000001</v>
      </c>
    </row>
    <row r="109" spans="2:7" x14ac:dyDescent="0.2">
      <c r="B109" s="235">
        <v>20230606</v>
      </c>
      <c r="C109" s="235" t="s">
        <v>409</v>
      </c>
      <c r="D109" s="232" t="s">
        <v>345</v>
      </c>
      <c r="E109" s="235" t="s">
        <v>344</v>
      </c>
      <c r="F109" s="184">
        <v>3</v>
      </c>
      <c r="G109" s="185">
        <v>-0.29731000000000002</v>
      </c>
    </row>
    <row r="110" spans="2:7" x14ac:dyDescent="0.2">
      <c r="B110" s="235">
        <v>20230606</v>
      </c>
      <c r="C110" s="235" t="s">
        <v>408</v>
      </c>
      <c r="D110" s="232" t="s">
        <v>345</v>
      </c>
      <c r="E110" s="235" t="s">
        <v>344</v>
      </c>
      <c r="F110" s="184">
        <v>3</v>
      </c>
      <c r="G110" s="185">
        <v>-0.30248000000000003</v>
      </c>
    </row>
    <row r="111" spans="2:7" x14ac:dyDescent="0.2">
      <c r="B111" s="235">
        <v>20230606</v>
      </c>
      <c r="C111" s="235" t="s">
        <v>407</v>
      </c>
      <c r="D111" s="232" t="s">
        <v>345</v>
      </c>
      <c r="E111" s="235" t="s">
        <v>344</v>
      </c>
      <c r="F111" s="184">
        <v>3</v>
      </c>
      <c r="G111" s="185">
        <v>-0.20258999999999999</v>
      </c>
    </row>
    <row r="112" spans="2:7" x14ac:dyDescent="0.2">
      <c r="B112" s="235">
        <v>20230606</v>
      </c>
      <c r="C112" s="235" t="s">
        <v>389</v>
      </c>
      <c r="D112" s="232" t="s">
        <v>345</v>
      </c>
      <c r="E112" s="235" t="s">
        <v>344</v>
      </c>
      <c r="F112" s="184">
        <v>3</v>
      </c>
      <c r="G112" s="185">
        <v>-0.42980000000000002</v>
      </c>
    </row>
    <row r="113" spans="2:7" x14ac:dyDescent="0.2">
      <c r="B113" s="235">
        <v>20230606</v>
      </c>
      <c r="C113" s="235" t="s">
        <v>444</v>
      </c>
      <c r="D113" s="232" t="s">
        <v>345</v>
      </c>
      <c r="E113" s="235" t="s">
        <v>344</v>
      </c>
      <c r="F113" s="184">
        <v>3</v>
      </c>
      <c r="G113" s="185">
        <v>-0.36971999999999999</v>
      </c>
    </row>
    <row r="114" spans="2:7" x14ac:dyDescent="0.2">
      <c r="B114" s="235">
        <v>20230606</v>
      </c>
      <c r="C114" s="235" t="s">
        <v>445</v>
      </c>
      <c r="D114" s="232" t="s">
        <v>345</v>
      </c>
      <c r="E114" s="235" t="s">
        <v>344</v>
      </c>
      <c r="F114" s="184">
        <v>3</v>
      </c>
      <c r="G114" s="185">
        <v>-0.15805</v>
      </c>
    </row>
    <row r="115" spans="2:7" x14ac:dyDescent="0.2">
      <c r="B115" s="235">
        <v>20230614</v>
      </c>
      <c r="C115" s="235" t="s">
        <v>347</v>
      </c>
      <c r="D115" s="232" t="s">
        <v>345</v>
      </c>
      <c r="E115" s="235" t="s">
        <v>344</v>
      </c>
      <c r="F115" s="184">
        <v>3</v>
      </c>
      <c r="G115" s="185">
        <v>-0.2177</v>
      </c>
    </row>
    <row r="116" spans="2:7" x14ac:dyDescent="0.2">
      <c r="B116" s="235">
        <v>20230614</v>
      </c>
      <c r="C116" s="235" t="s">
        <v>416</v>
      </c>
      <c r="D116" s="232" t="s">
        <v>345</v>
      </c>
      <c r="E116" s="235" t="s">
        <v>344</v>
      </c>
      <c r="F116" s="184">
        <v>3</v>
      </c>
      <c r="G116" s="185">
        <v>-0.16644999999999999</v>
      </c>
    </row>
    <row r="117" spans="2:7" x14ac:dyDescent="0.2">
      <c r="B117" s="235">
        <v>20230614</v>
      </c>
      <c r="C117" s="235" t="s">
        <v>415</v>
      </c>
      <c r="D117" s="232" t="s">
        <v>345</v>
      </c>
      <c r="E117" s="235" t="s">
        <v>344</v>
      </c>
      <c r="F117" s="184">
        <v>3</v>
      </c>
      <c r="G117" s="185">
        <v>-0.1787</v>
      </c>
    </row>
    <row r="118" spans="2:7" x14ac:dyDescent="0.2">
      <c r="B118" s="235">
        <v>20230614</v>
      </c>
      <c r="C118" s="235" t="s">
        <v>414</v>
      </c>
      <c r="D118" s="232" t="s">
        <v>345</v>
      </c>
      <c r="E118" s="235" t="s">
        <v>344</v>
      </c>
      <c r="F118" s="184">
        <v>3</v>
      </c>
      <c r="G118" s="185">
        <v>-0.16386999999999999</v>
      </c>
    </row>
    <row r="119" spans="2:7" x14ac:dyDescent="0.2">
      <c r="B119" s="235">
        <v>20230614</v>
      </c>
      <c r="C119" s="235" t="s">
        <v>413</v>
      </c>
      <c r="D119" s="232" t="s">
        <v>345</v>
      </c>
      <c r="E119" s="235" t="s">
        <v>344</v>
      </c>
      <c r="F119" s="184">
        <v>3</v>
      </c>
      <c r="G119" s="185">
        <v>-0.28694999999999998</v>
      </c>
    </row>
    <row r="120" spans="2:7" x14ac:dyDescent="0.2">
      <c r="B120" s="235">
        <v>20230614</v>
      </c>
      <c r="C120" s="235" t="s">
        <v>412</v>
      </c>
      <c r="D120" s="232" t="s">
        <v>345</v>
      </c>
      <c r="E120" s="235" t="s">
        <v>344</v>
      </c>
      <c r="F120" s="184">
        <v>3</v>
      </c>
      <c r="G120" s="185">
        <v>-0.25312000000000001</v>
      </c>
    </row>
    <row r="121" spans="2:7" x14ac:dyDescent="0.2">
      <c r="B121" s="235">
        <v>20230614</v>
      </c>
      <c r="C121" s="235" t="s">
        <v>410</v>
      </c>
      <c r="D121" s="232" t="s">
        <v>345</v>
      </c>
      <c r="E121" s="235" t="s">
        <v>344</v>
      </c>
      <c r="F121" s="184">
        <v>3</v>
      </c>
      <c r="G121" s="185">
        <v>-0.31147000000000002</v>
      </c>
    </row>
    <row r="122" spans="2:7" x14ac:dyDescent="0.2">
      <c r="B122" s="235">
        <v>20230614</v>
      </c>
      <c r="C122" s="235" t="s">
        <v>409</v>
      </c>
      <c r="D122" s="232" t="s">
        <v>345</v>
      </c>
      <c r="E122" s="235" t="s">
        <v>344</v>
      </c>
      <c r="F122" s="184">
        <v>3</v>
      </c>
      <c r="G122" s="185">
        <v>-9.2060000000000003E-2</v>
      </c>
    </row>
    <row r="123" spans="2:7" x14ac:dyDescent="0.2">
      <c r="B123" s="235">
        <v>20230614</v>
      </c>
      <c r="C123" s="235" t="s">
        <v>408</v>
      </c>
      <c r="D123" s="232" t="s">
        <v>345</v>
      </c>
      <c r="E123" s="235" t="s">
        <v>344</v>
      </c>
      <c r="F123" s="184">
        <v>3</v>
      </c>
      <c r="G123" s="185">
        <v>-0.31766</v>
      </c>
    </row>
    <row r="124" spans="2:7" x14ac:dyDescent="0.2">
      <c r="B124" s="235">
        <v>20230614</v>
      </c>
      <c r="C124" s="235" t="s">
        <v>430</v>
      </c>
      <c r="D124" s="232" t="s">
        <v>345</v>
      </c>
      <c r="E124" s="235" t="s">
        <v>344</v>
      </c>
      <c r="F124" s="184">
        <v>3</v>
      </c>
      <c r="G124" s="185">
        <v>-0.21309</v>
      </c>
    </row>
    <row r="125" spans="2:7" x14ac:dyDescent="0.2">
      <c r="B125" s="235">
        <v>20230614</v>
      </c>
      <c r="C125" s="235" t="s">
        <v>431</v>
      </c>
      <c r="D125" s="232" t="s">
        <v>345</v>
      </c>
      <c r="E125" s="235" t="s">
        <v>344</v>
      </c>
      <c r="F125" s="184">
        <v>3</v>
      </c>
      <c r="G125" s="185">
        <v>-0.20211000000000001</v>
      </c>
    </row>
    <row r="126" spans="2:7" x14ac:dyDescent="0.2">
      <c r="B126" s="235">
        <v>20230614</v>
      </c>
      <c r="C126" s="235" t="s">
        <v>432</v>
      </c>
      <c r="D126" s="232" t="s">
        <v>345</v>
      </c>
      <c r="E126" s="235" t="s">
        <v>344</v>
      </c>
      <c r="F126" s="184">
        <v>3</v>
      </c>
      <c r="G126" s="185">
        <v>-0.15640000000000001</v>
      </c>
    </row>
    <row r="127" spans="2:7" x14ac:dyDescent="0.2">
      <c r="B127" s="235">
        <v>20230614</v>
      </c>
      <c r="C127" s="235" t="s">
        <v>433</v>
      </c>
      <c r="D127" s="232" t="s">
        <v>345</v>
      </c>
      <c r="E127" s="235" t="s">
        <v>344</v>
      </c>
      <c r="F127" s="184">
        <v>3</v>
      </c>
      <c r="G127" s="185">
        <v>-0.21711</v>
      </c>
    </row>
    <row r="131" spans="6:7" x14ac:dyDescent="0.2">
      <c r="F131" s="180"/>
      <c r="G131" s="181"/>
    </row>
    <row r="132" spans="6:7" x14ac:dyDescent="0.2">
      <c r="F132" s="18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B2:AA52"/>
  <sheetViews>
    <sheetView zoomScale="130" zoomScaleNormal="130" workbookViewId="0"/>
  </sheetViews>
  <sheetFormatPr defaultColWidth="9.140625" defaultRowHeight="12.75" x14ac:dyDescent="0.2"/>
  <cols>
    <col min="1" max="1" width="3.140625" customWidth="1"/>
    <col min="4" max="4" width="11.85546875" customWidth="1"/>
    <col min="5" max="5" width="18" customWidth="1"/>
    <col min="14" max="14" width="12.7109375" bestFit="1" customWidth="1"/>
    <col min="15" max="15" width="7" bestFit="1" customWidth="1"/>
    <col min="16" max="16" width="5" bestFit="1" customWidth="1"/>
    <col min="17" max="17" width="4.42578125" bestFit="1" customWidth="1"/>
    <col min="18" max="18" width="3" bestFit="1" customWidth="1"/>
    <col min="19" max="19" width="5" bestFit="1" customWidth="1"/>
    <col min="20" max="20" width="4.42578125" bestFit="1" customWidth="1"/>
    <col min="21" max="21" width="3" bestFit="1" customWidth="1"/>
    <col min="22" max="22" width="5" bestFit="1" customWidth="1"/>
    <col min="23" max="23" width="4.42578125" bestFit="1" customWidth="1"/>
    <col min="24" max="24" width="3" bestFit="1" customWidth="1"/>
    <col min="25" max="26" width="4.42578125" bestFit="1" customWidth="1"/>
    <col min="27" max="27" width="3" bestFit="1" customWidth="1"/>
  </cols>
  <sheetData>
    <row r="2" spans="2:27" s="122" customFormat="1" ht="18.75" x14ac:dyDescent="0.3">
      <c r="C2" s="123"/>
      <c r="E2" s="124"/>
      <c r="F2" s="124"/>
      <c r="G2" s="122" t="s">
        <v>70</v>
      </c>
      <c r="S2" s="122" t="s">
        <v>71</v>
      </c>
    </row>
    <row r="3" spans="2:27" ht="13.5" thickBot="1" x14ac:dyDescent="0.25"/>
    <row r="4" spans="2:27" ht="91.5" customHeight="1" thickBot="1" x14ac:dyDescent="0.25">
      <c r="B4" s="52" t="s">
        <v>16</v>
      </c>
      <c r="C4" s="52" t="s">
        <v>17</v>
      </c>
      <c r="D4" s="53" t="s">
        <v>18</v>
      </c>
      <c r="E4" s="52" t="s">
        <v>0</v>
      </c>
      <c r="F4" s="54" t="s">
        <v>33</v>
      </c>
      <c r="G4" s="54" t="s">
        <v>34</v>
      </c>
      <c r="H4" s="54" t="s">
        <v>35</v>
      </c>
      <c r="I4" s="54" t="s">
        <v>36</v>
      </c>
      <c r="J4" s="54" t="s">
        <v>37</v>
      </c>
      <c r="K4" s="54" t="s">
        <v>38</v>
      </c>
      <c r="L4" s="54" t="s">
        <v>39</v>
      </c>
      <c r="N4" s="12" t="s">
        <v>53</v>
      </c>
      <c r="O4" s="23" t="s">
        <v>19</v>
      </c>
      <c r="P4" s="42" t="s">
        <v>55</v>
      </c>
      <c r="Q4" s="43" t="s">
        <v>4</v>
      </c>
      <c r="R4" s="43" t="s">
        <v>5</v>
      </c>
      <c r="S4" s="42" t="s">
        <v>56</v>
      </c>
      <c r="T4" s="43" t="s">
        <v>4</v>
      </c>
      <c r="U4" s="43" t="s">
        <v>5</v>
      </c>
      <c r="V4" s="44" t="s">
        <v>57</v>
      </c>
      <c r="W4" s="43" t="s">
        <v>4</v>
      </c>
      <c r="X4" s="43" t="s">
        <v>5</v>
      </c>
      <c r="Y4" s="44" t="s">
        <v>24</v>
      </c>
      <c r="Z4" s="43" t="s">
        <v>4</v>
      </c>
      <c r="AA4" s="45" t="s">
        <v>5</v>
      </c>
    </row>
    <row r="5" spans="2:27" x14ac:dyDescent="0.2">
      <c r="B5" s="48">
        <v>44056</v>
      </c>
      <c r="C5" s="49">
        <v>1</v>
      </c>
      <c r="D5" s="49" t="s">
        <v>24</v>
      </c>
      <c r="E5" s="49" t="s">
        <v>590</v>
      </c>
      <c r="F5" s="50">
        <v>1.00759077481906E-4</v>
      </c>
      <c r="G5" s="50">
        <v>2.5665994211112402E-3</v>
      </c>
      <c r="H5" s="50">
        <v>2.35058505413274E-3</v>
      </c>
      <c r="I5" s="50">
        <v>4.3675021799054903E-3</v>
      </c>
      <c r="J5" s="50">
        <v>1.94768677033865E-2</v>
      </c>
      <c r="K5" s="50">
        <v>1.9809254554240902E-2</v>
      </c>
      <c r="L5" s="50">
        <v>1.2863530005344299E-2</v>
      </c>
      <c r="N5" s="38" t="s">
        <v>33</v>
      </c>
      <c r="O5" s="41">
        <v>-60</v>
      </c>
      <c r="P5" s="24">
        <v>-2.7543048862094799E-2</v>
      </c>
      <c r="Q5" s="25">
        <v>3.6352383591991559E-3</v>
      </c>
      <c r="R5" s="20">
        <v>8</v>
      </c>
      <c r="S5" s="26">
        <v>-3.5986947335222744E-2</v>
      </c>
      <c r="T5" s="25">
        <v>9.3552736583840928E-3</v>
      </c>
      <c r="U5" s="20">
        <v>8</v>
      </c>
      <c r="V5" s="26">
        <v>-2.5866217586633336E-2</v>
      </c>
      <c r="W5" s="25">
        <v>2.8032212594734794E-3</v>
      </c>
      <c r="X5" s="20">
        <v>8</v>
      </c>
      <c r="Y5" s="26">
        <v>1.6199878523262218E-3</v>
      </c>
      <c r="Z5" s="25">
        <v>2.6561093586277384E-3</v>
      </c>
      <c r="AA5" s="3">
        <v>8</v>
      </c>
    </row>
    <row r="6" spans="2:27" x14ac:dyDescent="0.2">
      <c r="B6" s="48">
        <v>44056</v>
      </c>
      <c r="C6" s="49">
        <v>2</v>
      </c>
      <c r="D6" s="49" t="s">
        <v>24</v>
      </c>
      <c r="E6" s="49" t="s">
        <v>591</v>
      </c>
      <c r="F6" s="50">
        <v>1.86121251709776E-2</v>
      </c>
      <c r="G6" s="50">
        <v>2.44568506013964E-2</v>
      </c>
      <c r="H6" s="50">
        <v>3.82048938061751E-3</v>
      </c>
      <c r="I6" s="50">
        <v>3.4023441916836302E-3</v>
      </c>
      <c r="J6" s="50">
        <v>-2.9583646841246599E-3</v>
      </c>
      <c r="K6" s="50">
        <v>4.5672847587347404E-3</v>
      </c>
      <c r="L6" s="50">
        <v>8.2652918612173693E-3</v>
      </c>
      <c r="N6" s="39" t="s">
        <v>34</v>
      </c>
      <c r="O6" s="36">
        <v>-40</v>
      </c>
      <c r="P6" s="27">
        <v>-2.255891208628687E-2</v>
      </c>
      <c r="Q6" s="35">
        <v>3.1841277385979659E-3</v>
      </c>
      <c r="R6" s="16">
        <v>10</v>
      </c>
      <c r="S6" s="28">
        <v>-1.8962876888532317E-2</v>
      </c>
      <c r="T6" s="35">
        <v>4.9718099268929172E-3</v>
      </c>
      <c r="U6" s="16">
        <v>6</v>
      </c>
      <c r="V6" s="28">
        <v>-2.1277033074261618E-2</v>
      </c>
      <c r="W6" s="35">
        <v>2.6182201137899294E-3</v>
      </c>
      <c r="X6" s="16">
        <v>7</v>
      </c>
      <c r="Y6" s="28">
        <v>2.9239396572346673E-3</v>
      </c>
      <c r="Z6" s="35">
        <v>3.9005786202685765E-3</v>
      </c>
      <c r="AA6" s="5">
        <v>7</v>
      </c>
    </row>
    <row r="7" spans="2:27" x14ac:dyDescent="0.2">
      <c r="B7" s="48">
        <v>44056</v>
      </c>
      <c r="C7" s="49">
        <v>3</v>
      </c>
      <c r="D7" s="49" t="s">
        <v>24</v>
      </c>
      <c r="E7" s="49" t="s">
        <v>22</v>
      </c>
      <c r="F7" s="50">
        <v>3.89013837959518E-3</v>
      </c>
      <c r="G7" s="50">
        <v>5.6128243668725599E-3</v>
      </c>
      <c r="H7" s="50">
        <v>5.9420250487618696E-3</v>
      </c>
      <c r="I7" s="50">
        <v>-1.4707402391094014E-3</v>
      </c>
      <c r="J7" s="50">
        <v>-1.25132033473156E-3</v>
      </c>
      <c r="K7" s="50">
        <v>2.09800039893334E-3</v>
      </c>
      <c r="L7" s="50">
        <v>5.4607511532403299E-3</v>
      </c>
      <c r="N7" s="39" t="s">
        <v>35</v>
      </c>
      <c r="O7" s="36">
        <v>-20</v>
      </c>
      <c r="P7" s="27">
        <v>2.5797722087561172E-2</v>
      </c>
      <c r="Q7" s="35">
        <v>8.9122270527051267E-3</v>
      </c>
      <c r="R7" s="16">
        <v>11</v>
      </c>
      <c r="S7" s="28">
        <v>2.4276714082349327E-2</v>
      </c>
      <c r="T7" s="35">
        <v>1.6191940827464613E-2</v>
      </c>
      <c r="U7" s="16">
        <v>10</v>
      </c>
      <c r="V7" s="28">
        <v>-2.0767805346169364E-2</v>
      </c>
      <c r="W7" s="35">
        <v>3.2102931358974954E-3</v>
      </c>
      <c r="X7" s="16">
        <v>7</v>
      </c>
      <c r="Y7" s="28">
        <v>1.7640231585928426E-3</v>
      </c>
      <c r="Z7" s="35">
        <v>1.9624113565936459E-3</v>
      </c>
      <c r="AA7" s="5">
        <v>7</v>
      </c>
    </row>
    <row r="8" spans="2:27" x14ac:dyDescent="0.2">
      <c r="B8" s="48">
        <v>44056</v>
      </c>
      <c r="C8" s="49">
        <v>4</v>
      </c>
      <c r="D8" s="49" t="s">
        <v>24</v>
      </c>
      <c r="E8" s="49" t="s">
        <v>40</v>
      </c>
      <c r="F8" s="50">
        <v>-6.5110077128641397E-5</v>
      </c>
      <c r="G8" s="50">
        <v>-4.7096062631571704E-3</v>
      </c>
      <c r="H8" s="50">
        <v>7.8936777548197553E-3</v>
      </c>
      <c r="I8" s="50">
        <v>-1.4109419587291701E-4</v>
      </c>
      <c r="J8" s="50">
        <v>6.9730802662821998E-3</v>
      </c>
      <c r="K8" s="50">
        <v>-8.4616921164772704E-3</v>
      </c>
      <c r="L8" s="50">
        <v>-1.43472250405844E-2</v>
      </c>
      <c r="N8" s="39" t="s">
        <v>36</v>
      </c>
      <c r="O8" s="36">
        <v>0</v>
      </c>
      <c r="P8" s="27">
        <v>0.11792801906015034</v>
      </c>
      <c r="Q8" s="35">
        <v>1.971783652357733E-2</v>
      </c>
      <c r="R8" s="16">
        <v>12</v>
      </c>
      <c r="S8" s="28">
        <v>0.11236698585134611</v>
      </c>
      <c r="T8" s="35">
        <v>4.3150487464203004E-2</v>
      </c>
      <c r="U8" s="16">
        <v>9</v>
      </c>
      <c r="V8" s="28">
        <v>-1.5794803300931776E-2</v>
      </c>
      <c r="W8" s="35">
        <v>4.7463084199120334E-3</v>
      </c>
      <c r="X8" s="16">
        <v>8</v>
      </c>
      <c r="Y8" s="28">
        <v>2.6468596733947676E-3</v>
      </c>
      <c r="Z8" s="35">
        <v>1.6181421550046343E-3</v>
      </c>
      <c r="AA8" s="5">
        <v>7</v>
      </c>
    </row>
    <row r="9" spans="2:27" x14ac:dyDescent="0.2">
      <c r="B9" s="48">
        <v>44056</v>
      </c>
      <c r="C9" s="49">
        <v>5</v>
      </c>
      <c r="D9" s="49" t="s">
        <v>24</v>
      </c>
      <c r="E9" s="49" t="s">
        <v>42</v>
      </c>
      <c r="F9" s="50">
        <v>-6.3695481035740201E-3</v>
      </c>
      <c r="G9" s="50">
        <v>-6.3040361653352896E-3</v>
      </c>
      <c r="H9" s="50">
        <v>-8.1001723454271393E-3</v>
      </c>
      <c r="I9" s="50">
        <v>6.866455078125E-3</v>
      </c>
      <c r="J9" s="50">
        <v>1.9820552775892202E-3</v>
      </c>
      <c r="K9" s="50">
        <v>-3.0269131084634201E-3</v>
      </c>
      <c r="L9" s="50">
        <v>2.0963409161578499E-2</v>
      </c>
      <c r="N9" s="39" t="s">
        <v>37</v>
      </c>
      <c r="O9" s="36">
        <v>20</v>
      </c>
      <c r="P9" s="27">
        <v>0.35565682116865288</v>
      </c>
      <c r="Q9" s="35">
        <v>6.7387215943705434E-2</v>
      </c>
      <c r="R9" s="16">
        <v>11</v>
      </c>
      <c r="S9" s="28">
        <v>0.34358394958889499</v>
      </c>
      <c r="T9" s="35">
        <v>0.12306052579929339</v>
      </c>
      <c r="U9" s="16">
        <v>9</v>
      </c>
      <c r="V9" s="28">
        <v>1.1136841814744017E-2</v>
      </c>
      <c r="W9" s="35">
        <v>2.613020233327934E-3</v>
      </c>
      <c r="X9" s="16">
        <v>8</v>
      </c>
      <c r="Y9" s="28">
        <v>6.5102675115702568E-3</v>
      </c>
      <c r="Z9" s="35">
        <v>2.9849109697926081E-3</v>
      </c>
      <c r="AA9" s="5">
        <v>7</v>
      </c>
    </row>
    <row r="10" spans="2:27" x14ac:dyDescent="0.2">
      <c r="B10" s="48">
        <v>44056</v>
      </c>
      <c r="C10" s="49">
        <v>6</v>
      </c>
      <c r="D10" s="49" t="s">
        <v>24</v>
      </c>
      <c r="E10" s="49" t="s">
        <v>41</v>
      </c>
      <c r="F10" s="50">
        <v>-1.51828746890546E-5</v>
      </c>
      <c r="G10" s="50">
        <v>-4.3892310464721898E-4</v>
      </c>
      <c r="H10" s="50">
        <v>4.1752222097209802E-4</v>
      </c>
      <c r="I10" s="50">
        <v>-2.90005825263099E-3</v>
      </c>
      <c r="J10" s="50">
        <v>1.0053495583933401E-2</v>
      </c>
      <c r="K10" s="50">
        <v>-4.22221942489259E-3</v>
      </c>
      <c r="L10" s="50">
        <v>2.4968927556818202E-3</v>
      </c>
      <c r="N10" s="39" t="s">
        <v>38</v>
      </c>
      <c r="O10" s="36">
        <v>40</v>
      </c>
      <c r="P10" s="27">
        <v>0.68724102772500373</v>
      </c>
      <c r="Q10" s="35">
        <v>0.11656963520725634</v>
      </c>
      <c r="R10" s="16">
        <v>12</v>
      </c>
      <c r="S10" s="28">
        <v>0.75015253152052863</v>
      </c>
      <c r="T10" s="35">
        <v>0.28577080743999989</v>
      </c>
      <c r="U10" s="16">
        <v>8</v>
      </c>
      <c r="V10" s="28">
        <v>6.838202734936609E-2</v>
      </c>
      <c r="W10" s="35">
        <v>1.1353152382473138E-2</v>
      </c>
      <c r="X10" s="16">
        <v>9</v>
      </c>
      <c r="Y10" s="28">
        <v>6.4113763554830994E-3</v>
      </c>
      <c r="Z10" s="35">
        <v>5.7578384790790476E-3</v>
      </c>
      <c r="AA10" s="5">
        <v>7</v>
      </c>
    </row>
    <row r="11" spans="2:27" ht="13.5" thickBot="1" x14ac:dyDescent="0.25">
      <c r="B11" s="48">
        <v>44056</v>
      </c>
      <c r="C11" s="49">
        <v>7</v>
      </c>
      <c r="D11" s="49" t="s">
        <v>24</v>
      </c>
      <c r="E11" s="49" t="s">
        <v>592</v>
      </c>
      <c r="F11" s="50">
        <v>5.0592727620477702E-4</v>
      </c>
      <c r="G11" s="50">
        <v>-7.1613125559785099E-4</v>
      </c>
      <c r="H11" s="50">
        <v>2.4034996273064949E-5</v>
      </c>
      <c r="I11" s="50">
        <v>8.4036089516625594E-3</v>
      </c>
      <c r="J11" s="50">
        <v>1.12960587686567E-2</v>
      </c>
      <c r="K11" s="50">
        <v>3.4115919426305999E-2</v>
      </c>
      <c r="L11" s="50">
        <v>-1.258683443849345E-2</v>
      </c>
      <c r="N11" s="40" t="s">
        <v>39</v>
      </c>
      <c r="O11" s="37">
        <v>60</v>
      </c>
      <c r="P11" s="29">
        <v>1.1964783348936721</v>
      </c>
      <c r="Q11" s="30">
        <v>0.16104591324753967</v>
      </c>
      <c r="R11" s="31">
        <v>15</v>
      </c>
      <c r="S11" s="32">
        <v>1.4698777717446445</v>
      </c>
      <c r="T11" s="30">
        <v>0.35566962283171494</v>
      </c>
      <c r="U11" s="31">
        <v>11</v>
      </c>
      <c r="V11" s="32">
        <v>0.1642965318273451</v>
      </c>
      <c r="W11" s="30">
        <v>1.9781227147567141E-2</v>
      </c>
      <c r="X11" s="31">
        <v>9</v>
      </c>
      <c r="Y11" s="33">
        <v>4.505869259998416E-3</v>
      </c>
      <c r="Z11" s="34">
        <v>4.3882289897425051E-3</v>
      </c>
      <c r="AA11" s="55">
        <v>8</v>
      </c>
    </row>
    <row r="12" spans="2:27" x14ac:dyDescent="0.2">
      <c r="B12" s="48">
        <v>44474</v>
      </c>
      <c r="C12" s="49">
        <v>1</v>
      </c>
      <c r="D12" s="49" t="s">
        <v>24</v>
      </c>
      <c r="E12" s="49" t="s">
        <v>7</v>
      </c>
      <c r="F12" s="50">
        <v>-3.6992060302579711E-3</v>
      </c>
      <c r="G12" s="50"/>
      <c r="H12" s="50"/>
      <c r="I12" s="50"/>
      <c r="J12" s="50"/>
      <c r="K12" s="50"/>
      <c r="L12" s="50">
        <v>1.293113862200285E-2</v>
      </c>
    </row>
    <row r="13" spans="2:27" x14ac:dyDescent="0.2">
      <c r="B13" s="48">
        <v>43611</v>
      </c>
      <c r="C13" s="49">
        <v>1</v>
      </c>
      <c r="D13" s="49" t="s">
        <v>24</v>
      </c>
      <c r="E13" s="49" t="s">
        <v>593</v>
      </c>
      <c r="F13" s="50"/>
      <c r="G13" s="50">
        <v>-4.8682299423052598E-3</v>
      </c>
      <c r="H13" s="50"/>
      <c r="I13" s="50">
        <v>-1.90953566608068E-4</v>
      </c>
      <c r="J13" s="50"/>
      <c r="K13" s="50"/>
      <c r="L13" s="50"/>
    </row>
    <row r="14" spans="2:27" x14ac:dyDescent="0.2">
      <c r="B14" s="48">
        <v>43643</v>
      </c>
      <c r="C14" s="49">
        <v>1</v>
      </c>
      <c r="D14" s="49" t="s">
        <v>54</v>
      </c>
      <c r="E14" s="49" t="s">
        <v>40</v>
      </c>
      <c r="F14" s="50">
        <v>-4.0098626727388398E-2</v>
      </c>
      <c r="G14" s="50"/>
      <c r="H14" s="50">
        <v>2.7046504039301301E-2</v>
      </c>
      <c r="I14" s="50">
        <v>0.15996264240723301</v>
      </c>
      <c r="J14" s="50">
        <v>0.43944408508223298</v>
      </c>
      <c r="K14" s="50">
        <v>1.3512135114566901</v>
      </c>
      <c r="L14" s="50">
        <v>2.16582708336685</v>
      </c>
    </row>
    <row r="15" spans="2:27" x14ac:dyDescent="0.2">
      <c r="B15" s="48">
        <v>43644</v>
      </c>
      <c r="C15" s="49">
        <v>5</v>
      </c>
      <c r="D15" s="49" t="s">
        <v>54</v>
      </c>
      <c r="E15" s="49" t="s">
        <v>40</v>
      </c>
      <c r="F15" s="50"/>
      <c r="G15" s="50"/>
      <c r="H15" s="50"/>
      <c r="I15" s="50"/>
      <c r="J15" s="50"/>
      <c r="K15" s="50"/>
      <c r="L15" s="50">
        <v>1.1692605187463101</v>
      </c>
    </row>
    <row r="16" spans="2:27" x14ac:dyDescent="0.2">
      <c r="B16" s="48">
        <v>43644</v>
      </c>
      <c r="C16" s="49">
        <v>6</v>
      </c>
      <c r="D16" s="49" t="s">
        <v>54</v>
      </c>
      <c r="E16" s="49" t="s">
        <v>40</v>
      </c>
      <c r="F16" s="50"/>
      <c r="G16" s="50"/>
      <c r="H16" s="50"/>
      <c r="I16" s="50"/>
      <c r="J16" s="50"/>
      <c r="K16" s="50"/>
      <c r="L16" s="50">
        <v>0.85251380544712396</v>
      </c>
    </row>
    <row r="17" spans="2:12" x14ac:dyDescent="0.2">
      <c r="B17" s="48">
        <v>43644</v>
      </c>
      <c r="C17" s="49">
        <v>7</v>
      </c>
      <c r="D17" s="49" t="s">
        <v>54</v>
      </c>
      <c r="E17" s="49" t="s">
        <v>40</v>
      </c>
      <c r="F17" s="50"/>
      <c r="G17" s="50"/>
      <c r="H17" s="50"/>
      <c r="I17" s="50"/>
      <c r="J17" s="50"/>
      <c r="K17" s="50"/>
      <c r="L17" s="50">
        <v>0.72175862056436302</v>
      </c>
    </row>
    <row r="18" spans="2:12" x14ac:dyDescent="0.2">
      <c r="B18" s="48">
        <v>43678</v>
      </c>
      <c r="C18" s="49">
        <v>2</v>
      </c>
      <c r="D18" s="49" t="s">
        <v>54</v>
      </c>
      <c r="E18" s="49" t="s">
        <v>40</v>
      </c>
      <c r="F18" s="50"/>
      <c r="G18" s="50"/>
      <c r="H18" s="50"/>
      <c r="I18" s="50">
        <v>2.54840082290641E-2</v>
      </c>
      <c r="J18" s="50">
        <v>0.13302134489270701</v>
      </c>
      <c r="K18" s="50">
        <v>0.19786382294214799</v>
      </c>
      <c r="L18" s="50">
        <v>1.0003980735242499</v>
      </c>
    </row>
    <row r="19" spans="2:12" x14ac:dyDescent="0.2">
      <c r="B19" s="48">
        <v>43679</v>
      </c>
      <c r="C19" s="49">
        <v>1</v>
      </c>
      <c r="D19" s="49" t="s">
        <v>54</v>
      </c>
      <c r="E19" s="49" t="s">
        <v>40</v>
      </c>
      <c r="F19" s="50">
        <v>-3.0754751186588498E-2</v>
      </c>
      <c r="G19" s="50">
        <v>-2.3212499893281498E-2</v>
      </c>
      <c r="H19" s="50">
        <v>3.4815145145517902E-2</v>
      </c>
      <c r="I19" s="50">
        <v>0.19357806016329099</v>
      </c>
      <c r="J19" s="50">
        <v>0.674654085784266</v>
      </c>
      <c r="K19" s="50">
        <v>1.14784600247132</v>
      </c>
      <c r="L19" s="50">
        <v>1.8074721390286801</v>
      </c>
    </row>
    <row r="20" spans="2:12" x14ac:dyDescent="0.2">
      <c r="B20" s="48">
        <v>43679</v>
      </c>
      <c r="C20" s="49">
        <v>2</v>
      </c>
      <c r="D20" s="49" t="s">
        <v>54</v>
      </c>
      <c r="E20" s="49" t="s">
        <v>40</v>
      </c>
      <c r="F20" s="50">
        <v>-2.4432075909148299E-2</v>
      </c>
      <c r="G20" s="50">
        <v>-1.7366969158093298E-2</v>
      </c>
      <c r="H20" s="50">
        <v>1.2058632015267102E-2</v>
      </c>
      <c r="I20" s="50">
        <v>0.187133289557708</v>
      </c>
      <c r="J20" s="50">
        <v>0.42877550804909598</v>
      </c>
      <c r="K20" s="50">
        <v>0.43705568831492347</v>
      </c>
      <c r="L20" s="50">
        <v>0.67485039726840745</v>
      </c>
    </row>
    <row r="21" spans="2:12" x14ac:dyDescent="0.2">
      <c r="B21" s="48">
        <v>43679</v>
      </c>
      <c r="C21" s="49">
        <v>3</v>
      </c>
      <c r="D21" s="49" t="s">
        <v>54</v>
      </c>
      <c r="E21" s="49" t="s">
        <v>40</v>
      </c>
      <c r="F21" s="50">
        <v>-1.3392686708288E-2</v>
      </c>
      <c r="G21" s="50">
        <v>-1.0609391447651001E-2</v>
      </c>
      <c r="H21" s="50">
        <v>2.75640045476356E-2</v>
      </c>
      <c r="I21" s="50">
        <v>0.11227903944642</v>
      </c>
      <c r="J21" s="50"/>
      <c r="K21" s="50">
        <v>0.68472369553489298</v>
      </c>
      <c r="L21" s="50">
        <v>1.04577374320695</v>
      </c>
    </row>
    <row r="22" spans="2:12" x14ac:dyDescent="0.2">
      <c r="B22" s="48">
        <v>43679</v>
      </c>
      <c r="C22" s="49">
        <v>4</v>
      </c>
      <c r="D22" s="49" t="s">
        <v>54</v>
      </c>
      <c r="E22" s="49" t="s">
        <v>40</v>
      </c>
      <c r="F22" s="50">
        <v>-3.0616701351527501E-2</v>
      </c>
      <c r="G22" s="50">
        <v>-2.6995501031882901E-2</v>
      </c>
      <c r="H22" s="50">
        <v>4.3033297946958003E-2</v>
      </c>
      <c r="I22" s="50">
        <v>0.13753949592877199</v>
      </c>
      <c r="J22" s="50">
        <v>0.34668546979297998</v>
      </c>
      <c r="K22" s="50">
        <v>0.87214731293173797</v>
      </c>
      <c r="L22" s="50">
        <v>2.2562715631635499</v>
      </c>
    </row>
    <row r="23" spans="2:12" x14ac:dyDescent="0.2">
      <c r="B23" s="48">
        <v>43679</v>
      </c>
      <c r="C23" s="49">
        <v>5</v>
      </c>
      <c r="D23" s="49" t="s">
        <v>54</v>
      </c>
      <c r="E23" s="49" t="s">
        <v>40</v>
      </c>
      <c r="F23" s="50">
        <v>-4.23055747714213E-2</v>
      </c>
      <c r="G23" s="50">
        <v>-3.13812321011845E-2</v>
      </c>
      <c r="H23" s="50">
        <v>9.91389958097188E-2</v>
      </c>
      <c r="I23" s="50">
        <v>0.23379663408579399</v>
      </c>
      <c r="J23" s="50">
        <v>0.76104484514277104</v>
      </c>
      <c r="K23" s="50">
        <v>1.2443224928519845</v>
      </c>
      <c r="L23" s="50">
        <v>2.13981445957744</v>
      </c>
    </row>
    <row r="24" spans="2:12" x14ac:dyDescent="0.2">
      <c r="B24" s="48">
        <v>43679</v>
      </c>
      <c r="C24" s="49">
        <v>6</v>
      </c>
      <c r="D24" s="49" t="s">
        <v>54</v>
      </c>
      <c r="E24" s="49" t="s">
        <v>40</v>
      </c>
      <c r="F24" s="50">
        <v>-2.0164818765346003E-2</v>
      </c>
      <c r="G24" s="50">
        <v>-9.5522149927792302E-3</v>
      </c>
      <c r="H24" s="50">
        <v>2.0816293136768402E-2</v>
      </c>
      <c r="I24" s="50">
        <v>6.5468281783069501E-2</v>
      </c>
      <c r="J24" s="50">
        <v>0.184471687956797</v>
      </c>
      <c r="K24" s="50">
        <v>0.46516142557349599</v>
      </c>
      <c r="L24" s="50">
        <v>1.05629412801692</v>
      </c>
    </row>
    <row r="25" spans="2:12" x14ac:dyDescent="0.2">
      <c r="B25" s="48">
        <v>43679</v>
      </c>
      <c r="C25" s="49">
        <v>7</v>
      </c>
      <c r="D25" s="49" t="s">
        <v>54</v>
      </c>
      <c r="E25" s="49" t="s">
        <v>40</v>
      </c>
      <c r="F25" s="50">
        <v>-1.8579155477050399E-2</v>
      </c>
      <c r="G25" s="50">
        <v>-1.41671572055556E-2</v>
      </c>
      <c r="H25" s="50">
        <v>3.2192717323291278E-2</v>
      </c>
      <c r="I25" s="50">
        <v>0.13660441591880193</v>
      </c>
      <c r="J25" s="50">
        <v>0.46215555096626798</v>
      </c>
      <c r="K25" s="50">
        <v>0.74031464961419902</v>
      </c>
      <c r="L25" s="50">
        <v>1.0047089764760899</v>
      </c>
    </row>
    <row r="26" spans="2:12" x14ac:dyDescent="0.2">
      <c r="B26" s="48">
        <v>43687</v>
      </c>
      <c r="C26" s="49">
        <v>2</v>
      </c>
      <c r="D26" s="49" t="s">
        <v>54</v>
      </c>
      <c r="E26" s="49" t="s">
        <v>40</v>
      </c>
      <c r="F26" s="50"/>
      <c r="G26" s="50">
        <v>-4.1952749981940499E-2</v>
      </c>
      <c r="H26" s="50">
        <v>-3.6635034741902359E-3</v>
      </c>
      <c r="I26" s="50">
        <v>8.3065249632268398E-2</v>
      </c>
      <c r="J26" s="50">
        <v>0.26058765226794101</v>
      </c>
      <c r="K26" s="50">
        <v>0.66856511169794497</v>
      </c>
      <c r="L26" s="50">
        <v>1.3142696091193999</v>
      </c>
    </row>
    <row r="27" spans="2:12" x14ac:dyDescent="0.2">
      <c r="B27" s="48">
        <v>43687</v>
      </c>
      <c r="C27" s="49">
        <v>3</v>
      </c>
      <c r="D27" s="49" t="s">
        <v>54</v>
      </c>
      <c r="E27" s="49" t="s">
        <v>40</v>
      </c>
      <c r="F27" s="50"/>
      <c r="G27" s="50">
        <v>-2.2402865059243399E-2</v>
      </c>
      <c r="H27" s="50">
        <v>-5.8230728438309299E-3</v>
      </c>
      <c r="I27" s="50">
        <v>2.9463866091719852E-2</v>
      </c>
      <c r="J27" s="50">
        <v>8.1520044969099897E-2</v>
      </c>
      <c r="K27" s="50">
        <v>0.18170126939551901</v>
      </c>
      <c r="L27" s="50">
        <v>0.32994275872812101</v>
      </c>
    </row>
    <row r="28" spans="2:12" x14ac:dyDescent="0.2">
      <c r="B28" s="48">
        <v>43687</v>
      </c>
      <c r="C28" s="49">
        <v>4</v>
      </c>
      <c r="D28" s="49" t="s">
        <v>54</v>
      </c>
      <c r="E28" s="49" t="s">
        <v>40</v>
      </c>
      <c r="F28" s="50"/>
      <c r="G28" s="50">
        <v>-2.7948539991256752E-2</v>
      </c>
      <c r="H28" s="50">
        <v>-3.4040706832643339E-3</v>
      </c>
      <c r="I28" s="50">
        <v>5.0761245477662247E-2</v>
      </c>
      <c r="J28" s="50">
        <v>0.13986475795102246</v>
      </c>
      <c r="K28" s="50">
        <v>0.2559773499151875</v>
      </c>
      <c r="L28" s="50">
        <v>0.40801914717062349</v>
      </c>
    </row>
    <row r="29" spans="2:12" x14ac:dyDescent="0.2">
      <c r="B29" s="48">
        <v>43643</v>
      </c>
      <c r="C29" s="49">
        <v>1</v>
      </c>
      <c r="D29" s="49" t="s">
        <v>54</v>
      </c>
      <c r="E29" s="49" t="s">
        <v>42</v>
      </c>
      <c r="F29" s="50">
        <v>-3.9202625346837099E-2</v>
      </c>
      <c r="G29" s="50"/>
      <c r="H29" s="50">
        <v>-2.4325228081605799E-2</v>
      </c>
      <c r="I29" s="50">
        <v>-1.24554224723861E-2</v>
      </c>
      <c r="J29" s="50">
        <v>2.6146211172264601E-2</v>
      </c>
      <c r="K29" s="50">
        <v>0.13013786437795899</v>
      </c>
      <c r="L29" s="50">
        <v>0.22769469918843499</v>
      </c>
    </row>
    <row r="30" spans="2:12" x14ac:dyDescent="0.2">
      <c r="B30" s="48">
        <v>43643</v>
      </c>
      <c r="C30" s="49">
        <v>2</v>
      </c>
      <c r="D30" s="49" t="s">
        <v>54</v>
      </c>
      <c r="E30" s="49" t="s">
        <v>42</v>
      </c>
      <c r="F30" s="50"/>
      <c r="G30" s="50"/>
      <c r="H30" s="50"/>
      <c r="I30" s="50">
        <v>-4.4865251117946897E-2</v>
      </c>
      <c r="J30" s="50">
        <v>3.2589956457644799E-3</v>
      </c>
      <c r="K30" s="50"/>
      <c r="L30" s="50"/>
    </row>
    <row r="31" spans="2:12" x14ac:dyDescent="0.2">
      <c r="B31" s="48">
        <v>43644</v>
      </c>
      <c r="C31" s="49">
        <v>5</v>
      </c>
      <c r="D31" s="49" t="s">
        <v>54</v>
      </c>
      <c r="E31" s="49" t="s">
        <v>42</v>
      </c>
      <c r="F31" s="50"/>
      <c r="G31" s="50"/>
      <c r="H31" s="50"/>
      <c r="I31" s="50"/>
      <c r="J31" s="50"/>
      <c r="K31" s="50"/>
      <c r="L31" s="50">
        <v>0.135220850924477</v>
      </c>
    </row>
    <row r="32" spans="2:12" x14ac:dyDescent="0.2">
      <c r="B32" s="48">
        <v>43678</v>
      </c>
      <c r="C32" s="49">
        <v>2</v>
      </c>
      <c r="D32" s="49" t="s">
        <v>54</v>
      </c>
      <c r="E32" s="49" t="s">
        <v>42</v>
      </c>
      <c r="F32" s="50"/>
      <c r="G32" s="50"/>
      <c r="H32" s="50">
        <v>-9.0398284910246495E-3</v>
      </c>
      <c r="I32" s="50">
        <v>-1.65718975580675E-3</v>
      </c>
      <c r="J32" s="50"/>
      <c r="K32" s="50">
        <v>3.8620432972466201E-2</v>
      </c>
      <c r="L32" s="50"/>
    </row>
    <row r="33" spans="2:12" x14ac:dyDescent="0.2">
      <c r="B33" s="48">
        <v>43679</v>
      </c>
      <c r="C33" s="49">
        <v>1</v>
      </c>
      <c r="D33" s="49" t="s">
        <v>54</v>
      </c>
      <c r="E33" s="49" t="s">
        <v>42</v>
      </c>
      <c r="F33" s="50">
        <v>-3.0395217992308401E-2</v>
      </c>
      <c r="G33" s="50">
        <v>-3.3596082225847201E-2</v>
      </c>
      <c r="H33" s="50">
        <v>-3.4566862923579099E-2</v>
      </c>
      <c r="I33" s="50">
        <v>-2.1397730803813301E-2</v>
      </c>
      <c r="J33" s="50">
        <v>1.4067971553518599E-2</v>
      </c>
      <c r="K33" s="50">
        <v>0.10026591606242601</v>
      </c>
      <c r="L33" s="50">
        <v>0.248531024404261</v>
      </c>
    </row>
    <row r="34" spans="2:12" x14ac:dyDescent="0.2">
      <c r="B34" s="48">
        <v>43679</v>
      </c>
      <c r="C34" s="49">
        <v>2</v>
      </c>
      <c r="D34" s="49" t="s">
        <v>54</v>
      </c>
      <c r="E34" s="49" t="s">
        <v>42</v>
      </c>
      <c r="F34" s="50">
        <v>-1.94724901861273E-2</v>
      </c>
      <c r="G34" s="50">
        <v>-1.76223318457806E-2</v>
      </c>
      <c r="H34" s="50"/>
      <c r="I34" s="50"/>
      <c r="J34" s="50"/>
      <c r="K34" s="50">
        <v>4.85547315240255E-2</v>
      </c>
      <c r="L34" s="50">
        <v>9.7324681055693099E-2</v>
      </c>
    </row>
    <row r="35" spans="2:12" x14ac:dyDescent="0.2">
      <c r="B35" s="48">
        <v>43679</v>
      </c>
      <c r="C35" s="49">
        <v>3</v>
      </c>
      <c r="D35" s="49" t="s">
        <v>54</v>
      </c>
      <c r="E35" s="49" t="s">
        <v>42</v>
      </c>
      <c r="F35" s="50">
        <v>-1.8440169503360498E-2</v>
      </c>
      <c r="G35" s="50">
        <v>-1.5722483309955199E-2</v>
      </c>
      <c r="H35" s="50"/>
      <c r="I35" s="50"/>
      <c r="J35" s="50">
        <v>4.5208689447658497E-3</v>
      </c>
      <c r="K35" s="50">
        <v>2.6364936013089101E-2</v>
      </c>
      <c r="L35" s="50">
        <v>7.2069507270133601E-2</v>
      </c>
    </row>
    <row r="36" spans="2:12" x14ac:dyDescent="0.2">
      <c r="B36" s="48">
        <v>43679</v>
      </c>
      <c r="C36" s="49">
        <v>4</v>
      </c>
      <c r="D36" s="49" t="s">
        <v>54</v>
      </c>
      <c r="E36" s="49" t="s">
        <v>42</v>
      </c>
      <c r="F36" s="50">
        <v>-2.7838696840725801E-2</v>
      </c>
      <c r="G36" s="50">
        <v>-2.0234887523192802E-2</v>
      </c>
      <c r="H36" s="50">
        <v>-1.6726744987695E-2</v>
      </c>
      <c r="I36" s="50">
        <v>-1.0618931982423601E-2</v>
      </c>
      <c r="J36" s="50">
        <v>1.4498691732914201E-2</v>
      </c>
      <c r="K36" s="50">
        <v>5.6741525159426202E-2</v>
      </c>
      <c r="L36" s="50">
        <v>0.13809566526595801</v>
      </c>
    </row>
    <row r="37" spans="2:12" x14ac:dyDescent="0.2">
      <c r="B37" s="48">
        <v>43679</v>
      </c>
      <c r="C37" s="49">
        <v>5</v>
      </c>
      <c r="D37" s="49" t="s">
        <v>54</v>
      </c>
      <c r="E37" s="49" t="s">
        <v>42</v>
      </c>
      <c r="F37" s="50">
        <v>-3.3149730213576499E-2</v>
      </c>
      <c r="G37" s="50">
        <v>-2.81039448080069E-2</v>
      </c>
      <c r="H37" s="50">
        <v>-2.6592143700249999E-2</v>
      </c>
      <c r="I37" s="50">
        <v>-1.8004984606826702E-2</v>
      </c>
      <c r="J37" s="50">
        <v>6.5323515119340304E-3</v>
      </c>
      <c r="K37" s="50">
        <v>7.14877591094044E-2</v>
      </c>
      <c r="L37" s="50">
        <v>0.175638186614506</v>
      </c>
    </row>
    <row r="38" spans="2:12" x14ac:dyDescent="0.2">
      <c r="B38" s="48">
        <v>43679</v>
      </c>
      <c r="C38" s="49">
        <v>6</v>
      </c>
      <c r="D38" s="49" t="s">
        <v>54</v>
      </c>
      <c r="E38" s="49" t="s">
        <v>42</v>
      </c>
      <c r="F38" s="50">
        <v>-1.9566384381028399E-2</v>
      </c>
      <c r="G38" s="50">
        <v>-1.8361898246895499E-2</v>
      </c>
      <c r="H38" s="50">
        <v>-1.43678267520844E-2</v>
      </c>
      <c r="I38" s="50">
        <v>-4.14631868671516E-3</v>
      </c>
      <c r="J38" s="50">
        <v>8.0695641285238699E-3</v>
      </c>
      <c r="K38" s="50">
        <v>4.6738579881066902E-2</v>
      </c>
      <c r="L38" s="50">
        <v>0.17122822736402199</v>
      </c>
    </row>
    <row r="39" spans="2:12" x14ac:dyDescent="0.2">
      <c r="B39" s="48">
        <v>43679</v>
      </c>
      <c r="C39" s="49">
        <v>7</v>
      </c>
      <c r="D39" s="49" t="s">
        <v>54</v>
      </c>
      <c r="E39" s="49" t="s">
        <v>42</v>
      </c>
      <c r="F39" s="50">
        <v>-1.8864426229102699E-2</v>
      </c>
      <c r="G39" s="50">
        <v>-1.5297603560153099E-2</v>
      </c>
      <c r="H39" s="50">
        <v>-1.9756002486946599E-2</v>
      </c>
      <c r="I39" s="50">
        <v>-1.32125969815357E-2</v>
      </c>
      <c r="J39" s="50">
        <v>1.2000079828266501E-2</v>
      </c>
      <c r="K39" s="50">
        <v>9.6526501044431404E-2</v>
      </c>
      <c r="L39" s="50">
        <v>0.21286594435862</v>
      </c>
    </row>
    <row r="40" spans="2:12" x14ac:dyDescent="0.2">
      <c r="B40" s="48">
        <v>43643</v>
      </c>
      <c r="C40" s="49">
        <v>1</v>
      </c>
      <c r="D40" s="49" t="s">
        <v>54</v>
      </c>
      <c r="E40" s="49" t="s">
        <v>41</v>
      </c>
      <c r="F40" s="50">
        <v>-3.9081445872872399E-2</v>
      </c>
      <c r="G40" s="50"/>
      <c r="H40" s="50">
        <v>3.4261198943273903E-2</v>
      </c>
      <c r="I40" s="50">
        <v>0.159280616627646</v>
      </c>
      <c r="J40" s="50">
        <v>0.41450388747147199</v>
      </c>
      <c r="K40" s="50">
        <v>0.93584283071354091</v>
      </c>
      <c r="L40" s="50">
        <v>1.8318549917670699</v>
      </c>
    </row>
    <row r="41" spans="2:12" x14ac:dyDescent="0.2">
      <c r="B41" s="48">
        <v>43643</v>
      </c>
      <c r="C41" s="49">
        <v>2</v>
      </c>
      <c r="D41" s="49" t="s">
        <v>54</v>
      </c>
      <c r="E41" s="49" t="s">
        <v>41</v>
      </c>
      <c r="F41" s="50">
        <v>-9.2348607669265004E-2</v>
      </c>
      <c r="G41" s="50"/>
      <c r="H41" s="50"/>
      <c r="I41" s="50"/>
      <c r="J41" s="50"/>
      <c r="K41" s="50">
        <v>0.34559301200581999</v>
      </c>
      <c r="L41" s="50"/>
    </row>
    <row r="42" spans="2:12" x14ac:dyDescent="0.2">
      <c r="B42" s="48">
        <v>43643</v>
      </c>
      <c r="C42" s="49">
        <v>4</v>
      </c>
      <c r="D42" s="49" t="s">
        <v>54</v>
      </c>
      <c r="E42" s="49" t="s">
        <v>41</v>
      </c>
      <c r="F42" s="50">
        <v>-7.67307797083637E-3</v>
      </c>
      <c r="G42" s="50"/>
      <c r="H42" s="50">
        <v>6.8203225247090802E-3</v>
      </c>
      <c r="I42" s="50">
        <v>4.3303717727015599E-2</v>
      </c>
      <c r="J42" s="50">
        <v>0.16595931658990501</v>
      </c>
      <c r="K42" s="50"/>
      <c r="L42" s="50">
        <v>0.82334342887714396</v>
      </c>
    </row>
    <row r="43" spans="2:12" x14ac:dyDescent="0.2">
      <c r="B43" s="48">
        <v>43644</v>
      </c>
      <c r="C43" s="49">
        <v>5</v>
      </c>
      <c r="D43" s="49" t="s">
        <v>54</v>
      </c>
      <c r="E43" s="49" t="s">
        <v>41</v>
      </c>
      <c r="F43" s="50"/>
      <c r="G43" s="50"/>
      <c r="H43" s="50"/>
      <c r="I43" s="50"/>
      <c r="J43" s="50"/>
      <c r="K43" s="50"/>
      <c r="L43" s="50">
        <v>1.1589250933969499</v>
      </c>
    </row>
    <row r="44" spans="2:12" x14ac:dyDescent="0.2">
      <c r="B44" s="48">
        <v>43644</v>
      </c>
      <c r="C44" s="49">
        <v>7</v>
      </c>
      <c r="D44" s="49" t="s">
        <v>54</v>
      </c>
      <c r="E44" s="49" t="s">
        <v>41</v>
      </c>
      <c r="F44" s="50"/>
      <c r="G44" s="50"/>
      <c r="H44" s="50"/>
      <c r="I44" s="50"/>
      <c r="J44" s="50"/>
      <c r="K44" s="50"/>
      <c r="L44" s="50">
        <v>1.0589952764167201</v>
      </c>
    </row>
    <row r="45" spans="2:12" x14ac:dyDescent="0.2">
      <c r="B45" s="48">
        <v>43678</v>
      </c>
      <c r="C45" s="49">
        <v>2</v>
      </c>
      <c r="D45" s="49" t="s">
        <v>54</v>
      </c>
      <c r="E45" s="49" t="s">
        <v>41</v>
      </c>
      <c r="F45" s="50"/>
      <c r="G45" s="50">
        <v>-1.1882545526127299E-2</v>
      </c>
      <c r="H45" s="50">
        <v>-2.29198203193822E-3</v>
      </c>
      <c r="I45" s="50">
        <v>2.2421909889849299E-2</v>
      </c>
      <c r="J45" s="50">
        <v>8.7993799285685501E-2</v>
      </c>
      <c r="K45" s="50">
        <v>0.20856009090508501</v>
      </c>
      <c r="L45" s="50">
        <v>0.68373318750864653</v>
      </c>
    </row>
    <row r="46" spans="2:12" x14ac:dyDescent="0.2">
      <c r="B46" s="48">
        <v>43679</v>
      </c>
      <c r="C46" s="49">
        <v>1</v>
      </c>
      <c r="D46" s="49" t="s">
        <v>54</v>
      </c>
      <c r="E46" s="49" t="s">
        <v>41</v>
      </c>
      <c r="F46" s="50">
        <v>-3.4984062407256697E-2</v>
      </c>
      <c r="G46" s="50">
        <v>-2.47131156171044E-2</v>
      </c>
      <c r="H46" s="50">
        <v>1.70813272241069E-2</v>
      </c>
      <c r="I46" s="50">
        <v>0.13976541747747551</v>
      </c>
      <c r="J46" s="50">
        <v>0.46604929193200201</v>
      </c>
      <c r="K46" s="50">
        <v>0.90072543227010105</v>
      </c>
      <c r="L46" s="50">
        <v>1.70483586470079</v>
      </c>
    </row>
    <row r="47" spans="2:12" x14ac:dyDescent="0.2">
      <c r="B47" s="48">
        <v>43679</v>
      </c>
      <c r="C47" s="49">
        <v>2</v>
      </c>
      <c r="D47" s="49" t="s">
        <v>54</v>
      </c>
      <c r="E47" s="49" t="s">
        <v>41</v>
      </c>
      <c r="F47" s="50"/>
      <c r="G47" s="50"/>
      <c r="H47" s="50">
        <v>-1.3971698344837E-3</v>
      </c>
      <c r="I47" s="50"/>
      <c r="J47" s="50"/>
      <c r="K47" s="50"/>
      <c r="L47" s="50"/>
    </row>
    <row r="48" spans="2:12" x14ac:dyDescent="0.2">
      <c r="B48" s="48">
        <v>43679</v>
      </c>
      <c r="C48" s="49">
        <v>3</v>
      </c>
      <c r="D48" s="49" t="s">
        <v>54</v>
      </c>
      <c r="E48" s="49" t="s">
        <v>41</v>
      </c>
      <c r="F48" s="50">
        <v>-5.03269153153066E-2</v>
      </c>
      <c r="G48" s="50">
        <v>-4.1455107629063598E-2</v>
      </c>
      <c r="H48" s="50">
        <v>0.165693811404061</v>
      </c>
      <c r="I48" s="50">
        <v>0.43191303433453898</v>
      </c>
      <c r="J48" s="50">
        <v>1.25681749148297</v>
      </c>
      <c r="K48" s="50">
        <v>2.6178604597924999</v>
      </c>
      <c r="L48" s="50">
        <v>4.7420656621625801</v>
      </c>
    </row>
    <row r="49" spans="2:12" x14ac:dyDescent="0.2">
      <c r="B49" s="48">
        <v>43679</v>
      </c>
      <c r="C49" s="49">
        <v>4</v>
      </c>
      <c r="D49" s="49" t="s">
        <v>54</v>
      </c>
      <c r="E49" s="49" t="s">
        <v>41</v>
      </c>
      <c r="F49" s="50">
        <v>-2.00552552400214E-2</v>
      </c>
      <c r="G49" s="50">
        <v>-1.06432272876086E-2</v>
      </c>
      <c r="H49" s="50">
        <v>-1.3588067761504299E-3</v>
      </c>
      <c r="I49" s="50">
        <v>1.6486130069556799E-2</v>
      </c>
      <c r="J49" s="50">
        <v>5.55419875586615E-2</v>
      </c>
      <c r="K49" s="50">
        <v>0.162175521494895</v>
      </c>
      <c r="L49" s="50">
        <v>0.54820396482116596</v>
      </c>
    </row>
    <row r="50" spans="2:12" x14ac:dyDescent="0.2">
      <c r="B50" s="48">
        <v>43679</v>
      </c>
      <c r="C50" s="49">
        <v>5</v>
      </c>
      <c r="D50" s="49" t="s">
        <v>54</v>
      </c>
      <c r="E50" s="49" t="s">
        <v>41</v>
      </c>
      <c r="F50" s="50"/>
      <c r="G50" s="50"/>
      <c r="H50" s="50">
        <v>-4.0611120932650298E-3</v>
      </c>
      <c r="I50" s="50">
        <v>6.0354266035209402E-2</v>
      </c>
      <c r="J50" s="50">
        <v>0.28189906189865499</v>
      </c>
      <c r="K50" s="50"/>
      <c r="L50" s="50">
        <v>1.8694026285684799</v>
      </c>
    </row>
    <row r="51" spans="2:12" x14ac:dyDescent="0.2">
      <c r="B51" s="48">
        <v>43679</v>
      </c>
      <c r="C51" s="49">
        <v>6</v>
      </c>
      <c r="D51" s="49" t="s">
        <v>54</v>
      </c>
      <c r="E51" s="49" t="s">
        <v>41</v>
      </c>
      <c r="F51" s="50">
        <v>-2.6475037095287E-2</v>
      </c>
      <c r="G51" s="50">
        <v>-1.1913654865507099E-2</v>
      </c>
      <c r="H51" s="50">
        <v>2.1256997629999799E-2</v>
      </c>
      <c r="I51" s="50">
        <v>8.4074511726828394E-2</v>
      </c>
      <c r="J51" s="50">
        <v>0.19407222010194899</v>
      </c>
      <c r="K51" s="50">
        <v>0.43393245959716797</v>
      </c>
      <c r="L51" s="50">
        <v>0.87039339909515001</v>
      </c>
    </row>
    <row r="52" spans="2:12" x14ac:dyDescent="0.2">
      <c r="B52" s="48">
        <v>43679</v>
      </c>
      <c r="C52" s="49">
        <v>7</v>
      </c>
      <c r="D52" s="49" t="s">
        <v>54</v>
      </c>
      <c r="E52" s="49" t="s">
        <v>41</v>
      </c>
      <c r="F52" s="50">
        <v>-1.6951177110936501E-2</v>
      </c>
      <c r="G52" s="50">
        <v>-1.31696104057829E-2</v>
      </c>
      <c r="H52" s="50">
        <v>6.7625538331799601E-3</v>
      </c>
      <c r="I52" s="50">
        <v>5.3703268773994901E-2</v>
      </c>
      <c r="J52" s="50">
        <v>0.169418489978755</v>
      </c>
      <c r="K52" s="50">
        <v>0.396530445385119</v>
      </c>
      <c r="L52" s="50">
        <v>0.87690199187639195</v>
      </c>
    </row>
  </sheetData>
  <dataValidations count="1">
    <dataValidation allowBlank="1" prompt="NumberFormat_x0009_[&gt;=1] #0.0;[&lt;=-1] -#0.0; #0.00_x000a_LowValuesThreshold_x0009_0_x000a_RemoveLowValues_x0009_0_x000a_KeepBorders_x0009_0_x000a_KeepColors_x0009_-1" sqref="N4:O4" xr:uid="{00000000-0002-0000-0200-000000000000}"/>
  </dataValidation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1"/>
  <dimension ref="B2:AA23"/>
  <sheetViews>
    <sheetView zoomScale="130" zoomScaleNormal="130" workbookViewId="0"/>
  </sheetViews>
  <sheetFormatPr defaultColWidth="9.140625" defaultRowHeight="12.75" x14ac:dyDescent="0.2"/>
  <cols>
    <col min="1" max="1" width="3.85546875" customWidth="1"/>
    <col min="3" max="3" width="6.5703125" customWidth="1"/>
    <col min="4" max="4" width="13.28515625" customWidth="1"/>
    <col min="5" max="5" width="6.5703125" customWidth="1"/>
    <col min="14" max="14" width="12.7109375" bestFit="1" customWidth="1"/>
    <col min="15" max="16" width="5" bestFit="1" customWidth="1"/>
    <col min="17" max="17" width="4.42578125" bestFit="1" customWidth="1"/>
    <col min="18" max="18" width="3" bestFit="1" customWidth="1"/>
    <col min="19" max="19" width="5" bestFit="1" customWidth="1"/>
    <col min="20" max="20" width="4.42578125" bestFit="1" customWidth="1"/>
    <col min="21" max="21" width="3" bestFit="1" customWidth="1"/>
    <col min="22" max="22" width="4.85546875" customWidth="1"/>
    <col min="23" max="23" width="4.42578125" bestFit="1" customWidth="1"/>
    <col min="24" max="24" width="3" bestFit="1" customWidth="1"/>
    <col min="25" max="25" width="5" bestFit="1" customWidth="1"/>
    <col min="26" max="26" width="4.42578125" bestFit="1" customWidth="1"/>
    <col min="27" max="27" width="3" bestFit="1" customWidth="1"/>
  </cols>
  <sheetData>
    <row r="2" spans="2:27" s="122" customFormat="1" ht="18.75" x14ac:dyDescent="0.3">
      <c r="F2" s="122" t="s">
        <v>70</v>
      </c>
      <c r="V2" s="122" t="s">
        <v>71</v>
      </c>
    </row>
    <row r="3" spans="2:27" ht="13.5" thickBot="1" x14ac:dyDescent="0.25"/>
    <row r="4" spans="2:27" ht="67.5" thickBot="1" x14ac:dyDescent="0.25">
      <c r="B4" s="52" t="s">
        <v>16</v>
      </c>
      <c r="C4" s="52" t="s">
        <v>17</v>
      </c>
      <c r="D4" s="53" t="s">
        <v>18</v>
      </c>
      <c r="E4" s="52" t="s">
        <v>0</v>
      </c>
      <c r="F4" s="54" t="s">
        <v>33</v>
      </c>
      <c r="G4" s="54" t="s">
        <v>34</v>
      </c>
      <c r="H4" s="54" t="s">
        <v>35</v>
      </c>
      <c r="I4" s="54" t="s">
        <v>36</v>
      </c>
      <c r="J4" s="54" t="s">
        <v>37</v>
      </c>
      <c r="K4" s="54" t="s">
        <v>38</v>
      </c>
      <c r="L4" s="54" t="s">
        <v>39</v>
      </c>
      <c r="M4" s="146"/>
      <c r="N4" s="23" t="s">
        <v>53</v>
      </c>
      <c r="O4" s="91" t="s">
        <v>19</v>
      </c>
      <c r="P4" s="44" t="s">
        <v>237</v>
      </c>
      <c r="Q4" s="43" t="s">
        <v>4</v>
      </c>
      <c r="R4" s="43" t="s">
        <v>5</v>
      </c>
      <c r="S4" s="222" t="s">
        <v>54</v>
      </c>
      <c r="T4" s="43" t="s">
        <v>4</v>
      </c>
      <c r="U4" s="43" t="s">
        <v>5</v>
      </c>
      <c r="V4" s="222" t="s">
        <v>297</v>
      </c>
      <c r="W4" s="43" t="s">
        <v>4</v>
      </c>
      <c r="X4" s="43" t="s">
        <v>5</v>
      </c>
      <c r="Y4" s="222" t="s">
        <v>298</v>
      </c>
      <c r="Z4" s="43" t="s">
        <v>4</v>
      </c>
      <c r="AA4" s="45" t="s">
        <v>5</v>
      </c>
    </row>
    <row r="5" spans="2:27" x14ac:dyDescent="0.2">
      <c r="B5" s="48">
        <v>44259</v>
      </c>
      <c r="C5" s="49">
        <v>2</v>
      </c>
      <c r="D5" s="49" t="s">
        <v>237</v>
      </c>
      <c r="E5" s="49" t="s">
        <v>40</v>
      </c>
      <c r="F5" s="50">
        <v>-0.67906917923467103</v>
      </c>
      <c r="G5" s="50">
        <v>-0.35891204145057998</v>
      </c>
      <c r="H5" s="50">
        <v>-0.134403957252898</v>
      </c>
      <c r="I5" s="50">
        <v>3.2459605823863598E-2</v>
      </c>
      <c r="J5" s="50">
        <v>0.144147998995235</v>
      </c>
      <c r="K5" s="50">
        <v>0.22400097620536499</v>
      </c>
      <c r="L5" s="50">
        <v>0.27569394576350997</v>
      </c>
      <c r="M5" s="47"/>
      <c r="N5" s="36" t="s">
        <v>33</v>
      </c>
      <c r="O5" s="218">
        <v>-60</v>
      </c>
      <c r="P5" s="28">
        <v>-0.4829296572120641</v>
      </c>
      <c r="Q5" s="35">
        <v>0.12734223648711496</v>
      </c>
      <c r="R5" s="16">
        <v>3</v>
      </c>
      <c r="S5" s="28">
        <v>-2.7808846243513669E-2</v>
      </c>
      <c r="T5" s="35">
        <v>3.567157925088505E-3</v>
      </c>
      <c r="U5" s="16">
        <v>6</v>
      </c>
      <c r="V5" s="28">
        <v>-3.2588160480415901E-3</v>
      </c>
      <c r="W5" s="35">
        <v>0</v>
      </c>
      <c r="X5" s="16">
        <v>1</v>
      </c>
      <c r="Y5" s="28">
        <v>-7.3810135098308404E-3</v>
      </c>
      <c r="Z5" s="35">
        <v>0</v>
      </c>
      <c r="AA5" s="5">
        <v>1</v>
      </c>
    </row>
    <row r="6" spans="2:27" x14ac:dyDescent="0.2">
      <c r="B6" s="48">
        <v>44259</v>
      </c>
      <c r="C6" s="49">
        <v>3</v>
      </c>
      <c r="D6" s="49" t="s">
        <v>237</v>
      </c>
      <c r="E6" s="49" t="s">
        <v>40</v>
      </c>
      <c r="F6" s="50">
        <v>-0.24416483052261301</v>
      </c>
      <c r="G6" s="50">
        <v>-0.13639439599698699</v>
      </c>
      <c r="H6" s="50">
        <v>-5.8007603960112897E-2</v>
      </c>
      <c r="I6" s="50">
        <v>9.7276210675242402E-3</v>
      </c>
      <c r="J6" s="50">
        <v>4.15667203998243E-2</v>
      </c>
      <c r="K6" s="50">
        <v>7.0327650576443398E-2</v>
      </c>
      <c r="L6" s="50">
        <v>6.9828039066782296E-2</v>
      </c>
      <c r="M6" s="47"/>
      <c r="N6" s="36" t="s">
        <v>34</v>
      </c>
      <c r="O6" s="218">
        <v>-40</v>
      </c>
      <c r="P6" s="28">
        <v>-0.27214765597194668</v>
      </c>
      <c r="Q6" s="35">
        <v>6.8747019336272155E-2</v>
      </c>
      <c r="R6" s="16">
        <v>3</v>
      </c>
      <c r="S6" s="28">
        <v>-2.1968267302253392E-2</v>
      </c>
      <c r="T6" s="35">
        <v>3.4721690390775105E-3</v>
      </c>
      <c r="U6" s="16">
        <v>10</v>
      </c>
      <c r="V6" s="28">
        <v>-4.4074999045692197E-2</v>
      </c>
      <c r="W6" s="35">
        <v>2.0528323995013736E-2</v>
      </c>
      <c r="X6" s="16">
        <v>3</v>
      </c>
      <c r="Y6" s="28">
        <v>-9.0092117749729934E-3</v>
      </c>
      <c r="Z6" s="35">
        <v>1.1573928269492291E-3</v>
      </c>
      <c r="AA6" s="5">
        <v>3</v>
      </c>
    </row>
    <row r="7" spans="2:27" x14ac:dyDescent="0.2">
      <c r="B7" s="48">
        <v>44259</v>
      </c>
      <c r="C7" s="49">
        <v>4</v>
      </c>
      <c r="D7" s="49" t="s">
        <v>237</v>
      </c>
      <c r="E7" s="49" t="s">
        <v>40</v>
      </c>
      <c r="F7" s="50">
        <v>-0.52555496187890849</v>
      </c>
      <c r="G7" s="50">
        <v>-0.32113653046827301</v>
      </c>
      <c r="H7" s="50">
        <v>-0.175635272079012</v>
      </c>
      <c r="I7" s="50">
        <v>-6.0744845142252001E-2</v>
      </c>
      <c r="J7" s="50">
        <v>1.23966317704369E-2</v>
      </c>
      <c r="K7" s="50">
        <v>5.7995511792836102E-2</v>
      </c>
      <c r="L7" s="50">
        <v>7.7208612307783003E-2</v>
      </c>
      <c r="M7" s="47"/>
      <c r="N7" s="36" t="s">
        <v>35</v>
      </c>
      <c r="O7" s="218">
        <v>-20</v>
      </c>
      <c r="P7" s="28">
        <v>-0.12268227776400764</v>
      </c>
      <c r="Q7" s="35">
        <v>3.4458261729724896E-2</v>
      </c>
      <c r="R7" s="16">
        <v>3</v>
      </c>
      <c r="S7" s="28">
        <v>2.2861292750850269E-2</v>
      </c>
      <c r="T7" s="35">
        <v>1.0187374265475436E-2</v>
      </c>
      <c r="U7" s="16">
        <v>10</v>
      </c>
      <c r="V7" s="28">
        <v>-2.1895057335242368E-2</v>
      </c>
      <c r="W7" s="35">
        <v>7.3292166088702662E-3</v>
      </c>
      <c r="X7" s="16">
        <v>3</v>
      </c>
      <c r="Y7" s="28">
        <v>-1.8392431024157054E-3</v>
      </c>
      <c r="Z7" s="35">
        <v>1.3232788937466607E-3</v>
      </c>
      <c r="AA7" s="5">
        <v>3</v>
      </c>
    </row>
    <row r="8" spans="2:27" x14ac:dyDescent="0.2">
      <c r="B8" s="48">
        <v>43677</v>
      </c>
      <c r="C8" s="49">
        <v>1</v>
      </c>
      <c r="D8" s="49" t="s">
        <v>54</v>
      </c>
      <c r="E8" s="49" t="s">
        <v>40</v>
      </c>
      <c r="F8" s="50"/>
      <c r="G8" s="50">
        <v>-4.7029436073162453E-3</v>
      </c>
      <c r="H8" s="50">
        <v>-5.5150686773328963E-4</v>
      </c>
      <c r="I8" s="50">
        <v>5.9825442872982904E-3</v>
      </c>
      <c r="J8" s="50">
        <v>1.5924848109086301E-2</v>
      </c>
      <c r="K8" s="50">
        <v>4.4565774756286501E-2</v>
      </c>
      <c r="L8" s="50">
        <v>8.5042588066951197E-2</v>
      </c>
      <c r="M8" s="47"/>
      <c r="N8" s="36" t="s">
        <v>36</v>
      </c>
      <c r="O8" s="218">
        <v>0</v>
      </c>
      <c r="P8" s="28">
        <v>-6.1858727502880533E-3</v>
      </c>
      <c r="Q8" s="35">
        <v>2.8057660178585363E-2</v>
      </c>
      <c r="R8" s="16">
        <v>3</v>
      </c>
      <c r="S8" s="28">
        <v>0.11233930829263852</v>
      </c>
      <c r="T8" s="35">
        <v>2.4311730812523281E-2</v>
      </c>
      <c r="U8" s="16">
        <v>10</v>
      </c>
      <c r="V8" s="28">
        <v>8.015096331445902E-2</v>
      </c>
      <c r="W8" s="35">
        <v>6.2073518233035786E-2</v>
      </c>
      <c r="X8" s="16">
        <v>3</v>
      </c>
      <c r="Y8" s="28">
        <v>1.1448796948777968E-2</v>
      </c>
      <c r="Z8" s="35">
        <v>4.0210674511525482E-3</v>
      </c>
      <c r="AA8" s="5">
        <v>3</v>
      </c>
    </row>
    <row r="9" spans="2:27" x14ac:dyDescent="0.2">
      <c r="B9" s="48">
        <v>43679</v>
      </c>
      <c r="C9" s="49">
        <v>1</v>
      </c>
      <c r="D9" s="49" t="s">
        <v>54</v>
      </c>
      <c r="E9" s="49" t="s">
        <v>40</v>
      </c>
      <c r="F9" s="50">
        <v>-3.0754751186588498E-2</v>
      </c>
      <c r="G9" s="50">
        <v>-2.3212499893281498E-2</v>
      </c>
      <c r="H9" s="50">
        <v>3.4815145145517902E-2</v>
      </c>
      <c r="I9" s="50">
        <v>0.19357806016329099</v>
      </c>
      <c r="J9" s="50">
        <v>0.674654085784266</v>
      </c>
      <c r="K9" s="50">
        <v>1.14784600247132</v>
      </c>
      <c r="L9" s="50">
        <v>1.8074721390286801</v>
      </c>
      <c r="M9" s="47"/>
      <c r="N9" s="36" t="s">
        <v>37</v>
      </c>
      <c r="O9" s="218">
        <v>20</v>
      </c>
      <c r="P9" s="28">
        <v>6.6037117055165392E-2</v>
      </c>
      <c r="Q9" s="35">
        <v>3.9952913643242598E-2</v>
      </c>
      <c r="R9" s="16">
        <v>3</v>
      </c>
      <c r="S9" s="28">
        <v>0.3355684450989328</v>
      </c>
      <c r="T9" s="35">
        <v>7.8479266907311579E-2</v>
      </c>
      <c r="U9" s="16">
        <v>10</v>
      </c>
      <c r="V9" s="28">
        <v>0.30718954243123381</v>
      </c>
      <c r="W9" s="35">
        <v>0.21864685179046703</v>
      </c>
      <c r="X9" s="16">
        <v>3</v>
      </c>
      <c r="Y9" s="28">
        <v>4.2893952586116835E-2</v>
      </c>
      <c r="Z9" s="35">
        <v>1.6336083875060411E-2</v>
      </c>
      <c r="AA9" s="5">
        <v>3</v>
      </c>
    </row>
    <row r="10" spans="2:27" x14ac:dyDescent="0.2">
      <c r="B10" s="48">
        <v>43679</v>
      </c>
      <c r="C10" s="49">
        <v>2</v>
      </c>
      <c r="D10" s="49" t="s">
        <v>54</v>
      </c>
      <c r="E10" s="49" t="s">
        <v>40</v>
      </c>
      <c r="F10" s="50">
        <v>-2.4432075909148299E-2</v>
      </c>
      <c r="G10" s="50">
        <v>-1.7366969158093298E-2</v>
      </c>
      <c r="H10" s="50">
        <v>1.2058632015267102E-2</v>
      </c>
      <c r="I10" s="50">
        <v>0.187133289557708</v>
      </c>
      <c r="J10" s="50">
        <v>0.42877550804909598</v>
      </c>
      <c r="K10" s="50">
        <v>0.43705568831492347</v>
      </c>
      <c r="L10" s="50">
        <v>0.67485039726840745</v>
      </c>
      <c r="M10" s="47"/>
      <c r="N10" s="36" t="s">
        <v>38</v>
      </c>
      <c r="O10" s="218">
        <v>40</v>
      </c>
      <c r="P10" s="28">
        <v>0.1174413795248815</v>
      </c>
      <c r="Q10" s="35">
        <v>5.3398599061757597E-2</v>
      </c>
      <c r="R10" s="16">
        <v>3</v>
      </c>
      <c r="S10" s="28">
        <v>0.6057657077522598</v>
      </c>
      <c r="T10" s="35">
        <v>0.12736529699024107</v>
      </c>
      <c r="U10" s="16">
        <v>10</v>
      </c>
      <c r="V10" s="28">
        <v>0.58822333370120683</v>
      </c>
      <c r="W10" s="35">
        <v>0.36545740914092772</v>
      </c>
      <c r="X10" s="16">
        <v>3</v>
      </c>
      <c r="Y10" s="28">
        <v>8.8509627085854234E-2</v>
      </c>
      <c r="Z10" s="35">
        <v>2.4539627436396219E-2</v>
      </c>
      <c r="AA10" s="5">
        <v>3</v>
      </c>
    </row>
    <row r="11" spans="2:27" ht="13.5" thickBot="1" x14ac:dyDescent="0.25">
      <c r="B11" s="48">
        <v>43679</v>
      </c>
      <c r="C11" s="49">
        <v>4</v>
      </c>
      <c r="D11" s="49" t="s">
        <v>54</v>
      </c>
      <c r="E11" s="49" t="s">
        <v>40</v>
      </c>
      <c r="F11" s="50">
        <v>-3.0616701351527501E-2</v>
      </c>
      <c r="G11" s="50">
        <v>-2.6995501031882901E-2</v>
      </c>
      <c r="H11" s="50">
        <v>4.3033297946958003E-2</v>
      </c>
      <c r="I11" s="50">
        <v>0.13753949592877199</v>
      </c>
      <c r="J11" s="50">
        <v>0.34668546979297998</v>
      </c>
      <c r="K11" s="50">
        <v>0.87214731293173797</v>
      </c>
      <c r="L11" s="50">
        <v>2.2562715631635499</v>
      </c>
      <c r="M11" s="47"/>
      <c r="N11" s="37" t="s">
        <v>39</v>
      </c>
      <c r="O11" s="219">
        <v>60</v>
      </c>
      <c r="P11" s="32">
        <v>0.14091019904602509</v>
      </c>
      <c r="Q11" s="30">
        <v>6.7425544120270867E-2</v>
      </c>
      <c r="R11" s="31">
        <v>3</v>
      </c>
      <c r="S11" s="32">
        <v>1.1076685766616183</v>
      </c>
      <c r="T11" s="30">
        <v>0.24170057764398573</v>
      </c>
      <c r="U11" s="31">
        <v>10</v>
      </c>
      <c r="V11" s="32">
        <v>1.0156612742895559</v>
      </c>
      <c r="W11" s="30">
        <v>0.51685306914564555</v>
      </c>
      <c r="X11" s="31">
        <v>3</v>
      </c>
      <c r="Y11" s="32">
        <v>0.24633556331445716</v>
      </c>
      <c r="Z11" s="30">
        <v>9.3309583596498227E-2</v>
      </c>
      <c r="AA11" s="90">
        <v>3</v>
      </c>
    </row>
    <row r="12" spans="2:27" x14ac:dyDescent="0.2">
      <c r="B12" s="48">
        <v>43679</v>
      </c>
      <c r="C12" s="49">
        <v>5</v>
      </c>
      <c r="D12" s="49" t="s">
        <v>54</v>
      </c>
      <c r="E12" s="49" t="s">
        <v>40</v>
      </c>
      <c r="F12" s="50">
        <v>-4.23055747714213E-2</v>
      </c>
      <c r="G12" s="50">
        <v>-3.13812321011845E-2</v>
      </c>
      <c r="H12" s="50">
        <v>9.91389958097188E-2</v>
      </c>
      <c r="I12" s="50">
        <v>0.23379663408579399</v>
      </c>
      <c r="J12" s="50">
        <v>0.76104484514277104</v>
      </c>
      <c r="K12" s="50">
        <v>1.2443224928519845</v>
      </c>
      <c r="L12" s="50">
        <v>2.13981445957744</v>
      </c>
      <c r="M12" s="47"/>
    </row>
    <row r="13" spans="2:27" x14ac:dyDescent="0.2">
      <c r="B13" s="48">
        <v>43679</v>
      </c>
      <c r="C13" s="49">
        <v>6</v>
      </c>
      <c r="D13" s="49" t="s">
        <v>54</v>
      </c>
      <c r="E13" s="49" t="s">
        <v>40</v>
      </c>
      <c r="F13" s="50">
        <v>-2.0164818765346003E-2</v>
      </c>
      <c r="G13" s="50">
        <v>-9.5522149927792302E-3</v>
      </c>
      <c r="H13" s="50">
        <v>2.0816293136768402E-2</v>
      </c>
      <c r="I13" s="50">
        <v>6.5468281783069501E-2</v>
      </c>
      <c r="J13" s="50">
        <v>0.184471687956797</v>
      </c>
      <c r="K13" s="50">
        <v>0.46516142557349599</v>
      </c>
      <c r="L13" s="50">
        <v>1.05629412801692</v>
      </c>
      <c r="M13" s="47"/>
    </row>
    <row r="14" spans="2:27" x14ac:dyDescent="0.2">
      <c r="B14" s="48">
        <v>43679</v>
      </c>
      <c r="C14" s="49">
        <v>7</v>
      </c>
      <c r="D14" s="49" t="s">
        <v>54</v>
      </c>
      <c r="E14" s="49" t="s">
        <v>40</v>
      </c>
      <c r="F14" s="50">
        <v>-1.8579155477050399E-2</v>
      </c>
      <c r="G14" s="50">
        <v>-1.41671572055556E-2</v>
      </c>
      <c r="H14" s="50">
        <v>3.2192717323291278E-2</v>
      </c>
      <c r="I14" s="50">
        <v>0.13660441591880193</v>
      </c>
      <c r="J14" s="50">
        <v>0.46215555096626798</v>
      </c>
      <c r="K14" s="50">
        <v>0.74031464961419902</v>
      </c>
      <c r="L14" s="50">
        <v>1.0047089764760899</v>
      </c>
      <c r="M14" s="47"/>
    </row>
    <row r="15" spans="2:27" x14ac:dyDescent="0.2">
      <c r="B15" s="48">
        <v>43687</v>
      </c>
      <c r="C15" s="49">
        <v>2</v>
      </c>
      <c r="D15" s="49" t="s">
        <v>54</v>
      </c>
      <c r="E15" s="49" t="s">
        <v>40</v>
      </c>
      <c r="F15" s="50"/>
      <c r="G15" s="50">
        <v>-4.1952749981940499E-2</v>
      </c>
      <c r="H15" s="50">
        <v>-3.6635034741902359E-3</v>
      </c>
      <c r="I15" s="50">
        <v>8.3065249632268398E-2</v>
      </c>
      <c r="J15" s="50">
        <v>0.26058765226794101</v>
      </c>
      <c r="K15" s="50">
        <v>0.66856511169794497</v>
      </c>
      <c r="L15" s="50">
        <v>1.3142696091193999</v>
      </c>
      <c r="M15" s="47"/>
    </row>
    <row r="16" spans="2:27" x14ac:dyDescent="0.2">
      <c r="B16" s="48">
        <v>43687</v>
      </c>
      <c r="C16" s="49">
        <v>3</v>
      </c>
      <c r="D16" s="49" t="s">
        <v>54</v>
      </c>
      <c r="E16" s="49" t="s">
        <v>40</v>
      </c>
      <c r="F16" s="50"/>
      <c r="G16" s="50">
        <v>-2.2402865059243399E-2</v>
      </c>
      <c r="H16" s="50">
        <v>-5.8230728438309299E-3</v>
      </c>
      <c r="I16" s="50">
        <v>2.9463866091719852E-2</v>
      </c>
      <c r="J16" s="50">
        <v>8.1520044969099897E-2</v>
      </c>
      <c r="K16" s="50">
        <v>0.18170126939551901</v>
      </c>
      <c r="L16" s="50">
        <v>0.32994275872812101</v>
      </c>
      <c r="M16" s="47"/>
    </row>
    <row r="17" spans="2:13" x14ac:dyDescent="0.2">
      <c r="B17" s="48">
        <v>43687</v>
      </c>
      <c r="C17" s="49">
        <v>4</v>
      </c>
      <c r="D17" s="49" t="s">
        <v>54</v>
      </c>
      <c r="E17" s="49" t="s">
        <v>40</v>
      </c>
      <c r="F17" s="50"/>
      <c r="G17" s="50">
        <v>-2.7948539991256752E-2</v>
      </c>
      <c r="H17" s="50">
        <v>-3.4040706832643339E-3</v>
      </c>
      <c r="I17" s="50">
        <v>5.0761245477662247E-2</v>
      </c>
      <c r="J17" s="50">
        <v>0.13986475795102246</v>
      </c>
      <c r="K17" s="50">
        <v>0.2559773499151875</v>
      </c>
      <c r="L17" s="50">
        <v>0.40801914717062349</v>
      </c>
      <c r="M17" s="47"/>
    </row>
    <row r="18" spans="2:13" x14ac:dyDescent="0.2">
      <c r="B18" s="48">
        <v>43678</v>
      </c>
      <c r="C18" s="49">
        <v>2</v>
      </c>
      <c r="D18" s="49" t="s">
        <v>298</v>
      </c>
      <c r="E18" s="49" t="s">
        <v>40</v>
      </c>
      <c r="F18" s="50">
        <v>-7.3810135098308404E-3</v>
      </c>
      <c r="G18" s="50">
        <v>-9.9007753340352566E-3</v>
      </c>
      <c r="H18" s="50">
        <v>1.69069476111273E-5</v>
      </c>
      <c r="I18" s="50">
        <v>1.75427195017352E-2</v>
      </c>
      <c r="J18" s="50">
        <v>7.0677525685490697E-2</v>
      </c>
      <c r="K18" s="50">
        <v>0.117811522533672</v>
      </c>
      <c r="L18" s="50">
        <v>0.41987941346258656</v>
      </c>
      <c r="M18" s="47"/>
    </row>
    <row r="19" spans="2:13" x14ac:dyDescent="0.2">
      <c r="B19" s="48">
        <v>43687</v>
      </c>
      <c r="C19" s="49">
        <v>5</v>
      </c>
      <c r="D19" s="49" t="s">
        <v>298</v>
      </c>
      <c r="E19" s="49" t="s">
        <v>40</v>
      </c>
      <c r="F19" s="50"/>
      <c r="G19" s="50">
        <v>-1.0413432774557276E-2</v>
      </c>
      <c r="H19" s="50">
        <v>-1.1335398879653942E-3</v>
      </c>
      <c r="I19" s="50">
        <v>1.2946616335771991E-2</v>
      </c>
      <c r="J19" s="50">
        <v>4.3890339480235498E-2</v>
      </c>
      <c r="K19" s="50">
        <v>0.10795602730170831</v>
      </c>
      <c r="L19" s="50">
        <v>0.218993716733344</v>
      </c>
      <c r="M19" s="47"/>
    </row>
    <row r="20" spans="2:13" x14ac:dyDescent="0.2">
      <c r="B20" s="48">
        <v>43687</v>
      </c>
      <c r="C20" s="49">
        <v>6</v>
      </c>
      <c r="D20" s="49" t="s">
        <v>298</v>
      </c>
      <c r="E20" s="49" t="s">
        <v>40</v>
      </c>
      <c r="F20" s="50"/>
      <c r="G20" s="50">
        <v>-6.7134272163264499E-3</v>
      </c>
      <c r="H20" s="50">
        <v>-4.4010963668928496E-3</v>
      </c>
      <c r="I20" s="50">
        <v>3.8570550088267101E-3</v>
      </c>
      <c r="J20" s="50">
        <v>1.4113992592624299E-2</v>
      </c>
      <c r="K20" s="50">
        <v>3.9761331422182397E-2</v>
      </c>
      <c r="L20" s="50">
        <v>0.10013355974744099</v>
      </c>
      <c r="M20" s="47"/>
    </row>
    <row r="21" spans="2:13" x14ac:dyDescent="0.2">
      <c r="B21" s="48">
        <v>43746</v>
      </c>
      <c r="C21" s="49">
        <v>1</v>
      </c>
      <c r="D21" s="49" t="s">
        <v>297</v>
      </c>
      <c r="E21" s="49" t="s">
        <v>40</v>
      </c>
      <c r="F21" s="50"/>
      <c r="G21" s="50">
        <v>-2.1998957900828099E-2</v>
      </c>
      <c r="H21" s="50">
        <v>-1.4211614262728101E-2</v>
      </c>
      <c r="I21" s="50">
        <v>1.3055126599812849E-2</v>
      </c>
      <c r="J21" s="50">
        <v>6.6066684275229298E-2</v>
      </c>
      <c r="K21" s="50">
        <v>0.1823566457115855</v>
      </c>
      <c r="L21" s="50">
        <v>0.54019216920620505</v>
      </c>
      <c r="M21" s="47"/>
    </row>
    <row r="22" spans="2:13" x14ac:dyDescent="0.2">
      <c r="B22" s="48">
        <v>43746</v>
      </c>
      <c r="C22" s="49">
        <v>2</v>
      </c>
      <c r="D22" s="49" t="s">
        <v>297</v>
      </c>
      <c r="E22" s="49" t="s">
        <v>40</v>
      </c>
      <c r="F22" s="50"/>
      <c r="G22" s="50">
        <v>-8.5091721452267594E-2</v>
      </c>
      <c r="H22" s="50">
        <v>-3.65476888800415E-2</v>
      </c>
      <c r="I22" s="50">
        <v>0.20415868776903301</v>
      </c>
      <c r="J22" s="50">
        <v>0.74368476655126203</v>
      </c>
      <c r="K22" s="50">
        <v>1.31758951042328</v>
      </c>
      <c r="L22" s="50">
        <v>2.0482908720033901</v>
      </c>
      <c r="M22" s="47"/>
    </row>
    <row r="23" spans="2:13" x14ac:dyDescent="0.2">
      <c r="B23" s="48">
        <v>43746</v>
      </c>
      <c r="C23" s="49">
        <v>4</v>
      </c>
      <c r="D23" s="49" t="s">
        <v>297</v>
      </c>
      <c r="E23" s="49" t="s">
        <v>40</v>
      </c>
      <c r="F23" s="50">
        <v>-3.2588160480415901E-3</v>
      </c>
      <c r="G23" s="50">
        <v>-2.5134317783980901E-2</v>
      </c>
      <c r="H23" s="50">
        <v>-1.4925868862957501E-2</v>
      </c>
      <c r="I23" s="50">
        <v>2.3239075574531198E-2</v>
      </c>
      <c r="J23" s="50">
        <v>0.11181717646721</v>
      </c>
      <c r="K23" s="50">
        <v>0.26472384496875501</v>
      </c>
      <c r="L23" s="50">
        <v>0.45850078165907299</v>
      </c>
      <c r="M23" s="47"/>
    </row>
  </sheetData>
  <dataValidations count="1">
    <dataValidation allowBlank="1" prompt="NumberFormat_x0009_[&gt;=1] #0.0;[&lt;=-1] -#0.0; #0.00_x000a_LowValuesThreshold_x0009_0_x000a_RemoveLowValues_x0009_0_x000a_KeepBorders_x0009_0_x000a_KeepColors_x0009_-1" sqref="N4:O4" xr:uid="{00000000-0002-0000-1400-000000000000}"/>
  </dataValidation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2"/>
  <dimension ref="B2:J72"/>
  <sheetViews>
    <sheetView zoomScale="130" zoomScaleNormal="130" workbookViewId="0"/>
  </sheetViews>
  <sheetFormatPr defaultColWidth="9.140625" defaultRowHeight="12.75" x14ac:dyDescent="0.2"/>
  <cols>
    <col min="1" max="1" width="3.7109375" customWidth="1"/>
    <col min="2" max="2" width="10.140625" customWidth="1"/>
    <col min="3" max="3" width="17.140625" customWidth="1"/>
    <col min="4" max="4" width="19.85546875" customWidth="1"/>
    <col min="5" max="5" width="6.7109375" customWidth="1"/>
    <col min="7" max="7" width="15.140625" bestFit="1" customWidth="1"/>
    <col min="8" max="8" width="5" bestFit="1" customWidth="1"/>
    <col min="9" max="9" width="4.42578125" bestFit="1" customWidth="1"/>
    <col min="10" max="11" width="2.7109375" bestFit="1" customWidth="1"/>
  </cols>
  <sheetData>
    <row r="2" spans="2:10" s="122" customFormat="1" ht="18.75" x14ac:dyDescent="0.3">
      <c r="D2" s="122" t="s">
        <v>70</v>
      </c>
      <c r="E2" s="123"/>
      <c r="G2" s="122" t="s">
        <v>71</v>
      </c>
      <c r="H2" s="124"/>
    </row>
    <row r="3" spans="2:10" ht="13.5" thickBot="1" x14ac:dyDescent="0.25"/>
    <row r="4" spans="2:10" ht="75.75" thickBot="1" x14ac:dyDescent="0.25">
      <c r="B4" s="52" t="s">
        <v>16</v>
      </c>
      <c r="C4" s="52" t="s">
        <v>338</v>
      </c>
      <c r="D4" s="52" t="s">
        <v>223</v>
      </c>
      <c r="E4" s="52" t="s">
        <v>232</v>
      </c>
      <c r="G4" s="23" t="s">
        <v>223</v>
      </c>
      <c r="H4" s="182" t="s">
        <v>232</v>
      </c>
      <c r="I4" s="17" t="s">
        <v>4</v>
      </c>
      <c r="J4" s="18" t="s">
        <v>5</v>
      </c>
    </row>
    <row r="5" spans="2:10" x14ac:dyDescent="0.2">
      <c r="B5" s="235">
        <v>20230907</v>
      </c>
      <c r="C5" s="236" t="s">
        <v>346</v>
      </c>
      <c r="D5" s="184" t="s">
        <v>233</v>
      </c>
      <c r="E5" s="185">
        <v>-0.1890471</v>
      </c>
      <c r="G5" s="15" t="s">
        <v>233</v>
      </c>
      <c r="H5" s="19">
        <v>-0.24245363714285709</v>
      </c>
      <c r="I5" s="2">
        <v>2.8513649689614249E-3</v>
      </c>
      <c r="J5" s="3">
        <v>35</v>
      </c>
    </row>
    <row r="6" spans="2:10" ht="13.5" thickBot="1" x14ac:dyDescent="0.25">
      <c r="B6" s="235">
        <v>20230907</v>
      </c>
      <c r="C6" s="236" t="s">
        <v>347</v>
      </c>
      <c r="D6" s="184" t="s">
        <v>233</v>
      </c>
      <c r="E6" s="185">
        <v>-0.22090099999999999</v>
      </c>
      <c r="G6" s="14" t="s">
        <v>234</v>
      </c>
      <c r="H6" s="22">
        <v>-0.20010358999999997</v>
      </c>
      <c r="I6" s="9">
        <v>1.6096700737692531E-2</v>
      </c>
      <c r="J6" s="10">
        <v>33</v>
      </c>
    </row>
    <row r="7" spans="2:10" x14ac:dyDescent="0.2">
      <c r="B7" s="235">
        <v>20230907</v>
      </c>
      <c r="C7" s="236" t="s">
        <v>348</v>
      </c>
      <c r="D7" s="184" t="s">
        <v>233</v>
      </c>
      <c r="E7" s="185">
        <v>-0.25060060000000001</v>
      </c>
    </row>
    <row r="8" spans="2:10" x14ac:dyDescent="0.2">
      <c r="B8" s="235">
        <v>20230907</v>
      </c>
      <c r="C8" s="236" t="s">
        <v>349</v>
      </c>
      <c r="D8" s="184" t="s">
        <v>233</v>
      </c>
      <c r="E8" s="185">
        <v>-0.21856030000000001</v>
      </c>
    </row>
    <row r="9" spans="2:10" x14ac:dyDescent="0.2">
      <c r="B9" s="235">
        <v>20230907</v>
      </c>
      <c r="C9" s="236" t="s">
        <v>350</v>
      </c>
      <c r="D9" s="184" t="s">
        <v>233</v>
      </c>
      <c r="E9" s="185">
        <v>-0.23954890000000001</v>
      </c>
    </row>
    <row r="10" spans="2:10" x14ac:dyDescent="0.2">
      <c r="B10" s="235">
        <v>20230907</v>
      </c>
      <c r="C10" s="236" t="s">
        <v>351</v>
      </c>
      <c r="D10" s="184" t="s">
        <v>233</v>
      </c>
      <c r="E10" s="185">
        <v>-0.23427709999999999</v>
      </c>
    </row>
    <row r="11" spans="2:10" x14ac:dyDescent="0.2">
      <c r="B11" s="235">
        <v>20230907</v>
      </c>
      <c r="C11" s="236" t="s">
        <v>352</v>
      </c>
      <c r="D11" s="184" t="s">
        <v>233</v>
      </c>
      <c r="E11" s="185">
        <v>-0.2314871</v>
      </c>
    </row>
    <row r="12" spans="2:10" x14ac:dyDescent="0.2">
      <c r="B12" s="235">
        <v>20230907</v>
      </c>
      <c r="C12" s="236" t="s">
        <v>353</v>
      </c>
      <c r="D12" s="184" t="s">
        <v>233</v>
      </c>
      <c r="E12" s="185">
        <v>-0.2463882</v>
      </c>
    </row>
    <row r="13" spans="2:10" x14ac:dyDescent="0.2">
      <c r="B13" s="235">
        <v>20230907</v>
      </c>
      <c r="C13" s="236" t="s">
        <v>354</v>
      </c>
      <c r="D13" s="184" t="s">
        <v>233</v>
      </c>
      <c r="E13" s="185">
        <v>-0.24615999999999999</v>
      </c>
    </row>
    <row r="14" spans="2:10" x14ac:dyDescent="0.2">
      <c r="B14" s="235">
        <v>20230907</v>
      </c>
      <c r="C14" s="236" t="s">
        <v>355</v>
      </c>
      <c r="D14" s="184" t="s">
        <v>233</v>
      </c>
      <c r="E14" s="185">
        <v>-0.23336970000000001</v>
      </c>
    </row>
    <row r="15" spans="2:10" x14ac:dyDescent="0.2">
      <c r="B15" s="235">
        <v>20230907</v>
      </c>
      <c r="C15" s="236" t="s">
        <v>356</v>
      </c>
      <c r="D15" s="184" t="s">
        <v>233</v>
      </c>
      <c r="E15" s="185">
        <v>-0.2104588</v>
      </c>
    </row>
    <row r="16" spans="2:10" x14ac:dyDescent="0.2">
      <c r="B16" s="235">
        <v>20230907</v>
      </c>
      <c r="C16" s="236" t="s">
        <v>357</v>
      </c>
      <c r="D16" s="184" t="s">
        <v>233</v>
      </c>
      <c r="E16" s="185">
        <v>-0.2403247</v>
      </c>
    </row>
    <row r="17" spans="2:5" x14ac:dyDescent="0.2">
      <c r="B17" s="235">
        <v>20230907</v>
      </c>
      <c r="C17" s="236" t="s">
        <v>358</v>
      </c>
      <c r="D17" s="184" t="s">
        <v>233</v>
      </c>
      <c r="E17" s="185">
        <v>-0.23912810000000001</v>
      </c>
    </row>
    <row r="18" spans="2:5" x14ac:dyDescent="0.2">
      <c r="B18" s="235">
        <v>20230907</v>
      </c>
      <c r="C18" s="236" t="s">
        <v>359</v>
      </c>
      <c r="D18" s="184" t="s">
        <v>233</v>
      </c>
      <c r="E18" s="185">
        <v>-0.27235369999999998</v>
      </c>
    </row>
    <row r="19" spans="2:5" x14ac:dyDescent="0.2">
      <c r="B19" s="235">
        <v>20230907</v>
      </c>
      <c r="C19" s="236" t="s">
        <v>360</v>
      </c>
      <c r="D19" s="184" t="s">
        <v>233</v>
      </c>
      <c r="E19" s="185">
        <v>-0.25520419999999999</v>
      </c>
    </row>
    <row r="20" spans="2:5" x14ac:dyDescent="0.2">
      <c r="B20" s="235">
        <v>20230907</v>
      </c>
      <c r="C20" s="236" t="s">
        <v>361</v>
      </c>
      <c r="D20" s="184" t="s">
        <v>233</v>
      </c>
      <c r="E20" s="185">
        <v>-0.26122830000000002</v>
      </c>
    </row>
    <row r="21" spans="2:5" x14ac:dyDescent="0.2">
      <c r="B21" s="235">
        <v>20230907</v>
      </c>
      <c r="C21" s="236" t="s">
        <v>362</v>
      </c>
      <c r="D21" s="184" t="s">
        <v>233</v>
      </c>
      <c r="E21" s="185">
        <v>-0.24165449999999999</v>
      </c>
    </row>
    <row r="22" spans="2:5" x14ac:dyDescent="0.2">
      <c r="B22" s="235">
        <v>20230907</v>
      </c>
      <c r="C22" s="236" t="s">
        <v>363</v>
      </c>
      <c r="D22" s="184" t="s">
        <v>233</v>
      </c>
      <c r="E22" s="185">
        <v>-0.23462910000000001</v>
      </c>
    </row>
    <row r="23" spans="2:5" x14ac:dyDescent="0.2">
      <c r="B23" s="235">
        <v>20230907</v>
      </c>
      <c r="C23" s="236" t="s">
        <v>364</v>
      </c>
      <c r="D23" s="184" t="s">
        <v>233</v>
      </c>
      <c r="E23" s="185">
        <v>-0.25796000000000002</v>
      </c>
    </row>
    <row r="24" spans="2:5" x14ac:dyDescent="0.2">
      <c r="B24" s="235">
        <v>20230907</v>
      </c>
      <c r="C24" s="236" t="s">
        <v>365</v>
      </c>
      <c r="D24" s="184" t="s">
        <v>233</v>
      </c>
      <c r="E24" s="185">
        <v>-0.24795729999999999</v>
      </c>
    </row>
    <row r="25" spans="2:5" x14ac:dyDescent="0.2">
      <c r="B25" s="235">
        <v>20230907</v>
      </c>
      <c r="C25" s="236" t="s">
        <v>366</v>
      </c>
      <c r="D25" s="184" t="s">
        <v>233</v>
      </c>
      <c r="E25" s="185">
        <v>-0.24137459999999999</v>
      </c>
    </row>
    <row r="26" spans="2:5" x14ac:dyDescent="0.2">
      <c r="B26" s="235">
        <v>20230907</v>
      </c>
      <c r="C26" s="236" t="s">
        <v>367</v>
      </c>
      <c r="D26" s="184" t="s">
        <v>233</v>
      </c>
      <c r="E26" s="185">
        <v>-0.23559939999999999</v>
      </c>
    </row>
    <row r="27" spans="2:5" x14ac:dyDescent="0.2">
      <c r="B27" s="235">
        <v>20230907</v>
      </c>
      <c r="C27" s="236" t="s">
        <v>368</v>
      </c>
      <c r="D27" s="184" t="s">
        <v>233</v>
      </c>
      <c r="E27" s="185">
        <v>-0.2382871</v>
      </c>
    </row>
    <row r="28" spans="2:5" x14ac:dyDescent="0.2">
      <c r="B28" s="235">
        <v>20230907</v>
      </c>
      <c r="C28" s="236" t="s">
        <v>369</v>
      </c>
      <c r="D28" s="184" t="s">
        <v>233</v>
      </c>
      <c r="E28" s="185">
        <v>-0.2341869</v>
      </c>
    </row>
    <row r="29" spans="2:5" x14ac:dyDescent="0.2">
      <c r="B29" s="235">
        <v>20230907</v>
      </c>
      <c r="C29" s="236" t="s">
        <v>370</v>
      </c>
      <c r="D29" s="184" t="s">
        <v>233</v>
      </c>
      <c r="E29" s="185">
        <v>-0.24463119999999999</v>
      </c>
    </row>
    <row r="30" spans="2:5" x14ac:dyDescent="0.2">
      <c r="B30" s="235">
        <v>20230907</v>
      </c>
      <c r="C30" s="236" t="s">
        <v>371</v>
      </c>
      <c r="D30" s="184" t="s">
        <v>233</v>
      </c>
      <c r="E30" s="185">
        <v>-0.24695810000000001</v>
      </c>
    </row>
    <row r="31" spans="2:5" x14ac:dyDescent="0.2">
      <c r="B31" s="235">
        <v>20230907</v>
      </c>
      <c r="C31" s="236" t="s">
        <v>372</v>
      </c>
      <c r="D31" s="184" t="s">
        <v>233</v>
      </c>
      <c r="E31" s="185">
        <v>-0.26203530000000003</v>
      </c>
    </row>
    <row r="32" spans="2:5" x14ac:dyDescent="0.2">
      <c r="B32" s="235">
        <v>20230907</v>
      </c>
      <c r="C32" s="236" t="s">
        <v>373</v>
      </c>
      <c r="D32" s="184" t="s">
        <v>233</v>
      </c>
      <c r="E32" s="185">
        <v>-0.24702569999999999</v>
      </c>
    </row>
    <row r="33" spans="2:5" x14ac:dyDescent="0.2">
      <c r="B33" s="235">
        <v>20230907</v>
      </c>
      <c r="C33" s="236" t="s">
        <v>374</v>
      </c>
      <c r="D33" s="184" t="s">
        <v>233</v>
      </c>
      <c r="E33" s="185">
        <v>-0.2537894</v>
      </c>
    </row>
    <row r="34" spans="2:5" x14ac:dyDescent="0.2">
      <c r="B34" s="235">
        <v>20230907</v>
      </c>
      <c r="C34" s="236" t="s">
        <v>375</v>
      </c>
      <c r="D34" s="184" t="s">
        <v>233</v>
      </c>
      <c r="E34" s="185">
        <v>-0.25226939999999998</v>
      </c>
    </row>
    <row r="35" spans="2:5" x14ac:dyDescent="0.2">
      <c r="B35" s="235">
        <v>20230907</v>
      </c>
      <c r="C35" s="236" t="s">
        <v>376</v>
      </c>
      <c r="D35" s="184" t="s">
        <v>233</v>
      </c>
      <c r="E35" s="185">
        <v>-0.24677769999999999</v>
      </c>
    </row>
    <row r="36" spans="2:5" x14ac:dyDescent="0.2">
      <c r="B36" s="235">
        <v>20230907</v>
      </c>
      <c r="C36" s="236" t="s">
        <v>377</v>
      </c>
      <c r="D36" s="184" t="s">
        <v>233</v>
      </c>
      <c r="E36" s="185">
        <v>-0.22934189999999999</v>
      </c>
    </row>
    <row r="37" spans="2:5" x14ac:dyDescent="0.2">
      <c r="B37" s="235">
        <v>20230907</v>
      </c>
      <c r="C37" s="236" t="s">
        <v>378</v>
      </c>
      <c r="D37" s="184" t="s">
        <v>233</v>
      </c>
      <c r="E37" s="185">
        <v>-0.2453562</v>
      </c>
    </row>
    <row r="38" spans="2:5" x14ac:dyDescent="0.2">
      <c r="B38" s="235">
        <v>20230907</v>
      </c>
      <c r="C38" s="236" t="s">
        <v>379</v>
      </c>
      <c r="D38" s="184" t="s">
        <v>233</v>
      </c>
      <c r="E38" s="185">
        <v>-0.28051389999999998</v>
      </c>
    </row>
    <row r="39" spans="2:5" x14ac:dyDescent="0.2">
      <c r="B39" s="235">
        <v>20230907</v>
      </c>
      <c r="C39" s="236" t="s">
        <v>380</v>
      </c>
      <c r="D39" s="184" t="s">
        <v>233</v>
      </c>
      <c r="E39" s="185">
        <v>-0.25649179999999999</v>
      </c>
    </row>
    <row r="40" spans="2:5" x14ac:dyDescent="0.2">
      <c r="B40" s="235">
        <v>20230907</v>
      </c>
      <c r="C40" s="236" t="s">
        <v>346</v>
      </c>
      <c r="D40" s="184" t="s">
        <v>234</v>
      </c>
      <c r="E40" s="185">
        <v>-0.33649630000000003</v>
      </c>
    </row>
    <row r="41" spans="2:5" x14ac:dyDescent="0.2">
      <c r="B41" s="235">
        <v>20230907</v>
      </c>
      <c r="C41" s="236" t="s">
        <v>347</v>
      </c>
      <c r="D41" s="184" t="s">
        <v>234</v>
      </c>
      <c r="E41" s="185">
        <v>-0.24835579999999999</v>
      </c>
    </row>
    <row r="42" spans="2:5" x14ac:dyDescent="0.2">
      <c r="B42" s="235">
        <v>20230907</v>
      </c>
      <c r="C42" s="236" t="s">
        <v>348</v>
      </c>
      <c r="D42" s="184" t="s">
        <v>234</v>
      </c>
      <c r="E42" s="185">
        <v>-0.25139460000000002</v>
      </c>
    </row>
    <row r="43" spans="2:5" x14ac:dyDescent="0.2">
      <c r="B43" s="235">
        <v>20230907</v>
      </c>
      <c r="C43" s="236" t="s">
        <v>349</v>
      </c>
      <c r="D43" s="184" t="s">
        <v>234</v>
      </c>
      <c r="E43" s="185">
        <v>-0.27174100000000001</v>
      </c>
    </row>
    <row r="44" spans="2:5" x14ac:dyDescent="0.2">
      <c r="B44" s="235">
        <v>20230907</v>
      </c>
      <c r="C44" s="236" t="s">
        <v>350</v>
      </c>
      <c r="D44" s="184" t="s">
        <v>234</v>
      </c>
      <c r="E44" s="185">
        <v>-0.25666630000000001</v>
      </c>
    </row>
    <row r="45" spans="2:5" x14ac:dyDescent="0.2">
      <c r="B45" s="235">
        <v>20230907</v>
      </c>
      <c r="C45" s="236" t="s">
        <v>351</v>
      </c>
      <c r="D45" s="184" t="s">
        <v>234</v>
      </c>
      <c r="E45" s="185">
        <v>-0.27507160000000003</v>
      </c>
    </row>
    <row r="46" spans="2:5" x14ac:dyDescent="0.2">
      <c r="B46" s="235">
        <v>20230907</v>
      </c>
      <c r="C46" s="236" t="s">
        <v>352</v>
      </c>
      <c r="D46" s="184" t="s">
        <v>234</v>
      </c>
      <c r="E46" s="185">
        <v>-0.2413573</v>
      </c>
    </row>
    <row r="47" spans="2:5" x14ac:dyDescent="0.2">
      <c r="B47" s="235">
        <v>20230907</v>
      </c>
      <c r="C47" s="236" t="s">
        <v>353</v>
      </c>
      <c r="D47" s="184" t="s">
        <v>234</v>
      </c>
      <c r="E47" s="185">
        <v>-0.30320609999999998</v>
      </c>
    </row>
    <row r="48" spans="2:5" x14ac:dyDescent="0.2">
      <c r="B48" s="235">
        <v>20230907</v>
      </c>
      <c r="C48" s="236" t="s">
        <v>354</v>
      </c>
      <c r="D48" s="184" t="s">
        <v>234</v>
      </c>
      <c r="E48" s="185">
        <v>-0.23616229999999999</v>
      </c>
    </row>
    <row r="49" spans="2:5" x14ac:dyDescent="0.2">
      <c r="B49" s="235">
        <v>20230907</v>
      </c>
      <c r="C49" s="236" t="s">
        <v>355</v>
      </c>
      <c r="D49" s="184" t="s">
        <v>234</v>
      </c>
      <c r="E49" s="185">
        <v>-0.14736460000000001</v>
      </c>
    </row>
    <row r="50" spans="2:5" x14ac:dyDescent="0.2">
      <c r="B50" s="235">
        <v>20230907</v>
      </c>
      <c r="C50" s="236" t="s">
        <v>361</v>
      </c>
      <c r="D50" s="184" t="s">
        <v>234</v>
      </c>
      <c r="E50" s="185">
        <v>-0.16952970000000001</v>
      </c>
    </row>
    <row r="51" spans="2:5" x14ac:dyDescent="0.2">
      <c r="B51" s="235">
        <v>20230907</v>
      </c>
      <c r="C51" s="236" t="s">
        <v>362</v>
      </c>
      <c r="D51" s="184" t="s">
        <v>234</v>
      </c>
      <c r="E51" s="185">
        <v>-5.2725800000000003E-2</v>
      </c>
    </row>
    <row r="52" spans="2:5" x14ac:dyDescent="0.2">
      <c r="B52" s="235">
        <v>20230907</v>
      </c>
      <c r="C52" s="236" t="s">
        <v>363</v>
      </c>
      <c r="D52" s="184" t="s">
        <v>234</v>
      </c>
      <c r="E52" s="185">
        <v>-0.15405759999999999</v>
      </c>
    </row>
    <row r="53" spans="2:5" x14ac:dyDescent="0.2">
      <c r="B53" s="235">
        <v>20230907</v>
      </c>
      <c r="C53" s="236" t="s">
        <v>364</v>
      </c>
      <c r="D53" s="184" t="s">
        <v>234</v>
      </c>
      <c r="E53" s="185">
        <v>-1.1722399999999999E-2</v>
      </c>
    </row>
    <row r="54" spans="2:5" x14ac:dyDescent="0.2">
      <c r="B54" s="235">
        <v>20230907</v>
      </c>
      <c r="C54" s="236" t="s">
        <v>365</v>
      </c>
      <c r="D54" s="184" t="s">
        <v>234</v>
      </c>
      <c r="E54" s="185">
        <v>-0.12607599999999999</v>
      </c>
    </row>
    <row r="55" spans="2:5" x14ac:dyDescent="0.2">
      <c r="B55" s="235">
        <v>20230907</v>
      </c>
      <c r="C55" s="236" t="s">
        <v>366</v>
      </c>
      <c r="D55" s="184" t="s">
        <v>234</v>
      </c>
      <c r="E55" s="185">
        <v>-0.15504039999999999</v>
      </c>
    </row>
    <row r="56" spans="2:5" x14ac:dyDescent="0.2">
      <c r="B56" s="235">
        <v>20230907</v>
      </c>
      <c r="C56" s="236" t="s">
        <v>367</v>
      </c>
      <c r="D56" s="184" t="s">
        <v>234</v>
      </c>
      <c r="E56" s="185">
        <v>-7.9740900000000003E-2</v>
      </c>
    </row>
    <row r="57" spans="2:5" x14ac:dyDescent="0.2">
      <c r="B57" s="235">
        <v>20230907</v>
      </c>
      <c r="C57" s="236" t="s">
        <v>368</v>
      </c>
      <c r="D57" s="184" t="s">
        <v>234</v>
      </c>
      <c r="E57" s="185">
        <v>-0.1271137</v>
      </c>
    </row>
    <row r="58" spans="2:5" x14ac:dyDescent="0.2">
      <c r="B58" s="235">
        <v>20230907</v>
      </c>
      <c r="C58" s="236" t="s">
        <v>369</v>
      </c>
      <c r="D58" s="184" t="s">
        <v>234</v>
      </c>
      <c r="E58" s="185">
        <v>-0.18052170000000001</v>
      </c>
    </row>
    <row r="59" spans="2:5" x14ac:dyDescent="0.2">
      <c r="B59" s="235">
        <v>20230907</v>
      </c>
      <c r="C59" s="236" t="s">
        <v>370</v>
      </c>
      <c r="D59" s="184" t="s">
        <v>234</v>
      </c>
      <c r="E59" s="185">
        <v>-0.3411458</v>
      </c>
    </row>
    <row r="60" spans="2:5" x14ac:dyDescent="0.2">
      <c r="B60" s="235">
        <v>20230907</v>
      </c>
      <c r="C60" s="236" t="s">
        <v>381</v>
      </c>
      <c r="D60" s="184" t="s">
        <v>234</v>
      </c>
      <c r="E60" s="185">
        <v>-0.2656057</v>
      </c>
    </row>
    <row r="61" spans="2:5" x14ac:dyDescent="0.2">
      <c r="B61" s="235">
        <v>20230907</v>
      </c>
      <c r="C61" s="236" t="s">
        <v>382</v>
      </c>
      <c r="D61" s="184" t="s">
        <v>234</v>
      </c>
      <c r="E61" s="185">
        <v>-0.2249111</v>
      </c>
    </row>
    <row r="62" spans="2:5" x14ac:dyDescent="0.2">
      <c r="B62" s="235">
        <v>20230907</v>
      </c>
      <c r="C62" s="236" t="s">
        <v>383</v>
      </c>
      <c r="D62" s="184" t="s">
        <v>234</v>
      </c>
      <c r="E62" s="185">
        <v>-9.8672099999999999E-2</v>
      </c>
    </row>
    <row r="63" spans="2:5" x14ac:dyDescent="0.2">
      <c r="B63" s="235">
        <v>20230907</v>
      </c>
      <c r="C63" s="236" t="s">
        <v>384</v>
      </c>
      <c r="D63" s="184" t="s">
        <v>234</v>
      </c>
      <c r="E63" s="185">
        <v>2.7594730000000001E-2</v>
      </c>
    </row>
    <row r="64" spans="2:5" x14ac:dyDescent="0.2">
      <c r="B64" s="235">
        <v>20230907</v>
      </c>
      <c r="C64" s="236" t="s">
        <v>385</v>
      </c>
      <c r="D64" s="184" t="s">
        <v>234</v>
      </c>
      <c r="E64" s="185">
        <v>-0.15229010000000001</v>
      </c>
    </row>
    <row r="65" spans="2:5" x14ac:dyDescent="0.2">
      <c r="B65" s="235">
        <v>20230907</v>
      </c>
      <c r="C65" s="236" t="s">
        <v>386</v>
      </c>
      <c r="D65" s="184" t="s">
        <v>234</v>
      </c>
      <c r="E65" s="185">
        <v>-0.14898069999999999</v>
      </c>
    </row>
    <row r="66" spans="2:5" x14ac:dyDescent="0.2">
      <c r="B66" s="235">
        <v>20230907</v>
      </c>
      <c r="C66" s="236" t="s">
        <v>371</v>
      </c>
      <c r="D66" s="184" t="s">
        <v>234</v>
      </c>
      <c r="E66" s="185">
        <v>-0.1432774</v>
      </c>
    </row>
    <row r="67" spans="2:5" x14ac:dyDescent="0.2">
      <c r="B67" s="235">
        <v>20230907</v>
      </c>
      <c r="C67" s="236" t="s">
        <v>372</v>
      </c>
      <c r="D67" s="184" t="s">
        <v>234</v>
      </c>
      <c r="E67" s="185">
        <v>-0.27776060000000002</v>
      </c>
    </row>
    <row r="68" spans="2:5" x14ac:dyDescent="0.2">
      <c r="B68" s="235">
        <v>20230907</v>
      </c>
      <c r="C68" s="236" t="s">
        <v>373</v>
      </c>
      <c r="D68" s="184" t="s">
        <v>234</v>
      </c>
      <c r="E68" s="185">
        <v>-0.27092719999999998</v>
      </c>
    </row>
    <row r="69" spans="2:5" x14ac:dyDescent="0.2">
      <c r="B69" s="235">
        <v>20230907</v>
      </c>
      <c r="C69" s="236" t="s">
        <v>374</v>
      </c>
      <c r="D69" s="184" t="s">
        <v>234</v>
      </c>
      <c r="E69" s="185">
        <v>-0.22933100000000001</v>
      </c>
    </row>
    <row r="70" spans="2:5" x14ac:dyDescent="0.2">
      <c r="B70" s="235">
        <v>20230907</v>
      </c>
      <c r="C70" s="236" t="s">
        <v>375</v>
      </c>
      <c r="D70" s="184" t="s">
        <v>234</v>
      </c>
      <c r="E70" s="185">
        <v>-0.29873339999999998</v>
      </c>
    </row>
    <row r="71" spans="2:5" x14ac:dyDescent="0.2">
      <c r="B71" s="235">
        <v>20230907</v>
      </c>
      <c r="C71" s="236" t="s">
        <v>376</v>
      </c>
      <c r="D71" s="184" t="s">
        <v>234</v>
      </c>
      <c r="E71" s="185">
        <v>-0.31649080000000002</v>
      </c>
    </row>
    <row r="72" spans="2:5" x14ac:dyDescent="0.2">
      <c r="B72" s="235">
        <v>20230907</v>
      </c>
      <c r="C72" s="236" t="s">
        <v>377</v>
      </c>
      <c r="D72" s="184" t="s">
        <v>234</v>
      </c>
      <c r="E72" s="185">
        <v>-0.2385432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3"/>
  <dimension ref="B2:J16"/>
  <sheetViews>
    <sheetView zoomScale="130" zoomScaleNormal="130" workbookViewId="0"/>
  </sheetViews>
  <sheetFormatPr defaultColWidth="9.140625" defaultRowHeight="12.75" x14ac:dyDescent="0.2"/>
  <cols>
    <col min="1" max="1" width="3.42578125" customWidth="1"/>
    <col min="2" max="2" width="10.85546875" customWidth="1"/>
    <col min="3" max="3" width="4.7109375" customWidth="1"/>
    <col min="4" max="4" width="25.7109375" customWidth="1"/>
    <col min="5" max="5" width="6.5703125" customWidth="1"/>
    <col min="7" max="7" width="8.42578125" customWidth="1"/>
    <col min="8" max="9" width="4.42578125" bestFit="1" customWidth="1"/>
    <col min="10" max="10" width="2.7109375" bestFit="1" customWidth="1"/>
  </cols>
  <sheetData>
    <row r="2" spans="2:10" s="122" customFormat="1" ht="18.75" x14ac:dyDescent="0.3">
      <c r="D2" s="122" t="s">
        <v>70</v>
      </c>
      <c r="E2" s="123"/>
      <c r="H2" s="122" t="s">
        <v>71</v>
      </c>
    </row>
    <row r="3" spans="2:10" ht="13.5" thickBot="1" x14ac:dyDescent="0.25"/>
    <row r="4" spans="2:10" ht="73.5" thickBot="1" x14ac:dyDescent="0.25">
      <c r="B4" s="52" t="s">
        <v>16</v>
      </c>
      <c r="C4" s="52" t="s">
        <v>17</v>
      </c>
      <c r="D4" s="52" t="s">
        <v>223</v>
      </c>
      <c r="E4" s="52" t="s">
        <v>281</v>
      </c>
      <c r="G4" s="23" t="s">
        <v>223</v>
      </c>
      <c r="H4" s="182" t="s">
        <v>281</v>
      </c>
      <c r="I4" s="17" t="s">
        <v>4</v>
      </c>
      <c r="J4" s="18" t="s">
        <v>58</v>
      </c>
    </row>
    <row r="5" spans="2:10" ht="13.5" thickBot="1" x14ac:dyDescent="0.25">
      <c r="B5" s="235">
        <v>20230525</v>
      </c>
      <c r="C5" s="235">
        <v>2</v>
      </c>
      <c r="D5" s="184" t="s">
        <v>282</v>
      </c>
      <c r="E5" s="185">
        <v>2.1316756099999998</v>
      </c>
      <c r="G5" s="194" t="s">
        <v>9</v>
      </c>
      <c r="H5" s="195">
        <v>1.6489187166666668</v>
      </c>
      <c r="I5" s="196">
        <v>1.5833425326965633</v>
      </c>
      <c r="J5" s="197">
        <v>12</v>
      </c>
    </row>
    <row r="6" spans="2:10" x14ac:dyDescent="0.2">
      <c r="B6" s="235">
        <v>20230525</v>
      </c>
      <c r="C6" s="235">
        <v>5</v>
      </c>
      <c r="D6" s="184" t="s">
        <v>282</v>
      </c>
      <c r="E6" s="185">
        <v>-0.78647290999999997</v>
      </c>
    </row>
    <row r="7" spans="2:10" x14ac:dyDescent="0.2">
      <c r="B7" s="235">
        <v>20230525</v>
      </c>
      <c r="C7" s="235">
        <v>8</v>
      </c>
      <c r="D7" s="184" t="s">
        <v>282</v>
      </c>
      <c r="E7" s="185">
        <v>4.3726679099999997</v>
      </c>
    </row>
    <row r="8" spans="2:10" x14ac:dyDescent="0.2">
      <c r="B8" s="235">
        <v>20230525</v>
      </c>
      <c r="C8" s="235">
        <v>11</v>
      </c>
      <c r="D8" s="184" t="s">
        <v>282</v>
      </c>
      <c r="E8" s="185">
        <v>9.1370539900000001</v>
      </c>
    </row>
    <row r="9" spans="2:10" x14ac:dyDescent="0.2">
      <c r="B9" s="235">
        <v>20230525</v>
      </c>
      <c r="C9" s="235">
        <v>13</v>
      </c>
      <c r="D9" s="184" t="s">
        <v>282</v>
      </c>
      <c r="E9" s="185">
        <v>1.21E-2</v>
      </c>
    </row>
    <row r="10" spans="2:10" x14ac:dyDescent="0.2">
      <c r="B10" s="235">
        <v>20230525</v>
      </c>
      <c r="C10" s="235">
        <v>16</v>
      </c>
      <c r="D10" s="184" t="s">
        <v>282</v>
      </c>
      <c r="E10" s="185">
        <v>2.34</v>
      </c>
    </row>
    <row r="11" spans="2:10" x14ac:dyDescent="0.2">
      <c r="B11" s="235">
        <v>20230524</v>
      </c>
      <c r="C11" s="235">
        <v>70</v>
      </c>
      <c r="D11" s="184" t="s">
        <v>282</v>
      </c>
      <c r="E11" s="185">
        <v>12</v>
      </c>
    </row>
    <row r="12" spans="2:10" x14ac:dyDescent="0.2">
      <c r="B12" s="235">
        <v>20230524</v>
      </c>
      <c r="C12" s="235">
        <v>73</v>
      </c>
      <c r="D12" s="184" t="s">
        <v>282</v>
      </c>
      <c r="E12" s="185">
        <v>-7.96</v>
      </c>
    </row>
    <row r="13" spans="2:10" x14ac:dyDescent="0.2">
      <c r="B13" s="235">
        <v>20230524</v>
      </c>
      <c r="C13" s="235">
        <v>76</v>
      </c>
      <c r="D13" s="184" t="s">
        <v>282</v>
      </c>
      <c r="E13" s="185">
        <v>1.86</v>
      </c>
    </row>
    <row r="14" spans="2:10" x14ac:dyDescent="0.2">
      <c r="B14" s="235">
        <v>20230524</v>
      </c>
      <c r="C14" s="235">
        <v>80</v>
      </c>
      <c r="D14" s="184" t="s">
        <v>282</v>
      </c>
      <c r="E14" s="185">
        <v>-1.7</v>
      </c>
    </row>
    <row r="15" spans="2:10" x14ac:dyDescent="0.2">
      <c r="B15" s="235">
        <v>20230524</v>
      </c>
      <c r="C15" s="235">
        <v>84</v>
      </c>
      <c r="D15" s="184" t="s">
        <v>282</v>
      </c>
      <c r="E15" s="185">
        <v>-5.01</v>
      </c>
    </row>
    <row r="16" spans="2:10" x14ac:dyDescent="0.2">
      <c r="B16" s="235">
        <v>20230524</v>
      </c>
      <c r="C16" s="235">
        <v>87</v>
      </c>
      <c r="D16" s="184" t="s">
        <v>282</v>
      </c>
      <c r="E16" s="185">
        <v>3.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B2:W16"/>
  <sheetViews>
    <sheetView zoomScale="130" zoomScaleNormal="130" workbookViewId="0"/>
  </sheetViews>
  <sheetFormatPr defaultColWidth="9.140625" defaultRowHeight="12.75" x14ac:dyDescent="0.2"/>
  <cols>
    <col min="1" max="1" width="3.42578125" customWidth="1"/>
    <col min="16" max="16" width="10.28515625" bestFit="1" customWidth="1"/>
    <col min="17" max="18" width="5" bestFit="1" customWidth="1"/>
    <col min="19" max="19" width="4.42578125" bestFit="1" customWidth="1"/>
    <col min="20" max="20" width="3" bestFit="1" customWidth="1"/>
    <col min="21" max="22" width="4.42578125" bestFit="1" customWidth="1"/>
    <col min="23" max="23" width="3" bestFit="1" customWidth="1"/>
  </cols>
  <sheetData>
    <row r="2" spans="2:23" s="122" customFormat="1" ht="18.75" x14ac:dyDescent="0.3">
      <c r="C2" s="123"/>
      <c r="E2" s="124"/>
      <c r="F2" s="124"/>
      <c r="G2" s="122" t="s">
        <v>70</v>
      </c>
      <c r="S2" s="122" t="s">
        <v>71</v>
      </c>
    </row>
    <row r="3" spans="2:23" ht="13.5" thickBot="1" x14ac:dyDescent="0.25"/>
    <row r="4" spans="2:23" ht="82.5" thickBot="1" x14ac:dyDescent="0.25">
      <c r="B4" s="52" t="s">
        <v>16</v>
      </c>
      <c r="C4" s="52" t="s">
        <v>17</v>
      </c>
      <c r="D4" s="53" t="s">
        <v>18</v>
      </c>
      <c r="E4" s="52" t="s">
        <v>0</v>
      </c>
      <c r="F4" s="54" t="s">
        <v>1</v>
      </c>
      <c r="G4" s="54" t="s">
        <v>43</v>
      </c>
      <c r="H4" s="54" t="s">
        <v>44</v>
      </c>
      <c r="I4" s="54" t="s">
        <v>45</v>
      </c>
      <c r="J4" s="54" t="s">
        <v>46</v>
      </c>
      <c r="K4" s="54" t="s">
        <v>47</v>
      </c>
      <c r="L4" s="54" t="s">
        <v>48</v>
      </c>
      <c r="M4" s="54" t="s">
        <v>2</v>
      </c>
      <c r="N4" s="54" t="s">
        <v>49</v>
      </c>
      <c r="P4" s="23" t="s">
        <v>53</v>
      </c>
      <c r="Q4" s="91" t="s">
        <v>19</v>
      </c>
      <c r="R4" s="44" t="s">
        <v>54</v>
      </c>
      <c r="S4" s="43" t="s">
        <v>4</v>
      </c>
      <c r="T4" s="43" t="s">
        <v>58</v>
      </c>
      <c r="U4" s="44" t="s">
        <v>59</v>
      </c>
      <c r="V4" s="43" t="s">
        <v>4</v>
      </c>
      <c r="W4" s="45" t="s">
        <v>58</v>
      </c>
    </row>
    <row r="5" spans="2:23" x14ac:dyDescent="0.2">
      <c r="B5" s="48">
        <v>44462</v>
      </c>
      <c r="C5" s="49">
        <v>4</v>
      </c>
      <c r="D5" s="49" t="s">
        <v>54</v>
      </c>
      <c r="E5" s="49" t="s">
        <v>7</v>
      </c>
      <c r="F5" s="50" t="s">
        <v>12</v>
      </c>
      <c r="G5" s="50"/>
      <c r="H5" s="50">
        <v>-4.7070431665649799E-3</v>
      </c>
      <c r="I5" s="50">
        <v>-6.6028941761363596E-3</v>
      </c>
      <c r="J5" s="50">
        <v>1.319489586709692E-3</v>
      </c>
      <c r="K5" s="50">
        <v>6.8334052299420605E-4</v>
      </c>
      <c r="L5" s="50">
        <v>-8.775432928805649E-4</v>
      </c>
      <c r="M5" s="50">
        <v>3.5919040496062747E-3</v>
      </c>
      <c r="N5" s="50">
        <v>8.237632765429586E-3</v>
      </c>
      <c r="P5" s="41" t="s">
        <v>43</v>
      </c>
      <c r="Q5" s="92">
        <v>-80</v>
      </c>
      <c r="R5" s="26">
        <v>-2.809190245660572E-2</v>
      </c>
      <c r="S5" s="25">
        <v>1.1336402055912289E-2</v>
      </c>
      <c r="T5" s="20">
        <v>5</v>
      </c>
      <c r="U5" s="26"/>
      <c r="V5" s="25"/>
      <c r="W5" s="3"/>
    </row>
    <row r="6" spans="2:23" x14ac:dyDescent="0.2">
      <c r="B6" s="48">
        <v>44462</v>
      </c>
      <c r="C6" s="49">
        <v>5</v>
      </c>
      <c r="D6" s="49" t="s">
        <v>54</v>
      </c>
      <c r="E6" s="49" t="s">
        <v>7</v>
      </c>
      <c r="F6" s="50" t="s">
        <v>12</v>
      </c>
      <c r="G6" s="50"/>
      <c r="H6" s="50">
        <v>-4.3407763701666397E-3</v>
      </c>
      <c r="I6" s="50">
        <v>-2.93323454004443E-3</v>
      </c>
      <c r="J6" s="50">
        <v>1.7693026753880024E-3</v>
      </c>
      <c r="K6" s="50">
        <v>2.6297624551937099E-3</v>
      </c>
      <c r="L6" s="50">
        <v>4.2067150141568846E-3</v>
      </c>
      <c r="M6" s="50">
        <v>-8.6953430162154018E-4</v>
      </c>
      <c r="N6" s="50">
        <v>1.0320894078993725E-2</v>
      </c>
      <c r="P6" s="36" t="s">
        <v>44</v>
      </c>
      <c r="Q6" s="93">
        <v>-60</v>
      </c>
      <c r="R6" s="28">
        <v>-2.0064977484481619E-2</v>
      </c>
      <c r="S6" s="35">
        <v>7.0535458656287358E-3</v>
      </c>
      <c r="T6" s="16">
        <v>9</v>
      </c>
      <c r="U6" s="28">
        <v>-2.1091637292333966E-3</v>
      </c>
      <c r="V6" s="35">
        <v>2.4170597249587506E-3</v>
      </c>
      <c r="W6" s="5">
        <v>3</v>
      </c>
    </row>
    <row r="7" spans="2:23" x14ac:dyDescent="0.2">
      <c r="B7" s="48">
        <v>44462</v>
      </c>
      <c r="C7" s="49">
        <v>6</v>
      </c>
      <c r="D7" s="49" t="s">
        <v>54</v>
      </c>
      <c r="E7" s="49" t="s">
        <v>7</v>
      </c>
      <c r="F7" s="50" t="s">
        <v>12</v>
      </c>
      <c r="G7" s="50"/>
      <c r="H7" s="50">
        <v>2.7203283490314302E-3</v>
      </c>
      <c r="I7" s="50">
        <v>4.3383744375381401E-3</v>
      </c>
      <c r="J7" s="50">
        <v>3.4845595391804702E-3</v>
      </c>
      <c r="K7" s="50">
        <v>7.1189186789772704E-3</v>
      </c>
      <c r="L7" s="50">
        <v>9.5976447482813195E-3</v>
      </c>
      <c r="M7" s="50">
        <v>1.06375265441485E-2</v>
      </c>
      <c r="N7" s="50">
        <v>1.24419377716162E-2</v>
      </c>
      <c r="P7" s="36" t="s">
        <v>45</v>
      </c>
      <c r="Q7" s="93">
        <v>-40</v>
      </c>
      <c r="R7" s="28">
        <v>-2.1191014776641218E-2</v>
      </c>
      <c r="S7" s="35">
        <v>8.9155851937877378E-3</v>
      </c>
      <c r="T7" s="16">
        <v>9</v>
      </c>
      <c r="U7" s="28">
        <v>-1.7325847595475498E-3</v>
      </c>
      <c r="V7" s="35">
        <v>3.2150173478381148E-3</v>
      </c>
      <c r="W7" s="5">
        <v>3</v>
      </c>
    </row>
    <row r="8" spans="2:23" x14ac:dyDescent="0.2">
      <c r="B8" s="48">
        <v>43608</v>
      </c>
      <c r="C8" s="49">
        <v>1</v>
      </c>
      <c r="D8" s="49" t="s">
        <v>54</v>
      </c>
      <c r="E8" s="49" t="s">
        <v>7</v>
      </c>
      <c r="F8" s="50"/>
      <c r="G8" s="50">
        <v>-2.3201651144933201E-3</v>
      </c>
      <c r="H8" s="50">
        <v>-2.2687096415362198E-3</v>
      </c>
      <c r="I8" s="50">
        <v>-1.43692559454292E-3</v>
      </c>
      <c r="J8" s="50">
        <v>1.6790028650901501E-3</v>
      </c>
      <c r="K8" s="50">
        <v>8.9687894796844202E-3</v>
      </c>
      <c r="L8" s="50">
        <v>2.6557564510020101E-2</v>
      </c>
      <c r="M8" s="50">
        <v>6.0872367698101802E-2</v>
      </c>
      <c r="N8" s="50">
        <v>0.111009297232927</v>
      </c>
      <c r="P8" s="36" t="s">
        <v>46</v>
      </c>
      <c r="Q8" s="93">
        <v>-20</v>
      </c>
      <c r="R8" s="28">
        <v>-4.2977879702422988E-3</v>
      </c>
      <c r="S8" s="35">
        <v>4.9278952823914018E-3</v>
      </c>
      <c r="T8" s="16">
        <v>8</v>
      </c>
      <c r="U8" s="28">
        <v>2.1911172670927214E-3</v>
      </c>
      <c r="V8" s="35">
        <v>6.5962808640026302E-4</v>
      </c>
      <c r="W8" s="5">
        <v>3</v>
      </c>
    </row>
    <row r="9" spans="2:23" x14ac:dyDescent="0.2">
      <c r="B9" s="48">
        <v>43608</v>
      </c>
      <c r="C9" s="49">
        <v>3</v>
      </c>
      <c r="D9" s="49" t="s">
        <v>54</v>
      </c>
      <c r="E9" s="49" t="s">
        <v>7</v>
      </c>
      <c r="F9" s="50"/>
      <c r="G9" s="50"/>
      <c r="H9" s="50">
        <v>-1.0215058391132299E-2</v>
      </c>
      <c r="I9" s="50">
        <v>-9.8891158618760102E-3</v>
      </c>
      <c r="J9" s="50">
        <v>-9.3664037223751308E-3</v>
      </c>
      <c r="K9" s="50">
        <v>-5.6368966841483402E-3</v>
      </c>
      <c r="L9" s="50">
        <v>2.2842658264946901E-3</v>
      </c>
      <c r="M9" s="50">
        <v>3.2687674892636499E-2</v>
      </c>
      <c r="N9" s="50">
        <v>0.109728645540304</v>
      </c>
      <c r="P9" s="36" t="s">
        <v>47</v>
      </c>
      <c r="Q9" s="93">
        <v>0</v>
      </c>
      <c r="R9" s="28">
        <v>5.3448624169024912E-2</v>
      </c>
      <c r="S9" s="35">
        <v>3.6931308471702111E-2</v>
      </c>
      <c r="T9" s="16">
        <v>9</v>
      </c>
      <c r="U9" s="28">
        <v>3.4773405523883956E-3</v>
      </c>
      <c r="V9" s="35">
        <v>1.9055146307121965E-3</v>
      </c>
      <c r="W9" s="5">
        <v>3</v>
      </c>
    </row>
    <row r="10" spans="2:23" x14ac:dyDescent="0.2">
      <c r="B10" s="48">
        <v>43610</v>
      </c>
      <c r="C10" s="49">
        <v>3</v>
      </c>
      <c r="D10" s="49" t="s">
        <v>54</v>
      </c>
      <c r="E10" s="49" t="s">
        <v>7</v>
      </c>
      <c r="F10" s="50"/>
      <c r="G10" s="50">
        <v>-5.0841372379900399E-2</v>
      </c>
      <c r="H10" s="50">
        <v>-6.1322303865458998E-2</v>
      </c>
      <c r="I10" s="50">
        <v>-7.1366170762985903E-2</v>
      </c>
      <c r="J10" s="50">
        <v>-3.1954105516593202E-2</v>
      </c>
      <c r="K10" s="50">
        <v>0.34505381649273598</v>
      </c>
      <c r="L10" s="50">
        <v>1.10156322513425</v>
      </c>
      <c r="M10" s="50">
        <v>1.96502792524982</v>
      </c>
      <c r="N10" s="50">
        <v>3.1385202674334098</v>
      </c>
      <c r="P10" s="36" t="s">
        <v>48</v>
      </c>
      <c r="Q10" s="93">
        <v>20</v>
      </c>
      <c r="R10" s="28">
        <v>0.16066811728446956</v>
      </c>
      <c r="S10" s="35">
        <v>0.1183648621035157</v>
      </c>
      <c r="T10" s="16">
        <v>9</v>
      </c>
      <c r="U10" s="28">
        <v>4.3089388231858797E-3</v>
      </c>
      <c r="V10" s="35">
        <v>3.0243582462386154E-3</v>
      </c>
      <c r="W10" s="5">
        <v>3</v>
      </c>
    </row>
    <row r="11" spans="2:23" x14ac:dyDescent="0.2">
      <c r="B11" s="48">
        <v>44462</v>
      </c>
      <c r="C11" s="49">
        <v>1</v>
      </c>
      <c r="D11" s="49" t="s">
        <v>54</v>
      </c>
      <c r="E11" s="49" t="s">
        <v>7</v>
      </c>
      <c r="F11" s="50"/>
      <c r="G11" s="50"/>
      <c r="H11" s="50">
        <v>-9.2930587200655904E-3</v>
      </c>
      <c r="I11" s="50">
        <v>-7.9449973068563204E-3</v>
      </c>
      <c r="J11" s="50">
        <v>1.2385295614227399E-2</v>
      </c>
      <c r="K11" s="50">
        <v>3.9949220150071199E-2</v>
      </c>
      <c r="L11" s="50">
        <v>8.4134286076982395E-2</v>
      </c>
      <c r="M11" s="50">
        <v>0.2004306669776425</v>
      </c>
      <c r="N11" s="50">
        <v>0.80863761785482802</v>
      </c>
      <c r="P11" s="36" t="s">
        <v>2</v>
      </c>
      <c r="Q11" s="93">
        <v>40</v>
      </c>
      <c r="R11" s="28">
        <v>0.33846096701846612</v>
      </c>
      <c r="S11" s="35">
        <v>0.20698345167678978</v>
      </c>
      <c r="T11" s="16">
        <v>9</v>
      </c>
      <c r="U11" s="28">
        <v>4.4532987640444116E-3</v>
      </c>
      <c r="V11" s="35">
        <v>3.3496075873456163E-3</v>
      </c>
      <c r="W11" s="5">
        <v>3</v>
      </c>
    </row>
    <row r="12" spans="2:23" ht="13.5" thickBot="1" x14ac:dyDescent="0.25">
      <c r="B12" s="48">
        <v>44462</v>
      </c>
      <c r="C12" s="49">
        <v>2</v>
      </c>
      <c r="D12" s="49" t="s">
        <v>54</v>
      </c>
      <c r="E12" s="49" t="s">
        <v>7</v>
      </c>
      <c r="F12" s="50"/>
      <c r="G12" s="50"/>
      <c r="H12" s="50">
        <v>-9.7957888051021999E-3</v>
      </c>
      <c r="I12" s="50">
        <v>-4.0218406802928599E-3</v>
      </c>
      <c r="J12" s="50">
        <v>4.6977333501754103E-3</v>
      </c>
      <c r="K12" s="50">
        <v>2.7454138289916601E-2</v>
      </c>
      <c r="L12" s="50">
        <v>4.9351918963990202E-2</v>
      </c>
      <c r="M12" s="50">
        <v>0.11589045638060599</v>
      </c>
      <c r="N12" s="50">
        <v>0.24120244694745299</v>
      </c>
      <c r="P12" s="37" t="s">
        <v>49</v>
      </c>
      <c r="Q12" s="94">
        <v>60</v>
      </c>
      <c r="R12" s="32">
        <v>0.60548574713515657</v>
      </c>
      <c r="S12" s="30">
        <v>0.32950755834534873</v>
      </c>
      <c r="T12" s="31">
        <v>9</v>
      </c>
      <c r="U12" s="32">
        <v>1.0333488205346504E-2</v>
      </c>
      <c r="V12" s="30">
        <v>1.2136946493078382E-3</v>
      </c>
      <c r="W12" s="90">
        <v>3</v>
      </c>
    </row>
    <row r="13" spans="2:23" x14ac:dyDescent="0.2">
      <c r="B13" s="48">
        <v>44462</v>
      </c>
      <c r="C13" s="49">
        <v>3</v>
      </c>
      <c r="D13" s="49" t="s">
        <v>54</v>
      </c>
      <c r="E13" s="49" t="s">
        <v>7</v>
      </c>
      <c r="F13" s="50"/>
      <c r="G13" s="50"/>
      <c r="H13" s="50">
        <v>-7.46461078115466E-3</v>
      </c>
      <c r="I13" s="50">
        <v>-5.7497426021964598E-3</v>
      </c>
      <c r="J13" s="50">
        <v>6.3809481534090901E-3</v>
      </c>
      <c r="K13" s="50">
        <v>8.1210366249666304E-3</v>
      </c>
      <c r="L13" s="50">
        <v>2.0135270887355099E-2</v>
      </c>
      <c r="M13" s="50">
        <v>4.1392312584210403E-2</v>
      </c>
      <c r="N13" s="50">
        <v>7.3827490466993204E-2</v>
      </c>
    </row>
    <row r="14" spans="2:23" x14ac:dyDescent="0.2">
      <c r="B14" s="48">
        <v>43609</v>
      </c>
      <c r="C14" s="49">
        <v>4</v>
      </c>
      <c r="D14" s="49" t="s">
        <v>54</v>
      </c>
      <c r="E14" s="49" t="s">
        <v>7</v>
      </c>
      <c r="F14" s="51"/>
      <c r="G14" s="50">
        <v>-1.6630228527455097E-2</v>
      </c>
      <c r="H14" s="50">
        <v>-1.7886272277103502E-2</v>
      </c>
      <c r="I14" s="50">
        <v>-1.3967830287335699E-2</v>
      </c>
      <c r="J14" s="50">
        <v>-6.4397497265543001E-3</v>
      </c>
      <c r="K14" s="50">
        <v>2.4126494180448901E-2</v>
      </c>
      <c r="L14" s="50">
        <v>0.124063818553797</v>
      </c>
      <c r="M14" s="50">
        <v>0.35763537566695303</v>
      </c>
      <c r="N14" s="50">
        <v>0.68786815110121202</v>
      </c>
    </row>
    <row r="15" spans="2:23" x14ac:dyDescent="0.2">
      <c r="B15" s="48">
        <v>43610</v>
      </c>
      <c r="C15" s="49">
        <v>1</v>
      </c>
      <c r="D15" s="49" t="s">
        <v>54</v>
      </c>
      <c r="E15" s="49" t="s">
        <v>7</v>
      </c>
      <c r="F15" s="50"/>
      <c r="G15" s="50">
        <v>-5.9336968309131599E-2</v>
      </c>
      <c r="H15" s="50">
        <v>-5.1598134672052202E-2</v>
      </c>
      <c r="I15" s="50">
        <v>-6.4153040156078603E-2</v>
      </c>
      <c r="J15" s="50"/>
      <c r="K15" s="50">
        <v>4.0960247347506203E-2</v>
      </c>
      <c r="L15" s="50">
        <v>3.9972539628716199E-2</v>
      </c>
      <c r="M15" s="50">
        <v>0.25705926996164402</v>
      </c>
      <c r="N15" s="50">
        <v>0.21919925045014199</v>
      </c>
    </row>
    <row r="16" spans="2:23" x14ac:dyDescent="0.2">
      <c r="B16" s="48">
        <v>43610</v>
      </c>
      <c r="C16" s="49">
        <v>7</v>
      </c>
      <c r="D16" s="49" t="s">
        <v>54</v>
      </c>
      <c r="E16" s="49" t="s">
        <v>7</v>
      </c>
      <c r="F16" s="50"/>
      <c r="G16" s="50">
        <v>-1.1330777952048199E-2</v>
      </c>
      <c r="H16" s="50">
        <v>-1.0740860206728899E-2</v>
      </c>
      <c r="I16" s="50">
        <v>-1.21894697376062E-2</v>
      </c>
      <c r="J16" s="50">
        <v>-1.17650247793178E-2</v>
      </c>
      <c r="K16" s="50">
        <v>-7.9592283599573196E-3</v>
      </c>
      <c r="L16" s="50">
        <v>-2.0498340213796302E-3</v>
      </c>
      <c r="M16" s="50">
        <v>1.51526537545807E-2</v>
      </c>
      <c r="N16" s="50">
        <v>5.9378557189140098E-2</v>
      </c>
    </row>
  </sheetData>
  <dataValidations count="1">
    <dataValidation allowBlank="1" prompt="NumberFormat_x0009_[&gt;=1] #0.0;[&lt;=-1] -#0.0; #0.00_x000a_LowValuesThreshold_x0009_0_x000a_RemoveLowValues_x0009_0_x000a_KeepBorders_x0009_0_x000a_KeepColors_x0009_-1" sqref="P4:Q4" xr:uid="{00000000-0002-0000-0300-000000000000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B2:O15"/>
  <sheetViews>
    <sheetView zoomScale="130" zoomScaleNormal="130" workbookViewId="0"/>
  </sheetViews>
  <sheetFormatPr defaultColWidth="9.140625" defaultRowHeight="12.75" x14ac:dyDescent="0.2"/>
  <cols>
    <col min="1" max="1" width="3.42578125" customWidth="1"/>
    <col min="4" max="4" width="10.42578125" customWidth="1"/>
    <col min="9" max="9" width="12.7109375" bestFit="1" customWidth="1"/>
    <col min="10" max="10" width="4.7109375" bestFit="1" customWidth="1"/>
    <col min="11" max="11" width="5.28515625" customWidth="1"/>
    <col min="12" max="12" width="3.28515625" bestFit="1" customWidth="1"/>
    <col min="13" max="14" width="4.7109375" bestFit="1" customWidth="1"/>
    <col min="15" max="15" width="3" bestFit="1" customWidth="1"/>
  </cols>
  <sheetData>
    <row r="2" spans="2:15" s="122" customFormat="1" ht="18.75" x14ac:dyDescent="0.3">
      <c r="C2" s="123"/>
      <c r="D2" s="122" t="s">
        <v>70</v>
      </c>
      <c r="E2" s="124"/>
      <c r="F2" s="124"/>
      <c r="K2" s="122" t="s">
        <v>71</v>
      </c>
    </row>
    <row r="3" spans="2:15" ht="13.5" thickBot="1" x14ac:dyDescent="0.25"/>
    <row r="4" spans="2:15" ht="100.5" thickBot="1" x14ac:dyDescent="0.25">
      <c r="B4" s="52" t="s">
        <v>16</v>
      </c>
      <c r="C4" s="52" t="s">
        <v>74</v>
      </c>
      <c r="D4" s="53" t="s">
        <v>18</v>
      </c>
      <c r="E4" s="52" t="s">
        <v>82</v>
      </c>
      <c r="F4" s="54" t="s">
        <v>311</v>
      </c>
      <c r="G4" s="54" t="s">
        <v>312</v>
      </c>
      <c r="H4" s="146"/>
      <c r="I4" s="136" t="s">
        <v>18</v>
      </c>
      <c r="J4" s="138" t="s">
        <v>83</v>
      </c>
      <c r="K4" s="141" t="s">
        <v>4</v>
      </c>
      <c r="L4" s="141" t="s">
        <v>58</v>
      </c>
      <c r="M4" s="140" t="s">
        <v>84</v>
      </c>
      <c r="N4" s="141" t="s">
        <v>4</v>
      </c>
      <c r="O4" s="144" t="s">
        <v>58</v>
      </c>
    </row>
    <row r="5" spans="2:15" x14ac:dyDescent="0.2">
      <c r="B5" s="48">
        <v>44183</v>
      </c>
      <c r="C5" s="49" t="s">
        <v>76</v>
      </c>
      <c r="D5" s="49" t="s">
        <v>73</v>
      </c>
      <c r="E5" s="223">
        <v>3</v>
      </c>
      <c r="F5" s="224">
        <v>3063569</v>
      </c>
      <c r="G5" s="224"/>
      <c r="H5" s="47"/>
      <c r="I5" s="137" t="s">
        <v>299</v>
      </c>
      <c r="J5" s="125">
        <v>2360.6388888888887</v>
      </c>
      <c r="K5" s="126">
        <v>714.35615717240353</v>
      </c>
      <c r="L5" s="127">
        <v>6</v>
      </c>
      <c r="M5" s="128">
        <v>4286920.5999999996</v>
      </c>
      <c r="N5" s="126">
        <v>1078042.1409378485</v>
      </c>
      <c r="O5" s="145">
        <v>5</v>
      </c>
    </row>
    <row r="6" spans="2:15" ht="13.5" thickBot="1" x14ac:dyDescent="0.25">
      <c r="B6" s="48">
        <v>44356</v>
      </c>
      <c r="C6" s="49" t="s">
        <v>78</v>
      </c>
      <c r="D6" s="49" t="s">
        <v>73</v>
      </c>
      <c r="E6" s="223">
        <v>3</v>
      </c>
      <c r="F6" s="224">
        <v>2530281</v>
      </c>
      <c r="G6" s="224">
        <v>5443099</v>
      </c>
      <c r="H6" s="47"/>
      <c r="I6" s="135" t="s">
        <v>73</v>
      </c>
      <c r="J6" s="129">
        <v>2595277.2000000002</v>
      </c>
      <c r="K6" s="130">
        <v>215755.43978690318</v>
      </c>
      <c r="L6" s="131">
        <v>5</v>
      </c>
      <c r="M6" s="132">
        <v>5832696.5</v>
      </c>
      <c r="N6" s="130">
        <v>1013602.5214190637</v>
      </c>
      <c r="O6" s="143">
        <v>4</v>
      </c>
    </row>
    <row r="7" spans="2:15" x14ac:dyDescent="0.2">
      <c r="B7" s="48">
        <v>44356</v>
      </c>
      <c r="C7" s="49" t="s">
        <v>79</v>
      </c>
      <c r="D7" s="49" t="s">
        <v>73</v>
      </c>
      <c r="E7" s="223">
        <v>3</v>
      </c>
      <c r="F7" s="224">
        <v>3025670</v>
      </c>
      <c r="G7" s="224">
        <v>4406704</v>
      </c>
      <c r="H7" s="47"/>
    </row>
    <row r="8" spans="2:15" x14ac:dyDescent="0.2">
      <c r="B8" s="48">
        <v>44359</v>
      </c>
      <c r="C8" s="49" t="s">
        <v>78</v>
      </c>
      <c r="D8" s="49" t="s">
        <v>73</v>
      </c>
      <c r="E8" s="223">
        <v>3</v>
      </c>
      <c r="F8" s="224">
        <v>2474009</v>
      </c>
      <c r="G8" s="224">
        <v>4679514</v>
      </c>
      <c r="H8" s="47"/>
    </row>
    <row r="9" spans="2:15" x14ac:dyDescent="0.2">
      <c r="B9" s="48">
        <v>44363</v>
      </c>
      <c r="C9" s="49" t="s">
        <v>78</v>
      </c>
      <c r="D9" s="49" t="s">
        <v>73</v>
      </c>
      <c r="E9" s="223">
        <v>3</v>
      </c>
      <c r="F9" s="224">
        <v>1882857</v>
      </c>
      <c r="G9" s="224">
        <v>8801469</v>
      </c>
      <c r="H9" s="47"/>
    </row>
    <row r="10" spans="2:15" x14ac:dyDescent="0.2">
      <c r="B10" s="48">
        <v>44183</v>
      </c>
      <c r="C10" s="49" t="s">
        <v>80</v>
      </c>
      <c r="D10" s="49" t="s">
        <v>299</v>
      </c>
      <c r="E10" s="223">
        <v>3</v>
      </c>
      <c r="F10" s="224">
        <v>1134</v>
      </c>
      <c r="G10" s="224"/>
      <c r="H10" s="47"/>
    </row>
    <row r="11" spans="2:15" x14ac:dyDescent="0.2">
      <c r="B11" s="48">
        <v>44254</v>
      </c>
      <c r="C11" s="49" t="s">
        <v>80</v>
      </c>
      <c r="D11" s="49" t="s">
        <v>299</v>
      </c>
      <c r="E11" s="223">
        <v>3</v>
      </c>
      <c r="F11" s="224">
        <v>228.33333333333334</v>
      </c>
      <c r="G11" s="224">
        <v>1537355</v>
      </c>
      <c r="H11" s="47"/>
    </row>
    <row r="12" spans="2:15" x14ac:dyDescent="0.2">
      <c r="B12" s="48">
        <v>44356</v>
      </c>
      <c r="C12" s="49" t="s">
        <v>80</v>
      </c>
      <c r="D12" s="49" t="s">
        <v>299</v>
      </c>
      <c r="E12" s="223">
        <v>3</v>
      </c>
      <c r="F12" s="224">
        <v>4917</v>
      </c>
      <c r="G12" s="224">
        <v>4064720</v>
      </c>
      <c r="H12" s="47"/>
    </row>
    <row r="13" spans="2:15" x14ac:dyDescent="0.2">
      <c r="B13" s="48">
        <v>44356</v>
      </c>
      <c r="C13" s="49" t="s">
        <v>81</v>
      </c>
      <c r="D13" s="49" t="s">
        <v>299</v>
      </c>
      <c r="E13" s="223">
        <v>3</v>
      </c>
      <c r="F13" s="224">
        <v>1944</v>
      </c>
      <c r="G13" s="224">
        <v>2410279</v>
      </c>
      <c r="H13" s="47"/>
    </row>
    <row r="14" spans="2:15" x14ac:dyDescent="0.2">
      <c r="B14" s="48">
        <v>44359</v>
      </c>
      <c r="C14" s="49" t="s">
        <v>80</v>
      </c>
      <c r="D14" s="49" t="s">
        <v>299</v>
      </c>
      <c r="E14" s="223">
        <v>3</v>
      </c>
      <c r="F14" s="224">
        <v>2020</v>
      </c>
      <c r="G14" s="224">
        <v>6287627</v>
      </c>
      <c r="H14" s="47"/>
    </row>
    <row r="15" spans="2:15" x14ac:dyDescent="0.2">
      <c r="B15" s="48">
        <v>44363</v>
      </c>
      <c r="C15" s="49" t="s">
        <v>80</v>
      </c>
      <c r="D15" s="49" t="s">
        <v>299</v>
      </c>
      <c r="E15" s="223">
        <v>2</v>
      </c>
      <c r="F15" s="224">
        <v>3920.5</v>
      </c>
      <c r="G15" s="224">
        <v>7134622</v>
      </c>
      <c r="H15" s="47"/>
    </row>
  </sheetData>
  <dataValidations count="1">
    <dataValidation allowBlank="1" prompt="NumberFormat_x0009_[&gt;=100000] #0.0,,&quot;M&quot;;[&gt;=100] #0.0,&quot;K&quot;;0_x000a_LowValuesThreshold_x0009_0_x000a_RemoveLowValues_x0009_0_x000a_KeepBorders_x0009_0_x000a_KeepColors_x0009_-1" sqref="I4" xr:uid="{00000000-0002-0000-0400-000000000000}"/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B2:P27"/>
  <sheetViews>
    <sheetView zoomScale="130" zoomScaleNormal="130" workbookViewId="0"/>
  </sheetViews>
  <sheetFormatPr defaultColWidth="9.140625" defaultRowHeight="12.75" x14ac:dyDescent="0.2"/>
  <cols>
    <col min="1" max="1" width="3.140625" customWidth="1"/>
    <col min="4" max="4" width="12.85546875" customWidth="1"/>
    <col min="8" max="8" width="4.42578125" customWidth="1"/>
    <col min="9" max="9" width="4.7109375" bestFit="1" customWidth="1"/>
    <col min="10" max="10" width="5.28515625" customWidth="1"/>
    <col min="11" max="11" width="3.28515625" bestFit="1" customWidth="1"/>
    <col min="12" max="12" width="4.7109375" bestFit="1" customWidth="1"/>
    <col min="13" max="13" width="4.28515625" bestFit="1" customWidth="1"/>
    <col min="14" max="15" width="4.42578125" bestFit="1" customWidth="1"/>
    <col min="16" max="16" width="3" bestFit="1" customWidth="1"/>
    <col min="17" max="17" width="4.28515625" bestFit="1" customWidth="1"/>
    <col min="18" max="19" width="4.42578125" bestFit="1" customWidth="1"/>
    <col min="20" max="20" width="3" bestFit="1" customWidth="1"/>
  </cols>
  <sheetData>
    <row r="2" spans="2:16" s="122" customFormat="1" ht="18.75" x14ac:dyDescent="0.3">
      <c r="C2" s="123"/>
      <c r="E2" s="122" t="s">
        <v>70</v>
      </c>
      <c r="F2" s="124"/>
      <c r="G2" s="124"/>
      <c r="N2" s="122" t="s">
        <v>71</v>
      </c>
    </row>
    <row r="3" spans="2:16" ht="13.5" thickBot="1" x14ac:dyDescent="0.25"/>
    <row r="4" spans="2:16" ht="85.5" thickBot="1" x14ac:dyDescent="0.25">
      <c r="B4" s="52" t="s">
        <v>16</v>
      </c>
      <c r="C4" s="52" t="s">
        <v>17</v>
      </c>
      <c r="D4" s="53" t="s">
        <v>18</v>
      </c>
      <c r="E4" s="52" t="s">
        <v>0</v>
      </c>
      <c r="F4" s="54" t="s">
        <v>19</v>
      </c>
      <c r="G4" s="54" t="s">
        <v>222</v>
      </c>
      <c r="H4" s="54" t="s">
        <v>218</v>
      </c>
      <c r="I4" s="54" t="s">
        <v>216</v>
      </c>
      <c r="J4" s="54" t="s">
        <v>217</v>
      </c>
      <c r="M4" s="170" t="s">
        <v>218</v>
      </c>
      <c r="N4" s="171" t="s">
        <v>217</v>
      </c>
      <c r="O4" s="172" t="s">
        <v>4</v>
      </c>
      <c r="P4" s="173" t="s">
        <v>5</v>
      </c>
    </row>
    <row r="5" spans="2:16" x14ac:dyDescent="0.2">
      <c r="B5" s="48">
        <v>44272</v>
      </c>
      <c r="C5" s="49">
        <v>169</v>
      </c>
      <c r="D5" s="49" t="s">
        <v>300</v>
      </c>
      <c r="E5" s="49" t="s">
        <v>23</v>
      </c>
      <c r="F5" s="50">
        <v>40</v>
      </c>
      <c r="G5" s="50">
        <v>0.45095048538778099</v>
      </c>
      <c r="H5" s="50" t="s">
        <v>219</v>
      </c>
      <c r="I5" s="50">
        <v>1.7956758881317099E-2</v>
      </c>
      <c r="J5" s="50">
        <f t="shared" ref="J5:J27" si="0">I5/G5</f>
        <v>3.9819801648235807E-2</v>
      </c>
      <c r="M5" s="169" t="s">
        <v>220</v>
      </c>
      <c r="N5" s="174">
        <v>0.60777919426349003</v>
      </c>
      <c r="O5" s="175">
        <v>5.7090119172794412E-2</v>
      </c>
      <c r="P5" s="151">
        <v>15</v>
      </c>
    </row>
    <row r="6" spans="2:16" ht="13.5" thickBot="1" x14ac:dyDescent="0.25">
      <c r="B6" s="48">
        <v>44272</v>
      </c>
      <c r="C6" s="49">
        <v>173</v>
      </c>
      <c r="D6" s="49" t="s">
        <v>300</v>
      </c>
      <c r="E6" s="49" t="s">
        <v>23</v>
      </c>
      <c r="F6" s="50">
        <v>40</v>
      </c>
      <c r="G6" s="50">
        <v>3.3536939695385799</v>
      </c>
      <c r="H6" s="50" t="s">
        <v>219</v>
      </c>
      <c r="I6" s="50">
        <v>6.3407062060285804E-2</v>
      </c>
      <c r="J6" s="50">
        <f t="shared" si="0"/>
        <v>1.8906633293379986E-2</v>
      </c>
      <c r="M6" s="168" t="s">
        <v>221</v>
      </c>
      <c r="N6" s="176">
        <v>2.133402502929135E-2</v>
      </c>
      <c r="O6" s="177">
        <v>6.8433791044819545E-3</v>
      </c>
      <c r="P6" s="161">
        <v>8</v>
      </c>
    </row>
    <row r="7" spans="2:16" x14ac:dyDescent="0.2">
      <c r="B7" s="48">
        <v>44273</v>
      </c>
      <c r="C7" s="49">
        <v>0</v>
      </c>
      <c r="D7" s="49" t="s">
        <v>300</v>
      </c>
      <c r="E7" s="49" t="s">
        <v>23</v>
      </c>
      <c r="F7" s="50">
        <v>40</v>
      </c>
      <c r="G7" s="50">
        <v>2.6664298617658799</v>
      </c>
      <c r="H7" s="50" t="s">
        <v>219</v>
      </c>
      <c r="I7" s="50">
        <v>3.1746408346665501E-3</v>
      </c>
      <c r="J7" s="50">
        <f t="shared" si="0"/>
        <v>1.1905960401163902E-3</v>
      </c>
    </row>
    <row r="8" spans="2:16" x14ac:dyDescent="0.2">
      <c r="B8" s="48">
        <v>44273</v>
      </c>
      <c r="C8" s="49">
        <v>1</v>
      </c>
      <c r="D8" s="49" t="s">
        <v>300</v>
      </c>
      <c r="E8" s="49" t="s">
        <v>23</v>
      </c>
      <c r="F8" s="50">
        <v>40</v>
      </c>
      <c r="G8" s="50">
        <v>3.0736885154834899</v>
      </c>
      <c r="H8" s="50" t="s">
        <v>219</v>
      </c>
      <c r="I8" s="50">
        <v>6.2660094425538507E-2</v>
      </c>
      <c r="J8" s="50">
        <f t="shared" si="0"/>
        <v>2.038596107246804E-2</v>
      </c>
    </row>
    <row r="9" spans="2:16" x14ac:dyDescent="0.2">
      <c r="B9" s="48">
        <v>44461</v>
      </c>
      <c r="C9" s="49">
        <v>1</v>
      </c>
      <c r="D9" s="49" t="s">
        <v>300</v>
      </c>
      <c r="E9" s="49" t="s">
        <v>23</v>
      </c>
      <c r="F9" s="50">
        <v>40</v>
      </c>
      <c r="G9" s="50">
        <v>0.246812126962629</v>
      </c>
      <c r="H9" s="50"/>
      <c r="I9" s="50">
        <v>9.0842895438401502E-2</v>
      </c>
      <c r="J9" s="50">
        <f t="shared" si="0"/>
        <v>0.36806495919123317</v>
      </c>
    </row>
    <row r="10" spans="2:16" x14ac:dyDescent="0.2">
      <c r="B10" s="48">
        <v>44461</v>
      </c>
      <c r="C10" s="49">
        <v>2</v>
      </c>
      <c r="D10" s="49" t="s">
        <v>300</v>
      </c>
      <c r="E10" s="49" t="s">
        <v>23</v>
      </c>
      <c r="F10" s="50">
        <v>40</v>
      </c>
      <c r="G10" s="50">
        <v>0.73424055639997898</v>
      </c>
      <c r="H10" s="50"/>
      <c r="I10" s="50">
        <v>0.11536153470820799</v>
      </c>
      <c r="J10" s="50">
        <f t="shared" si="0"/>
        <v>0.15711681097245814</v>
      </c>
    </row>
    <row r="11" spans="2:16" x14ac:dyDescent="0.2">
      <c r="B11" s="48">
        <v>44461</v>
      </c>
      <c r="C11" s="49">
        <v>5</v>
      </c>
      <c r="D11" s="49" t="s">
        <v>300</v>
      </c>
      <c r="E11" s="49" t="s">
        <v>23</v>
      </c>
      <c r="F11" s="50">
        <v>40</v>
      </c>
      <c r="G11" s="50">
        <v>0.41737784457371302</v>
      </c>
      <c r="H11" s="50"/>
      <c r="I11" s="50">
        <v>0.25124710908655901</v>
      </c>
      <c r="J11" s="50">
        <f t="shared" si="0"/>
        <v>0.601965610664287</v>
      </c>
    </row>
    <row r="12" spans="2:16" x14ac:dyDescent="0.2">
      <c r="B12" s="48">
        <v>44461</v>
      </c>
      <c r="C12" s="49">
        <v>6</v>
      </c>
      <c r="D12" s="49" t="s">
        <v>300</v>
      </c>
      <c r="E12" s="49" t="s">
        <v>23</v>
      </c>
      <c r="F12" s="50">
        <v>40</v>
      </c>
      <c r="G12" s="50">
        <v>0.27074963957978299</v>
      </c>
      <c r="H12" s="50" t="s">
        <v>219</v>
      </c>
      <c r="I12" s="50">
        <v>1.59148789043655E-2</v>
      </c>
      <c r="J12" s="50">
        <f t="shared" si="0"/>
        <v>5.878079442346143E-2</v>
      </c>
    </row>
    <row r="13" spans="2:16" x14ac:dyDescent="0.2">
      <c r="B13" s="48">
        <v>44461</v>
      </c>
      <c r="C13" s="49">
        <v>7</v>
      </c>
      <c r="D13" s="49" t="s">
        <v>300</v>
      </c>
      <c r="E13" s="49" t="s">
        <v>23</v>
      </c>
      <c r="F13" s="50">
        <v>40</v>
      </c>
      <c r="G13" s="50">
        <v>9.9005010449429207E-2</v>
      </c>
      <c r="H13" s="50"/>
      <c r="I13" s="50">
        <v>6.0691465562303301E-2</v>
      </c>
      <c r="J13" s="50">
        <f t="shared" si="0"/>
        <v>0.6130140816792693</v>
      </c>
    </row>
    <row r="14" spans="2:16" x14ac:dyDescent="0.2">
      <c r="B14" s="48">
        <v>44461</v>
      </c>
      <c r="C14" s="49">
        <v>12</v>
      </c>
      <c r="D14" s="49" t="s">
        <v>300</v>
      </c>
      <c r="E14" s="49" t="s">
        <v>23</v>
      </c>
      <c r="F14" s="50">
        <v>40</v>
      </c>
      <c r="G14" s="50">
        <v>0.395510992194886</v>
      </c>
      <c r="H14" s="50"/>
      <c r="I14" s="50">
        <v>0.34787978309582501</v>
      </c>
      <c r="J14" s="50">
        <f t="shared" si="0"/>
        <v>0.87957045432610648</v>
      </c>
    </row>
    <row r="15" spans="2:16" x14ac:dyDescent="0.2">
      <c r="B15" s="48">
        <v>44461</v>
      </c>
      <c r="C15" s="49">
        <v>13</v>
      </c>
      <c r="D15" s="49" t="s">
        <v>300</v>
      </c>
      <c r="E15" s="49" t="s">
        <v>23</v>
      </c>
      <c r="F15" s="50">
        <v>40</v>
      </c>
      <c r="G15" s="50">
        <v>0.30290405732304698</v>
      </c>
      <c r="H15" s="50"/>
      <c r="I15" s="50">
        <v>0.29329873381390198</v>
      </c>
      <c r="J15" s="50">
        <f t="shared" si="0"/>
        <v>0.96828922136588969</v>
      </c>
    </row>
    <row r="16" spans="2:16" x14ac:dyDescent="0.2">
      <c r="B16" s="48">
        <v>44462</v>
      </c>
      <c r="C16" s="49">
        <v>1</v>
      </c>
      <c r="D16" s="49" t="s">
        <v>300</v>
      </c>
      <c r="E16" s="49" t="s">
        <v>23</v>
      </c>
      <c r="F16" s="50">
        <v>39.794921875</v>
      </c>
      <c r="G16" s="50">
        <v>0.83464116185060999</v>
      </c>
      <c r="H16" s="50"/>
      <c r="I16" s="50">
        <v>0.34610347563830401</v>
      </c>
      <c r="J16" s="50">
        <f t="shared" si="0"/>
        <v>0.41467338475244298</v>
      </c>
    </row>
    <row r="17" spans="2:10" x14ac:dyDescent="0.2">
      <c r="B17" s="48">
        <v>44462</v>
      </c>
      <c r="C17" s="49">
        <v>5</v>
      </c>
      <c r="D17" s="49" t="s">
        <v>300</v>
      </c>
      <c r="E17" s="49" t="s">
        <v>23</v>
      </c>
      <c r="F17" s="50">
        <v>39.9169921875</v>
      </c>
      <c r="G17" s="50">
        <v>0.66558187944707503</v>
      </c>
      <c r="H17" s="50"/>
      <c r="I17" s="50">
        <v>0.44417961668491601</v>
      </c>
      <c r="J17" s="50">
        <f t="shared" si="0"/>
        <v>0.66735533283134663</v>
      </c>
    </row>
    <row r="18" spans="2:10" x14ac:dyDescent="0.2">
      <c r="B18" s="48">
        <v>44462</v>
      </c>
      <c r="C18" s="49">
        <v>6</v>
      </c>
      <c r="D18" s="49" t="s">
        <v>300</v>
      </c>
      <c r="E18" s="49" t="s">
        <v>23</v>
      </c>
      <c r="F18" s="50">
        <v>39.886474609375</v>
      </c>
      <c r="G18" s="50">
        <v>0.475955634189138</v>
      </c>
      <c r="H18" s="50" t="s">
        <v>219</v>
      </c>
      <c r="I18" s="50">
        <v>2.7679621019239598E-3</v>
      </c>
      <c r="J18" s="50">
        <f t="shared" si="0"/>
        <v>5.8155884773579778E-3</v>
      </c>
    </row>
    <row r="19" spans="2:10" x14ac:dyDescent="0.2">
      <c r="B19" s="48">
        <v>44462</v>
      </c>
      <c r="C19" s="49">
        <v>7</v>
      </c>
      <c r="D19" s="49" t="s">
        <v>300</v>
      </c>
      <c r="E19" s="49" t="s">
        <v>23</v>
      </c>
      <c r="F19" s="50">
        <v>39.642333984375</v>
      </c>
      <c r="G19" s="50">
        <v>0.35868939078749301</v>
      </c>
      <c r="H19" s="50"/>
      <c r="I19" s="50">
        <v>0.17763419009180301</v>
      </c>
      <c r="J19" s="50">
        <f t="shared" si="0"/>
        <v>0.49523123530866603</v>
      </c>
    </row>
    <row r="20" spans="2:10" x14ac:dyDescent="0.2">
      <c r="B20" s="48">
        <v>44462</v>
      </c>
      <c r="C20" s="49">
        <v>10</v>
      </c>
      <c r="D20" s="49" t="s">
        <v>300</v>
      </c>
      <c r="E20" s="49" t="s">
        <v>23</v>
      </c>
      <c r="F20" s="50">
        <v>39.73388671875</v>
      </c>
      <c r="G20" s="50">
        <v>0.90889137507833095</v>
      </c>
      <c r="H20" s="50"/>
      <c r="I20" s="50">
        <v>0.428718231312468</v>
      </c>
      <c r="J20" s="50">
        <f t="shared" si="0"/>
        <v>0.47169358524886407</v>
      </c>
    </row>
    <row r="21" spans="2:10" x14ac:dyDescent="0.2">
      <c r="B21" s="48">
        <v>44462</v>
      </c>
      <c r="C21" s="49">
        <v>11</v>
      </c>
      <c r="D21" s="49" t="s">
        <v>300</v>
      </c>
      <c r="E21" s="49" t="s">
        <v>23</v>
      </c>
      <c r="F21" s="50">
        <v>39.764404296875</v>
      </c>
      <c r="G21" s="50">
        <v>0.425028331187426</v>
      </c>
      <c r="H21" s="50" t="s">
        <v>219</v>
      </c>
      <c r="I21" s="50">
        <v>8.2069415516039593E-3</v>
      </c>
      <c r="J21" s="50">
        <f t="shared" si="0"/>
        <v>1.9309163529583444E-2</v>
      </c>
    </row>
    <row r="22" spans="2:10" x14ac:dyDescent="0.2">
      <c r="B22" s="48">
        <v>44462</v>
      </c>
      <c r="C22" s="49">
        <v>12</v>
      </c>
      <c r="D22" s="49" t="s">
        <v>300</v>
      </c>
      <c r="E22" s="49" t="s">
        <v>23</v>
      </c>
      <c r="F22" s="50">
        <v>39.886474609375</v>
      </c>
      <c r="G22" s="50">
        <v>0.82208104494665801</v>
      </c>
      <c r="H22" s="50"/>
      <c r="I22" s="50">
        <v>0.58360060058947605</v>
      </c>
      <c r="J22" s="50">
        <f t="shared" si="0"/>
        <v>0.70990640664551985</v>
      </c>
    </row>
    <row r="23" spans="2:10" x14ac:dyDescent="0.2">
      <c r="B23" s="48">
        <v>44462</v>
      </c>
      <c r="C23" s="49">
        <v>13</v>
      </c>
      <c r="D23" s="49" t="s">
        <v>300</v>
      </c>
      <c r="E23" s="49" t="s">
        <v>23</v>
      </c>
      <c r="F23" s="50">
        <v>39.886474609375</v>
      </c>
      <c r="G23" s="50">
        <v>0.464849800400369</v>
      </c>
      <c r="H23" s="50" t="s">
        <v>219</v>
      </c>
      <c r="I23" s="50">
        <v>3.00463187421642E-3</v>
      </c>
      <c r="J23" s="50">
        <f t="shared" si="0"/>
        <v>6.4636617497276973E-3</v>
      </c>
    </row>
    <row r="24" spans="2:10" x14ac:dyDescent="0.2">
      <c r="B24" s="48">
        <v>44462</v>
      </c>
      <c r="C24" s="49">
        <v>19</v>
      </c>
      <c r="D24" s="49" t="s">
        <v>300</v>
      </c>
      <c r="E24" s="49" t="s">
        <v>23</v>
      </c>
      <c r="F24" s="50">
        <v>39.794921875</v>
      </c>
      <c r="G24" s="50">
        <v>0.22037055951286599</v>
      </c>
      <c r="H24" s="50"/>
      <c r="I24" s="50">
        <v>0.18881607271255799</v>
      </c>
      <c r="J24" s="50">
        <f t="shared" si="0"/>
        <v>0.85681169540042057</v>
      </c>
    </row>
    <row r="25" spans="2:10" x14ac:dyDescent="0.2">
      <c r="B25" s="48">
        <v>44469</v>
      </c>
      <c r="C25" s="49">
        <v>19</v>
      </c>
      <c r="D25" s="49" t="s">
        <v>300</v>
      </c>
      <c r="E25" s="49" t="s">
        <v>23</v>
      </c>
      <c r="F25" s="50">
        <v>39.886474609375</v>
      </c>
      <c r="G25" s="50">
        <v>0.29221503613827798</v>
      </c>
      <c r="H25" s="50"/>
      <c r="I25" s="50">
        <v>0.224159971876354</v>
      </c>
      <c r="J25" s="50">
        <f t="shared" si="0"/>
        <v>0.76710622026403907</v>
      </c>
    </row>
    <row r="26" spans="2:10" x14ac:dyDescent="0.2">
      <c r="B26" s="48">
        <v>44479</v>
      </c>
      <c r="C26" s="49">
        <v>125</v>
      </c>
      <c r="D26" s="49" t="s">
        <v>300</v>
      </c>
      <c r="E26" s="49" t="s">
        <v>23</v>
      </c>
      <c r="F26" s="50">
        <v>39.825439453125</v>
      </c>
      <c r="G26" s="50">
        <v>0.36606663155160402</v>
      </c>
      <c r="H26" s="50"/>
      <c r="I26" s="50">
        <v>0.266272590637328</v>
      </c>
      <c r="J26" s="50">
        <f t="shared" si="0"/>
        <v>0.72738831591590136</v>
      </c>
    </row>
    <row r="27" spans="2:10" x14ac:dyDescent="0.2">
      <c r="B27" s="48">
        <v>44479</v>
      </c>
      <c r="C27" s="49">
        <v>127</v>
      </c>
      <c r="D27" s="49" t="s">
        <v>300</v>
      </c>
      <c r="E27" s="49" t="s">
        <v>23</v>
      </c>
      <c r="F27" s="50">
        <v>39.73388671875</v>
      </c>
      <c r="G27" s="50">
        <v>0.24802725945177601</v>
      </c>
      <c r="H27" s="50"/>
      <c r="I27" s="50">
        <v>0.103799556744612</v>
      </c>
      <c r="J27" s="50">
        <f t="shared" si="0"/>
        <v>0.4185005993859065</v>
      </c>
    </row>
  </sheetData>
  <dataValidations count="1">
    <dataValidation allowBlank="1" prompt="NumberFormat_x0009_[&gt;=100] #0;[&gt;=10] #0.0; #0.00_x000a_LowValuesThreshold_x0009_0_x000a_RemoveLowValues_x0009_0_x000a_KeepBorders_x0009_0_x000a_KeepColors_x0009_0" sqref="M4" xr:uid="{00000000-0002-0000-0500-000000000000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B2:L25"/>
  <sheetViews>
    <sheetView zoomScale="130" zoomScaleNormal="130" workbookViewId="0"/>
  </sheetViews>
  <sheetFormatPr defaultColWidth="9.140625" defaultRowHeight="12.75" x14ac:dyDescent="0.2"/>
  <cols>
    <col min="2" max="2" width="4.140625" bestFit="1" customWidth="1"/>
    <col min="3" max="3" width="4.5703125" customWidth="1"/>
    <col min="4" max="8" width="4.5703125" bestFit="1" customWidth="1"/>
    <col min="9" max="9" width="4" bestFit="1" customWidth="1"/>
    <col min="10" max="10" width="3" bestFit="1" customWidth="1"/>
    <col min="11" max="11" width="4.5703125" bestFit="1" customWidth="1"/>
    <col min="12" max="12" width="3.140625" bestFit="1" customWidth="1"/>
  </cols>
  <sheetData>
    <row r="2" spans="2:12" s="213" customFormat="1" x14ac:dyDescent="0.2">
      <c r="G2" s="213" t="s">
        <v>270</v>
      </c>
    </row>
    <row r="3" spans="2:12" ht="13.5" thickBot="1" x14ac:dyDescent="0.25"/>
    <row r="4" spans="2:12" ht="63" thickBot="1" x14ac:dyDescent="0.25">
      <c r="B4" s="170" t="s">
        <v>239</v>
      </c>
      <c r="C4" s="198" t="s">
        <v>263</v>
      </c>
      <c r="D4" s="199" t="s">
        <v>264</v>
      </c>
      <c r="E4" s="199" t="s">
        <v>265</v>
      </c>
      <c r="F4" s="199" t="s">
        <v>266</v>
      </c>
      <c r="G4" s="199" t="s">
        <v>267</v>
      </c>
      <c r="H4" s="199" t="s">
        <v>268</v>
      </c>
      <c r="I4" s="199" t="s">
        <v>269</v>
      </c>
      <c r="J4" s="199" t="s">
        <v>25</v>
      </c>
      <c r="K4" s="199" t="s">
        <v>248</v>
      </c>
      <c r="L4" s="173" t="s">
        <v>4</v>
      </c>
    </row>
    <row r="5" spans="2:12" x14ac:dyDescent="0.2">
      <c r="B5" s="169">
        <v>-100</v>
      </c>
      <c r="C5" s="200">
        <v>-12.8173828125</v>
      </c>
      <c r="D5" s="201">
        <v>8.544921875</v>
      </c>
      <c r="E5" s="201">
        <v>0</v>
      </c>
      <c r="F5" s="201">
        <v>12.8173828125</v>
      </c>
      <c r="G5" s="201">
        <v>-0.6103515625</v>
      </c>
      <c r="H5" s="201">
        <v>36.0107421875</v>
      </c>
      <c r="I5" s="201">
        <v>17.7001953125</v>
      </c>
      <c r="J5" s="201"/>
      <c r="K5" s="201">
        <v>8.8065011160714288</v>
      </c>
      <c r="L5" s="202">
        <v>6.7746274050349653</v>
      </c>
    </row>
    <row r="6" spans="2:12" x14ac:dyDescent="0.2">
      <c r="B6" s="167">
        <v>-90</v>
      </c>
      <c r="C6" s="203">
        <v>-26.85546875</v>
      </c>
      <c r="D6" s="204">
        <v>-4.8828125</v>
      </c>
      <c r="E6" s="204">
        <v>-24.4140625</v>
      </c>
      <c r="F6" s="204">
        <v>-5.4931640625</v>
      </c>
      <c r="G6" s="204">
        <v>-8.544921875</v>
      </c>
      <c r="H6" s="204">
        <v>25.0244140625</v>
      </c>
      <c r="I6" s="204">
        <v>2.44140625</v>
      </c>
      <c r="J6" s="204"/>
      <c r="K6" s="204">
        <v>-7.527669270833333</v>
      </c>
      <c r="L6" s="205">
        <v>7.5950016896615216</v>
      </c>
    </row>
    <row r="7" spans="2:12" x14ac:dyDescent="0.2">
      <c r="B7" s="167">
        <v>-80</v>
      </c>
      <c r="C7" s="203">
        <v>-14.6484375</v>
      </c>
      <c r="D7" s="204">
        <v>3.662109375</v>
      </c>
      <c r="E7" s="204">
        <v>-11.5966796875</v>
      </c>
      <c r="F7" s="204">
        <v>-11.5966796875</v>
      </c>
      <c r="G7" s="204">
        <v>-10.3759765625</v>
      </c>
      <c r="H7" s="204">
        <v>-5.4931640625</v>
      </c>
      <c r="I7" s="204">
        <v>-9.1552734375</v>
      </c>
      <c r="J7" s="204"/>
      <c r="K7" s="204">
        <v>-8.3414713541666661</v>
      </c>
      <c r="L7" s="205">
        <v>2.6913974111578276</v>
      </c>
    </row>
    <row r="8" spans="2:12" x14ac:dyDescent="0.2">
      <c r="B8" s="167">
        <v>-70</v>
      </c>
      <c r="C8" s="203">
        <v>1.8310546875</v>
      </c>
      <c r="D8" s="204">
        <v>11.5966796875</v>
      </c>
      <c r="E8" s="204">
        <v>-11.5966796875</v>
      </c>
      <c r="F8" s="204">
        <v>1.8310546875</v>
      </c>
      <c r="G8" s="204">
        <v>4.8828125</v>
      </c>
      <c r="H8" s="204">
        <v>15.869140625</v>
      </c>
      <c r="I8" s="204">
        <v>9.1552734375</v>
      </c>
      <c r="J8" s="204"/>
      <c r="K8" s="204">
        <v>4.069010416666667</v>
      </c>
      <c r="L8" s="205">
        <v>3.8815885474322331</v>
      </c>
    </row>
    <row r="9" spans="2:12" x14ac:dyDescent="0.2">
      <c r="B9" s="167">
        <v>-60</v>
      </c>
      <c r="C9" s="203">
        <v>26.85546875</v>
      </c>
      <c r="D9" s="204">
        <v>-21.97265625</v>
      </c>
      <c r="E9" s="204">
        <v>-5.4931640625</v>
      </c>
      <c r="F9" s="204">
        <v>-8.544921875</v>
      </c>
      <c r="G9" s="204">
        <v>-12.20703125</v>
      </c>
      <c r="H9" s="204">
        <v>32.3486328125</v>
      </c>
      <c r="I9" s="204">
        <v>10.3759765625</v>
      </c>
      <c r="J9" s="204"/>
      <c r="K9" s="204">
        <v>1.8310546875</v>
      </c>
      <c r="L9" s="205">
        <v>9.0967639940347649</v>
      </c>
    </row>
    <row r="10" spans="2:12" x14ac:dyDescent="0.2">
      <c r="B10" s="167">
        <v>-50</v>
      </c>
      <c r="C10" s="203">
        <v>18.310546875</v>
      </c>
      <c r="D10" s="204">
        <v>-2.44140625</v>
      </c>
      <c r="E10" s="204">
        <v>-7.32421875</v>
      </c>
      <c r="F10" s="204">
        <v>-10.986328125</v>
      </c>
      <c r="G10" s="204">
        <v>-1.8310546875</v>
      </c>
      <c r="H10" s="204">
        <v>-1.220703125</v>
      </c>
      <c r="I10" s="204">
        <v>25.0244140625</v>
      </c>
      <c r="J10" s="204"/>
      <c r="K10" s="204">
        <v>-0.91552734375</v>
      </c>
      <c r="L10" s="205">
        <v>4.1448518783031956</v>
      </c>
    </row>
    <row r="11" spans="2:12" x14ac:dyDescent="0.2">
      <c r="B11" s="167">
        <v>-40</v>
      </c>
      <c r="C11" s="203">
        <v>8.544921875</v>
      </c>
      <c r="D11" s="204">
        <v>20.1416015625</v>
      </c>
      <c r="E11" s="204">
        <v>-1.220703125</v>
      </c>
      <c r="F11" s="204">
        <v>-2.44140625</v>
      </c>
      <c r="G11" s="204">
        <v>-3.662109375</v>
      </c>
      <c r="H11" s="204">
        <v>21.3623046875</v>
      </c>
      <c r="I11" s="204">
        <v>4.2724609375</v>
      </c>
      <c r="J11" s="204"/>
      <c r="K11" s="204">
        <v>7.120768229166667</v>
      </c>
      <c r="L11" s="205">
        <v>4.6607490440352715</v>
      </c>
    </row>
    <row r="12" spans="2:12" x14ac:dyDescent="0.2">
      <c r="B12" s="167">
        <v>-30</v>
      </c>
      <c r="C12" s="203">
        <v>-6.103515625</v>
      </c>
      <c r="D12" s="204">
        <v>-10.3759765625</v>
      </c>
      <c r="E12" s="204">
        <v>-9.1552734375</v>
      </c>
      <c r="F12" s="204">
        <v>-6.7138671875</v>
      </c>
      <c r="G12" s="204">
        <v>28.076171875</v>
      </c>
      <c r="H12" s="204">
        <v>4.8828125</v>
      </c>
      <c r="I12" s="204">
        <v>4.8828125</v>
      </c>
      <c r="J12" s="204"/>
      <c r="K12" s="204">
        <v>0.10172526041666667</v>
      </c>
      <c r="L12" s="205">
        <v>6.0162558506932058</v>
      </c>
    </row>
    <row r="13" spans="2:12" x14ac:dyDescent="0.2">
      <c r="B13" s="167">
        <v>-20</v>
      </c>
      <c r="C13" s="203">
        <v>0</v>
      </c>
      <c r="D13" s="204">
        <v>1.8310546875</v>
      </c>
      <c r="E13" s="204">
        <v>0</v>
      </c>
      <c r="F13" s="204">
        <v>-23.193359375</v>
      </c>
      <c r="G13" s="204">
        <v>12.20703125</v>
      </c>
      <c r="H13" s="204">
        <v>-15.2587890625</v>
      </c>
      <c r="I13" s="204">
        <v>2.44140625</v>
      </c>
      <c r="J13" s="204"/>
      <c r="K13" s="204">
        <v>-4.069010416666667</v>
      </c>
      <c r="L13" s="205">
        <v>5.2401840340876431</v>
      </c>
    </row>
    <row r="14" spans="2:12" x14ac:dyDescent="0.2">
      <c r="B14" s="167">
        <v>-10</v>
      </c>
      <c r="C14" s="203">
        <v>-9.1552734375</v>
      </c>
      <c r="D14" s="204">
        <v>-5.4931640625</v>
      </c>
      <c r="E14" s="204">
        <v>-0.6103515625</v>
      </c>
      <c r="F14" s="204">
        <v>-8.544921875</v>
      </c>
      <c r="G14" s="204">
        <v>-7.9345703125</v>
      </c>
      <c r="H14" s="204">
        <v>1.220703125</v>
      </c>
      <c r="I14" s="204">
        <v>3.662109375</v>
      </c>
      <c r="J14" s="204"/>
      <c r="K14" s="204">
        <v>-5.086263020833333</v>
      </c>
      <c r="L14" s="205">
        <v>1.7945212460286415</v>
      </c>
    </row>
    <row r="15" spans="2:12" x14ac:dyDescent="0.2">
      <c r="B15" s="167">
        <v>0</v>
      </c>
      <c r="C15" s="203">
        <v>8.544921875</v>
      </c>
      <c r="D15" s="204">
        <v>28.076171875</v>
      </c>
      <c r="E15" s="204">
        <v>-1.220703125</v>
      </c>
      <c r="F15" s="204">
        <v>-9.765625</v>
      </c>
      <c r="G15" s="204">
        <v>-3.0517578125</v>
      </c>
      <c r="H15" s="204">
        <v>10.3759765625</v>
      </c>
      <c r="I15" s="204">
        <v>7.9345703125</v>
      </c>
      <c r="J15" s="204"/>
      <c r="K15" s="204">
        <v>5.4931640625</v>
      </c>
      <c r="L15" s="205">
        <v>5.4591503356928461</v>
      </c>
    </row>
    <row r="16" spans="2:12" x14ac:dyDescent="0.2">
      <c r="B16" s="167">
        <v>10</v>
      </c>
      <c r="C16" s="203">
        <v>-10.3759765625</v>
      </c>
      <c r="D16" s="204">
        <v>20.1416015625</v>
      </c>
      <c r="E16" s="204">
        <v>-3.0517578125</v>
      </c>
      <c r="F16" s="204">
        <v>-5.4931640625</v>
      </c>
      <c r="G16" s="204">
        <v>3.662109375</v>
      </c>
      <c r="H16" s="204">
        <v>2.44140625</v>
      </c>
      <c r="I16" s="204">
        <v>10.3759765625</v>
      </c>
      <c r="J16" s="204"/>
      <c r="K16" s="204">
        <v>1.220703125</v>
      </c>
      <c r="L16" s="205">
        <v>4.3330662473874142</v>
      </c>
    </row>
    <row r="17" spans="2:12" x14ac:dyDescent="0.2">
      <c r="B17" s="167">
        <v>20</v>
      </c>
      <c r="C17" s="203">
        <v>1.220703125</v>
      </c>
      <c r="D17" s="204">
        <v>0</v>
      </c>
      <c r="E17" s="204">
        <v>-7.32421875</v>
      </c>
      <c r="F17" s="204">
        <v>-8.544921875</v>
      </c>
      <c r="G17" s="204">
        <v>16.4794921875</v>
      </c>
      <c r="H17" s="204">
        <v>1.8310546875</v>
      </c>
      <c r="I17" s="204">
        <v>-1.220703125</v>
      </c>
      <c r="J17" s="204"/>
      <c r="K17" s="204">
        <v>0.6103515625</v>
      </c>
      <c r="L17" s="205">
        <v>3.6553213999797696</v>
      </c>
    </row>
    <row r="18" spans="2:12" x14ac:dyDescent="0.2">
      <c r="B18" s="167">
        <v>30</v>
      </c>
      <c r="C18" s="203">
        <v>-9.765625</v>
      </c>
      <c r="D18" s="204">
        <v>10.3759765625</v>
      </c>
      <c r="E18" s="204">
        <v>14.6484375</v>
      </c>
      <c r="F18" s="204">
        <v>17.7001953125</v>
      </c>
      <c r="G18" s="204">
        <v>-16.4794921875</v>
      </c>
      <c r="H18" s="204">
        <v>15.2587890625</v>
      </c>
      <c r="I18" s="204">
        <v>2.44140625</v>
      </c>
      <c r="J18" s="204"/>
      <c r="K18" s="204">
        <v>5.289713541666667</v>
      </c>
      <c r="L18" s="205">
        <v>5.9649527711251844</v>
      </c>
    </row>
    <row r="19" spans="2:12" x14ac:dyDescent="0.2">
      <c r="B19" s="167">
        <v>40</v>
      </c>
      <c r="C19" s="203">
        <v>4.8828125</v>
      </c>
      <c r="D19" s="204">
        <v>4.2724609375</v>
      </c>
      <c r="E19" s="204">
        <v>13.427734375</v>
      </c>
      <c r="F19" s="204">
        <v>-9.1552734375</v>
      </c>
      <c r="G19" s="204">
        <v>-17.08984375</v>
      </c>
      <c r="H19" s="204">
        <v>-7.9345703125</v>
      </c>
      <c r="I19" s="204">
        <v>8.544921875</v>
      </c>
      <c r="J19" s="204"/>
      <c r="K19" s="204">
        <v>-1.9327799479166667</v>
      </c>
      <c r="L19" s="205">
        <v>4.6145610048142798</v>
      </c>
    </row>
    <row r="20" spans="2:12" x14ac:dyDescent="0.2">
      <c r="B20" s="167">
        <v>50</v>
      </c>
      <c r="C20" s="203">
        <v>4.8828125</v>
      </c>
      <c r="D20" s="204">
        <v>0.6103515625</v>
      </c>
      <c r="E20" s="204">
        <v>7.9345703125</v>
      </c>
      <c r="F20" s="204">
        <v>-12.8173828125</v>
      </c>
      <c r="G20" s="204">
        <v>-7.9345703125</v>
      </c>
      <c r="H20" s="204">
        <v>6.103515625</v>
      </c>
      <c r="I20" s="204">
        <v>6.103515625</v>
      </c>
      <c r="J20" s="204"/>
      <c r="K20" s="204">
        <v>-0.20345052083333334</v>
      </c>
      <c r="L20" s="205">
        <v>3.4225675132773277</v>
      </c>
    </row>
    <row r="21" spans="2:12" x14ac:dyDescent="0.2">
      <c r="B21" s="167">
        <v>60</v>
      </c>
      <c r="C21" s="203">
        <v>-29.296875</v>
      </c>
      <c r="D21" s="204">
        <v>13.427734375</v>
      </c>
      <c r="E21" s="204">
        <v>22.5830078125</v>
      </c>
      <c r="F21" s="204">
        <v>21.3623046875</v>
      </c>
      <c r="G21" s="204">
        <v>-2.44140625</v>
      </c>
      <c r="H21" s="204">
        <v>-26.2451171875</v>
      </c>
      <c r="I21" s="204">
        <v>-1.220703125</v>
      </c>
      <c r="J21" s="204"/>
      <c r="K21" s="204">
        <v>-0.10172526041666667</v>
      </c>
      <c r="L21" s="205">
        <v>9.4862282478754576</v>
      </c>
    </row>
    <row r="22" spans="2:12" x14ac:dyDescent="0.2">
      <c r="B22" s="167">
        <v>70</v>
      </c>
      <c r="C22" s="203">
        <v>-34.1796875</v>
      </c>
      <c r="D22" s="204">
        <v>-17.7001953125</v>
      </c>
      <c r="E22" s="204">
        <v>11.5966796875</v>
      </c>
      <c r="F22" s="204">
        <v>-12.8173828125</v>
      </c>
      <c r="G22" s="204">
        <v>-18.310546875</v>
      </c>
      <c r="H22" s="204">
        <v>-10.986328125</v>
      </c>
      <c r="I22" s="204">
        <v>6.103515625</v>
      </c>
      <c r="J22" s="204"/>
      <c r="K22" s="204">
        <v>-13.73291015625</v>
      </c>
      <c r="L22" s="205">
        <v>6.0683189270419868</v>
      </c>
    </row>
    <row r="23" spans="2:12" x14ac:dyDescent="0.2">
      <c r="B23" s="167">
        <v>80</v>
      </c>
      <c r="C23" s="203">
        <v>-9.765625</v>
      </c>
      <c r="D23" s="204">
        <v>-6.103515625</v>
      </c>
      <c r="E23" s="204">
        <v>16.4794921875</v>
      </c>
      <c r="F23" s="204">
        <v>-20.1416015625</v>
      </c>
      <c r="G23" s="204">
        <v>-13.427734375</v>
      </c>
      <c r="H23" s="204">
        <v>-11.5966796875</v>
      </c>
      <c r="I23" s="204">
        <v>4.2724609375</v>
      </c>
      <c r="J23" s="204"/>
      <c r="K23" s="204">
        <v>-7.425944010416667</v>
      </c>
      <c r="L23" s="205">
        <v>5.1439196288128795</v>
      </c>
    </row>
    <row r="24" spans="2:12" x14ac:dyDescent="0.2">
      <c r="B24" s="167">
        <v>90</v>
      </c>
      <c r="C24" s="203">
        <v>-11.5966796875</v>
      </c>
      <c r="D24" s="204">
        <v>-26.85546875</v>
      </c>
      <c r="E24" s="204">
        <v>7.32421875</v>
      </c>
      <c r="F24" s="204">
        <v>3.0517578125</v>
      </c>
      <c r="G24" s="204">
        <v>14.6484375</v>
      </c>
      <c r="H24" s="204">
        <v>-39.0625</v>
      </c>
      <c r="I24" s="204">
        <v>-0.6103515625</v>
      </c>
      <c r="J24" s="204"/>
      <c r="K24" s="204">
        <v>-8.7483723958333339</v>
      </c>
      <c r="L24" s="205">
        <v>8.5633095190762205</v>
      </c>
    </row>
    <row r="25" spans="2:12" ht="13.5" thickBot="1" x14ac:dyDescent="0.25">
      <c r="B25" s="168">
        <v>100</v>
      </c>
      <c r="C25" s="206">
        <v>-39.0625</v>
      </c>
      <c r="D25" s="207">
        <v>-10.3759765625</v>
      </c>
      <c r="E25" s="207">
        <v>5.4931640625</v>
      </c>
      <c r="F25" s="207">
        <v>-38.4521484375</v>
      </c>
      <c r="G25" s="207">
        <v>-4.2724609375</v>
      </c>
      <c r="H25" s="207">
        <v>-10.3759765625</v>
      </c>
      <c r="I25" s="207">
        <v>6.103515625</v>
      </c>
      <c r="J25" s="207"/>
      <c r="K25" s="207">
        <v>-16.17431640625</v>
      </c>
      <c r="L25" s="208">
        <v>7.5245068755006796</v>
      </c>
    </row>
  </sheetData>
  <dataValidations count="1">
    <dataValidation allowBlank="1" prompt="NumberFormat_x0009_#0.0_x000a_LowValuesThreshold_x0009_0_x000a_RemoveLowValues_x0009_0_x000a_KeepBorders_x0009_0_x000a_KeepColors_x0009_0" sqref="B4" xr:uid="{00000000-0002-0000-0600-000000000000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B2:J25"/>
  <sheetViews>
    <sheetView zoomScale="130" zoomScaleNormal="130" workbookViewId="0"/>
  </sheetViews>
  <sheetFormatPr defaultColWidth="9.140625" defaultRowHeight="12.75" x14ac:dyDescent="0.2"/>
  <cols>
    <col min="2" max="2" width="4.140625" bestFit="1" customWidth="1"/>
    <col min="3" max="7" width="5.7109375" bestFit="1" customWidth="1"/>
    <col min="8" max="8" width="3" bestFit="1" customWidth="1"/>
    <col min="9" max="9" width="5.7109375" bestFit="1" customWidth="1"/>
    <col min="10" max="10" width="4.85546875" bestFit="1" customWidth="1"/>
  </cols>
  <sheetData>
    <row r="2" spans="2:10" s="213" customFormat="1" x14ac:dyDescent="0.2">
      <c r="E2" s="213" t="s">
        <v>271</v>
      </c>
    </row>
    <row r="3" spans="2:10" ht="13.5" thickBot="1" x14ac:dyDescent="0.25"/>
    <row r="4" spans="2:10" ht="63" thickBot="1" x14ac:dyDescent="0.25">
      <c r="B4" s="170" t="s">
        <v>239</v>
      </c>
      <c r="C4" s="198" t="s">
        <v>258</v>
      </c>
      <c r="D4" s="199" t="s">
        <v>259</v>
      </c>
      <c r="E4" s="199" t="s">
        <v>260</v>
      </c>
      <c r="F4" s="199" t="s">
        <v>261</v>
      </c>
      <c r="G4" s="199" t="s">
        <v>262</v>
      </c>
      <c r="H4" s="199" t="s">
        <v>25</v>
      </c>
      <c r="I4" s="199" t="s">
        <v>248</v>
      </c>
      <c r="J4" s="18" t="s">
        <v>4</v>
      </c>
    </row>
    <row r="5" spans="2:10" x14ac:dyDescent="0.2">
      <c r="B5" s="169">
        <v>-100</v>
      </c>
      <c r="C5" s="200">
        <v>-851.4404296875</v>
      </c>
      <c r="D5" s="201">
        <v>-423.583984375</v>
      </c>
      <c r="E5" s="201">
        <v>-135.498046875</v>
      </c>
      <c r="F5" s="201">
        <v>-510.8642578125</v>
      </c>
      <c r="G5" s="201">
        <v>-167.236328125</v>
      </c>
      <c r="H5" s="201"/>
      <c r="I5" s="201">
        <v>-417.724609375</v>
      </c>
      <c r="J5" s="214">
        <v>130.23343480073427</v>
      </c>
    </row>
    <row r="6" spans="2:10" x14ac:dyDescent="0.2">
      <c r="B6" s="167">
        <v>-90</v>
      </c>
      <c r="C6" s="203">
        <v>-775.7568359375</v>
      </c>
      <c r="D6" s="204">
        <v>-368.0419921875</v>
      </c>
      <c r="E6" s="204">
        <v>-101.318359375</v>
      </c>
      <c r="F6" s="204">
        <v>-476.07421875</v>
      </c>
      <c r="G6" s="204">
        <v>-153.80859375</v>
      </c>
      <c r="H6" s="204"/>
      <c r="I6" s="204">
        <v>-375</v>
      </c>
      <c r="J6" s="215">
        <v>121.38734113022704</v>
      </c>
    </row>
    <row r="7" spans="2:10" x14ac:dyDescent="0.2">
      <c r="B7" s="167">
        <v>-80</v>
      </c>
      <c r="C7" s="203">
        <v>-757.4462890625</v>
      </c>
      <c r="D7" s="204">
        <v>-359.4970703125</v>
      </c>
      <c r="E7" s="204">
        <v>-110.4736328125</v>
      </c>
      <c r="F7" s="204">
        <v>-443.7255859375</v>
      </c>
      <c r="G7" s="204">
        <v>-156.25</v>
      </c>
      <c r="H7" s="204"/>
      <c r="I7" s="204">
        <v>-365.478515625</v>
      </c>
      <c r="J7" s="215">
        <v>115.88813121345189</v>
      </c>
    </row>
    <row r="8" spans="2:10" x14ac:dyDescent="0.2">
      <c r="B8" s="167">
        <v>-70</v>
      </c>
      <c r="C8" s="203">
        <v>-753.7841796875</v>
      </c>
      <c r="D8" s="204">
        <v>-342.4072265625</v>
      </c>
      <c r="E8" s="204">
        <v>-122.6806640625</v>
      </c>
      <c r="F8" s="204">
        <v>-471.19140625</v>
      </c>
      <c r="G8" s="204">
        <v>-159.3017578125</v>
      </c>
      <c r="H8" s="204"/>
      <c r="I8" s="204">
        <v>-369.873046875</v>
      </c>
      <c r="J8" s="215">
        <v>114.85901815426197</v>
      </c>
    </row>
    <row r="9" spans="2:10" x14ac:dyDescent="0.2">
      <c r="B9" s="167">
        <v>-60</v>
      </c>
      <c r="C9" s="203">
        <v>-723.876953125</v>
      </c>
      <c r="D9" s="204">
        <v>-338.7451171875</v>
      </c>
      <c r="E9" s="204">
        <v>-114.74609375</v>
      </c>
      <c r="F9" s="204">
        <v>-448.6083984375</v>
      </c>
      <c r="G9" s="204">
        <v>-133.6669921875</v>
      </c>
      <c r="H9" s="204"/>
      <c r="I9" s="204">
        <v>-351.9287109375</v>
      </c>
      <c r="J9" s="215">
        <v>112.19626458872196</v>
      </c>
    </row>
    <row r="10" spans="2:10" x14ac:dyDescent="0.2">
      <c r="B10" s="167">
        <v>-50</v>
      </c>
      <c r="C10" s="203">
        <v>-699.462890625</v>
      </c>
      <c r="D10" s="204">
        <v>-291.1376953125</v>
      </c>
      <c r="E10" s="204">
        <v>-111.6943359375</v>
      </c>
      <c r="F10" s="204">
        <v>-427.24609375</v>
      </c>
      <c r="G10" s="204">
        <v>-149.5361328125</v>
      </c>
      <c r="H10" s="204"/>
      <c r="I10" s="204">
        <v>-335.8154296875</v>
      </c>
      <c r="J10" s="215">
        <v>106.65959479437939</v>
      </c>
    </row>
    <row r="11" spans="2:10" x14ac:dyDescent="0.2">
      <c r="B11" s="167">
        <v>-40</v>
      </c>
      <c r="C11" s="203">
        <v>-676.26953125</v>
      </c>
      <c r="D11" s="204">
        <v>-284.423828125</v>
      </c>
      <c r="E11" s="204">
        <v>-112.3046875</v>
      </c>
      <c r="F11" s="204">
        <v>-444.9462890625</v>
      </c>
      <c r="G11" s="204">
        <v>-118.408203125</v>
      </c>
      <c r="H11" s="204"/>
      <c r="I11" s="204">
        <v>-327.2705078125</v>
      </c>
      <c r="J11" s="215">
        <v>106.6108606182714</v>
      </c>
    </row>
    <row r="12" spans="2:10" x14ac:dyDescent="0.2">
      <c r="B12" s="167">
        <v>-30</v>
      </c>
      <c r="C12" s="203">
        <v>-604.8583984375</v>
      </c>
      <c r="D12" s="204">
        <v>-266.11328125</v>
      </c>
      <c r="E12" s="204">
        <v>-98.876953125</v>
      </c>
      <c r="F12" s="204">
        <v>-391.2353515625</v>
      </c>
      <c r="G12" s="204">
        <v>-122.0703125</v>
      </c>
      <c r="H12" s="204"/>
      <c r="I12" s="204">
        <v>-296.630859375</v>
      </c>
      <c r="J12" s="215">
        <v>93.397949740780717</v>
      </c>
    </row>
    <row r="13" spans="2:10" x14ac:dyDescent="0.2">
      <c r="B13" s="167">
        <v>-20</v>
      </c>
      <c r="C13" s="203">
        <v>-488.8916015625</v>
      </c>
      <c r="D13" s="204">
        <v>-223.388671875</v>
      </c>
      <c r="E13" s="204">
        <v>-61.6455078125</v>
      </c>
      <c r="F13" s="204">
        <v>-331.4208984375</v>
      </c>
      <c r="G13" s="204">
        <v>-93.994140625</v>
      </c>
      <c r="H13" s="204"/>
      <c r="I13" s="204">
        <v>-239.8681640625</v>
      </c>
      <c r="J13" s="215">
        <v>78.647534981480362</v>
      </c>
    </row>
    <row r="14" spans="2:10" x14ac:dyDescent="0.2">
      <c r="B14" s="167">
        <v>-10</v>
      </c>
      <c r="C14" s="203">
        <v>-322.8759765625</v>
      </c>
      <c r="D14" s="204">
        <v>-155.029296875</v>
      </c>
      <c r="E14" s="204">
        <v>-54.3212890625</v>
      </c>
      <c r="F14" s="204">
        <v>-233.7646484375</v>
      </c>
      <c r="G14" s="204">
        <v>-77.5146484375</v>
      </c>
      <c r="H14" s="204"/>
      <c r="I14" s="204">
        <v>-168.701171875</v>
      </c>
      <c r="J14" s="215">
        <v>49.793466538122424</v>
      </c>
    </row>
    <row r="15" spans="2:10" x14ac:dyDescent="0.2">
      <c r="B15" s="167">
        <v>0</v>
      </c>
      <c r="C15" s="203">
        <v>-86.0595703125</v>
      </c>
      <c r="D15" s="204">
        <v>-66.5283203125</v>
      </c>
      <c r="E15" s="204">
        <v>-27.4658203125</v>
      </c>
      <c r="F15" s="204">
        <v>-59.814453125</v>
      </c>
      <c r="G15" s="204">
        <v>-22.5830078125</v>
      </c>
      <c r="H15" s="204"/>
      <c r="I15" s="204">
        <v>-52.490234375</v>
      </c>
      <c r="J15" s="215">
        <v>12.038014479563</v>
      </c>
    </row>
    <row r="16" spans="2:10" x14ac:dyDescent="0.2">
      <c r="B16" s="167">
        <v>10</v>
      </c>
      <c r="C16" s="203">
        <v>230.1025390625</v>
      </c>
      <c r="D16" s="204">
        <v>36.62109375</v>
      </c>
      <c r="E16" s="204">
        <v>29.9072265625</v>
      </c>
      <c r="F16" s="204">
        <v>115.3564453125</v>
      </c>
      <c r="G16" s="204">
        <v>25.634765625</v>
      </c>
      <c r="H16" s="204"/>
      <c r="I16" s="204">
        <v>87.5244140625</v>
      </c>
      <c r="J16" s="215">
        <v>39.271083884953491</v>
      </c>
    </row>
    <row r="17" spans="2:10" x14ac:dyDescent="0.2">
      <c r="B17" s="167">
        <v>20</v>
      </c>
      <c r="C17" s="203">
        <v>638.427734375</v>
      </c>
      <c r="D17" s="204">
        <v>158.0810546875</v>
      </c>
      <c r="E17" s="204">
        <v>101.9287109375</v>
      </c>
      <c r="F17" s="204">
        <v>385.1318359375</v>
      </c>
      <c r="G17" s="204">
        <v>98.2666015625</v>
      </c>
      <c r="H17" s="204"/>
      <c r="I17" s="204">
        <v>276.3671875</v>
      </c>
      <c r="J17" s="215">
        <v>104.65605533977002</v>
      </c>
    </row>
    <row r="18" spans="2:10" x14ac:dyDescent="0.2">
      <c r="B18" s="167">
        <v>30</v>
      </c>
      <c r="C18" s="203">
        <v>1103.515625</v>
      </c>
      <c r="D18" s="204">
        <v>383.9111328125</v>
      </c>
      <c r="E18" s="204">
        <v>181.884765625</v>
      </c>
      <c r="F18" s="204">
        <v>672.607421875</v>
      </c>
      <c r="G18" s="204">
        <v>195.9228515625</v>
      </c>
      <c r="H18" s="204"/>
      <c r="I18" s="204">
        <v>507.568359375</v>
      </c>
      <c r="J18" s="215">
        <v>173.33131151288688</v>
      </c>
    </row>
    <row r="19" spans="2:10" x14ac:dyDescent="0.2">
      <c r="B19" s="167">
        <v>40</v>
      </c>
      <c r="C19" s="203">
        <v>1684.5703125</v>
      </c>
      <c r="D19" s="204">
        <v>610.9619140625</v>
      </c>
      <c r="E19" s="204">
        <v>317.9931640625</v>
      </c>
      <c r="F19" s="204">
        <v>1047.36328125</v>
      </c>
      <c r="G19" s="204">
        <v>319.2138671875</v>
      </c>
      <c r="H19" s="204"/>
      <c r="I19" s="204">
        <v>796.0205078125</v>
      </c>
      <c r="J19" s="215">
        <v>259.11342518354343</v>
      </c>
    </row>
    <row r="20" spans="2:10" x14ac:dyDescent="0.2">
      <c r="B20" s="167">
        <v>50</v>
      </c>
      <c r="C20" s="203">
        <v>2334.5947265625</v>
      </c>
      <c r="D20" s="204">
        <v>899.0478515625</v>
      </c>
      <c r="E20" s="204">
        <v>463.2568359375</v>
      </c>
      <c r="F20" s="204">
        <v>1488.037109375</v>
      </c>
      <c r="G20" s="204">
        <v>500.48828125</v>
      </c>
      <c r="H20" s="204"/>
      <c r="I20" s="204">
        <v>1137.0849609375</v>
      </c>
      <c r="J20" s="215">
        <v>351.6502800603115</v>
      </c>
    </row>
    <row r="21" spans="2:10" x14ac:dyDescent="0.2">
      <c r="B21" s="167">
        <v>60</v>
      </c>
      <c r="C21" s="203">
        <v>3084.1064453125</v>
      </c>
      <c r="D21" s="204">
        <v>1256.103515625</v>
      </c>
      <c r="E21" s="204">
        <v>651.2451171875</v>
      </c>
      <c r="F21" s="204">
        <v>1943.359375</v>
      </c>
      <c r="G21" s="204">
        <v>735.4736328125</v>
      </c>
      <c r="H21" s="204"/>
      <c r="I21" s="204">
        <v>1534.0576171875</v>
      </c>
      <c r="J21" s="215">
        <v>450.80661437871584</v>
      </c>
    </row>
    <row r="22" spans="2:10" x14ac:dyDescent="0.2">
      <c r="B22" s="167">
        <v>70</v>
      </c>
      <c r="C22" s="203">
        <v>3851.9287109375</v>
      </c>
      <c r="D22" s="204">
        <v>1663.2080078125</v>
      </c>
      <c r="E22" s="204">
        <v>917.3583984375</v>
      </c>
      <c r="F22" s="204">
        <v>2452.392578125</v>
      </c>
      <c r="G22" s="204">
        <v>975.341796875</v>
      </c>
      <c r="H22" s="204"/>
      <c r="I22" s="204">
        <v>1972.0458984375</v>
      </c>
      <c r="J22" s="215">
        <v>546.16197015323098</v>
      </c>
    </row>
    <row r="23" spans="2:10" x14ac:dyDescent="0.2">
      <c r="B23" s="167">
        <v>80</v>
      </c>
      <c r="C23" s="203">
        <v>4692.3828125</v>
      </c>
      <c r="D23" s="204">
        <v>2131.9580078125</v>
      </c>
      <c r="E23" s="204">
        <v>1184.6923828125</v>
      </c>
      <c r="F23" s="204">
        <v>3009.6435546875</v>
      </c>
      <c r="G23" s="204">
        <v>1271.97265625</v>
      </c>
      <c r="H23" s="204"/>
      <c r="I23" s="204">
        <v>2458.1298828125</v>
      </c>
      <c r="J23" s="215">
        <v>649.27088370940862</v>
      </c>
    </row>
    <row r="24" spans="2:10" x14ac:dyDescent="0.2">
      <c r="B24" s="167">
        <v>90</v>
      </c>
      <c r="C24" s="203">
        <v>5513.916015625</v>
      </c>
      <c r="D24" s="204">
        <v>2622.0703125</v>
      </c>
      <c r="E24" s="204">
        <v>1531.3720703125</v>
      </c>
      <c r="F24" s="204">
        <v>3591.9189453125</v>
      </c>
      <c r="G24" s="204">
        <v>1676.6357421875</v>
      </c>
      <c r="H24" s="204"/>
      <c r="I24" s="204">
        <v>2987.1826171875</v>
      </c>
      <c r="J24" s="215">
        <v>732.13086768461676</v>
      </c>
    </row>
    <row r="25" spans="2:10" ht="13.5" thickBot="1" x14ac:dyDescent="0.25">
      <c r="B25" s="168">
        <v>100</v>
      </c>
      <c r="C25" s="206">
        <v>6161.4990234375</v>
      </c>
      <c r="D25" s="207">
        <v>2989.501953125</v>
      </c>
      <c r="E25" s="207">
        <v>1788.330078125</v>
      </c>
      <c r="F25" s="207">
        <v>4041.1376953125</v>
      </c>
      <c r="G25" s="207">
        <v>2000.1220703125</v>
      </c>
      <c r="H25" s="207"/>
      <c r="I25" s="207">
        <v>3396.1181640625</v>
      </c>
      <c r="J25" s="216">
        <v>798.82744880032078</v>
      </c>
    </row>
  </sheetData>
  <dataValidations count="1">
    <dataValidation allowBlank="1" prompt="NumberFormat_x0009_#0.0_x000a_LowValuesThreshold_x0009_0_x000a_RemoveLowValues_x0009_0_x000a_KeepBorders_x0009_0_x000a_KeepColors_x0009_0" sqref="B4" xr:uid="{00000000-0002-0000-0700-000000000000}"/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B2:Y25"/>
  <sheetViews>
    <sheetView zoomScale="130" zoomScaleNormal="130" workbookViewId="0"/>
  </sheetViews>
  <sheetFormatPr defaultColWidth="9.140625" defaultRowHeight="12.75" x14ac:dyDescent="0.2"/>
  <cols>
    <col min="2" max="2" width="4.140625" bestFit="1" customWidth="1"/>
    <col min="3" max="3" width="4.85546875" bestFit="1" customWidth="1"/>
    <col min="4" max="4" width="5.42578125" bestFit="1" customWidth="1"/>
    <col min="5" max="5" width="5.7109375" bestFit="1" customWidth="1"/>
    <col min="6" max="6" width="4.85546875" bestFit="1" customWidth="1"/>
    <col min="7" max="7" width="5.28515625" customWidth="1"/>
    <col min="8" max="8" width="5.42578125" bestFit="1" customWidth="1"/>
    <col min="9" max="9" width="4.85546875" bestFit="1" customWidth="1"/>
    <col min="10" max="10" width="5.42578125" bestFit="1" customWidth="1"/>
    <col min="11" max="11" width="3" bestFit="1" customWidth="1"/>
    <col min="12" max="13" width="4.85546875" bestFit="1" customWidth="1"/>
    <col min="15" max="15" width="4.140625" bestFit="1" customWidth="1"/>
    <col min="16" max="19" width="5.85546875" bestFit="1" customWidth="1"/>
    <col min="20" max="20" width="5.85546875" customWidth="1"/>
    <col min="21" max="21" width="4.42578125" bestFit="1" customWidth="1"/>
    <col min="22" max="22" width="5.85546875" bestFit="1" customWidth="1"/>
    <col min="23" max="23" width="3" bestFit="1" customWidth="1"/>
    <col min="24" max="24" width="5.85546875" bestFit="1" customWidth="1"/>
    <col min="25" max="25" width="4.42578125" bestFit="1" customWidth="1"/>
  </cols>
  <sheetData>
    <row r="2" spans="2:25" s="213" customFormat="1" x14ac:dyDescent="0.2">
      <c r="G2" s="213" t="s">
        <v>272</v>
      </c>
      <c r="T2" s="213" t="s">
        <v>273</v>
      </c>
    </row>
    <row r="3" spans="2:25" ht="13.5" thickBot="1" x14ac:dyDescent="0.25"/>
    <row r="4" spans="2:25" ht="95.25" thickBot="1" x14ac:dyDescent="0.25">
      <c r="B4" s="170" t="s">
        <v>239</v>
      </c>
      <c r="C4" s="198" t="s">
        <v>240</v>
      </c>
      <c r="D4" s="199" t="s">
        <v>241</v>
      </c>
      <c r="E4" s="199" t="s">
        <v>242</v>
      </c>
      <c r="F4" s="199" t="s">
        <v>243</v>
      </c>
      <c r="G4" s="199" t="s">
        <v>244</v>
      </c>
      <c r="H4" s="199" t="s">
        <v>245</v>
      </c>
      <c r="I4" s="199" t="s">
        <v>246</v>
      </c>
      <c r="J4" s="199" t="s">
        <v>247</v>
      </c>
      <c r="K4" s="199" t="s">
        <v>25</v>
      </c>
      <c r="L4" s="199" t="s">
        <v>256</v>
      </c>
      <c r="M4" s="173" t="s">
        <v>4</v>
      </c>
      <c r="O4" s="170" t="s">
        <v>239</v>
      </c>
      <c r="P4" s="198" t="s">
        <v>249</v>
      </c>
      <c r="Q4" s="199" t="s">
        <v>250</v>
      </c>
      <c r="R4" s="199" t="s">
        <v>251</v>
      </c>
      <c r="S4" s="199" t="s">
        <v>252</v>
      </c>
      <c r="T4" s="199" t="s">
        <v>253</v>
      </c>
      <c r="U4" s="199" t="s">
        <v>254</v>
      </c>
      <c r="V4" s="199" t="s">
        <v>255</v>
      </c>
      <c r="W4" s="199" t="s">
        <v>25</v>
      </c>
      <c r="X4" s="199" t="s">
        <v>257</v>
      </c>
      <c r="Y4" s="173" t="s">
        <v>4</v>
      </c>
    </row>
    <row r="5" spans="2:25" x14ac:dyDescent="0.2">
      <c r="B5" s="169">
        <v>-100</v>
      </c>
      <c r="C5" s="200">
        <v>-4.2724609375</v>
      </c>
      <c r="D5" s="201">
        <v>-103.759765625</v>
      </c>
      <c r="E5" s="201">
        <v>-136.1083984375</v>
      </c>
      <c r="F5" s="201">
        <v>-74.462890625</v>
      </c>
      <c r="G5" s="201">
        <v>-62.255859375</v>
      </c>
      <c r="H5" s="201">
        <v>-106.201171875</v>
      </c>
      <c r="I5" s="201">
        <v>-27.4658203125</v>
      </c>
      <c r="J5" s="201">
        <v>-160.5224609375</v>
      </c>
      <c r="K5" s="201"/>
      <c r="L5" s="201">
        <v>-84.381103515625</v>
      </c>
      <c r="M5" s="202">
        <v>18.693729244323961</v>
      </c>
      <c r="O5" s="169">
        <v>-100</v>
      </c>
      <c r="P5" s="174">
        <v>21.3623046875</v>
      </c>
      <c r="Q5" s="193">
        <v>-0.6103515625</v>
      </c>
      <c r="R5" s="193">
        <v>4.2724609375</v>
      </c>
      <c r="S5" s="193">
        <v>-5.4931640625</v>
      </c>
      <c r="T5" s="193">
        <v>27.4658203125</v>
      </c>
      <c r="U5" s="193">
        <v>51.26953125</v>
      </c>
      <c r="V5" s="193">
        <v>-21.3623046875</v>
      </c>
      <c r="W5" s="193"/>
      <c r="X5" s="193">
        <v>10.986328125</v>
      </c>
      <c r="Y5" s="209">
        <v>9.1281063941139955</v>
      </c>
    </row>
    <row r="6" spans="2:25" x14ac:dyDescent="0.2">
      <c r="B6" s="167">
        <v>-90</v>
      </c>
      <c r="C6" s="203">
        <v>0.6103515625</v>
      </c>
      <c r="D6" s="204">
        <v>-81.787109375</v>
      </c>
      <c r="E6" s="204">
        <v>-79.9560546875</v>
      </c>
      <c r="F6" s="204">
        <v>-53.7109375</v>
      </c>
      <c r="G6" s="204">
        <v>-37.2314453125</v>
      </c>
      <c r="H6" s="204">
        <v>-93.3837890625</v>
      </c>
      <c r="I6" s="204">
        <v>-18.310546875</v>
      </c>
      <c r="J6" s="204">
        <v>-115.3564453125</v>
      </c>
      <c r="K6" s="204"/>
      <c r="L6" s="204">
        <v>-59.8907470703125</v>
      </c>
      <c r="M6" s="205">
        <v>14.028812686416151</v>
      </c>
      <c r="O6" s="167">
        <v>-90</v>
      </c>
      <c r="P6" s="210">
        <v>3.0517578125</v>
      </c>
      <c r="Q6" s="178">
        <v>2.44140625</v>
      </c>
      <c r="R6" s="178">
        <v>-4.2724609375</v>
      </c>
      <c r="S6" s="178">
        <v>-4.8828125</v>
      </c>
      <c r="T6" s="178">
        <v>-8.544921875</v>
      </c>
      <c r="U6" s="178">
        <v>40.283203125</v>
      </c>
      <c r="V6" s="178">
        <v>-12.20703125</v>
      </c>
      <c r="W6" s="178"/>
      <c r="X6" s="178">
        <v>2.2670200892857144</v>
      </c>
      <c r="Y6" s="211">
        <v>6.6657574959784087</v>
      </c>
    </row>
    <row r="7" spans="2:25" x14ac:dyDescent="0.2">
      <c r="B7" s="167">
        <v>-80</v>
      </c>
      <c r="C7" s="203">
        <v>10.986328125</v>
      </c>
      <c r="D7" s="204">
        <v>-3.0517578125</v>
      </c>
      <c r="E7" s="204">
        <v>-34.1796875</v>
      </c>
      <c r="F7" s="204">
        <v>-34.1796875</v>
      </c>
      <c r="G7" s="204">
        <v>2.44140625</v>
      </c>
      <c r="H7" s="204">
        <v>-78.7353515625</v>
      </c>
      <c r="I7" s="204">
        <v>-13.427734375</v>
      </c>
      <c r="J7" s="204">
        <v>-34.1796875</v>
      </c>
      <c r="K7" s="204"/>
      <c r="L7" s="204">
        <v>-23.040771484375</v>
      </c>
      <c r="M7" s="205">
        <v>10.153525636835772</v>
      </c>
      <c r="O7" s="167">
        <v>-80</v>
      </c>
      <c r="P7" s="210">
        <v>-12.8173828125</v>
      </c>
      <c r="Q7" s="178">
        <v>1.8310546875</v>
      </c>
      <c r="R7" s="178">
        <v>4.2724609375</v>
      </c>
      <c r="S7" s="178">
        <v>4.8828125</v>
      </c>
      <c r="T7" s="178">
        <v>-3.0517578125</v>
      </c>
      <c r="U7" s="178">
        <v>53.1005859375</v>
      </c>
      <c r="V7" s="178">
        <v>-13.427734375</v>
      </c>
      <c r="W7" s="178"/>
      <c r="X7" s="178">
        <v>4.9700055803571432</v>
      </c>
      <c r="Y7" s="211">
        <v>8.516254288710936</v>
      </c>
    </row>
    <row r="8" spans="2:25" x14ac:dyDescent="0.2">
      <c r="B8" s="167">
        <v>-70</v>
      </c>
      <c r="C8" s="203">
        <v>49.4384765625</v>
      </c>
      <c r="D8" s="204">
        <v>48.828125</v>
      </c>
      <c r="E8" s="204">
        <v>29.296875</v>
      </c>
      <c r="F8" s="204">
        <v>10.3759765625</v>
      </c>
      <c r="G8" s="204">
        <v>17.7001953125</v>
      </c>
      <c r="H8" s="204">
        <v>-61.03515625</v>
      </c>
      <c r="I8" s="204">
        <v>2.44140625</v>
      </c>
      <c r="J8" s="204">
        <v>62.8662109375</v>
      </c>
      <c r="K8" s="204"/>
      <c r="L8" s="204">
        <v>19.989013671875</v>
      </c>
      <c r="M8" s="205">
        <v>13.75457024326743</v>
      </c>
      <c r="O8" s="167">
        <v>-70</v>
      </c>
      <c r="P8" s="210">
        <v>-3.662109375</v>
      </c>
      <c r="Q8" s="178">
        <v>-4.2724609375</v>
      </c>
      <c r="R8" s="178">
        <v>7.32421875</v>
      </c>
      <c r="S8" s="178">
        <v>7.9345703125</v>
      </c>
      <c r="T8" s="178">
        <v>25.634765625</v>
      </c>
      <c r="U8" s="178">
        <v>41.50390625</v>
      </c>
      <c r="V8" s="178">
        <v>-17.08984375</v>
      </c>
      <c r="W8" s="178"/>
      <c r="X8" s="178">
        <v>8.1961495535714288</v>
      </c>
      <c r="Y8" s="211">
        <v>7.4798247423511341</v>
      </c>
    </row>
    <row r="9" spans="2:25" x14ac:dyDescent="0.2">
      <c r="B9" s="167">
        <v>-60</v>
      </c>
      <c r="C9" s="203">
        <v>83.0078125</v>
      </c>
      <c r="D9" s="204">
        <v>131.8359375</v>
      </c>
      <c r="E9" s="204">
        <v>117.1875</v>
      </c>
      <c r="F9" s="204">
        <v>78.125</v>
      </c>
      <c r="G9" s="204">
        <v>55.5419921875</v>
      </c>
      <c r="H9" s="204">
        <v>-35.400390625</v>
      </c>
      <c r="I9" s="204">
        <v>3.662109375</v>
      </c>
      <c r="J9" s="204">
        <v>173.33984375</v>
      </c>
      <c r="K9" s="204"/>
      <c r="L9" s="204">
        <v>75.9124755859375</v>
      </c>
      <c r="M9" s="205">
        <v>24.055003402177945</v>
      </c>
      <c r="O9" s="167">
        <v>-60</v>
      </c>
      <c r="P9" s="210">
        <v>-10.3759765625</v>
      </c>
      <c r="Q9" s="178">
        <v>3.0517578125</v>
      </c>
      <c r="R9" s="178">
        <v>6.7138671875</v>
      </c>
      <c r="S9" s="178">
        <v>-25.634765625</v>
      </c>
      <c r="T9" s="178">
        <v>6.103515625</v>
      </c>
      <c r="U9" s="178">
        <v>35.400390625</v>
      </c>
      <c r="V9" s="178">
        <v>-20.751953125</v>
      </c>
      <c r="W9" s="178"/>
      <c r="X9" s="178">
        <v>-0.7847377232142857</v>
      </c>
      <c r="Y9" s="211">
        <v>7.7704641668391776</v>
      </c>
    </row>
    <row r="10" spans="2:25" x14ac:dyDescent="0.2">
      <c r="B10" s="167">
        <v>-50</v>
      </c>
      <c r="C10" s="203">
        <v>117.1875</v>
      </c>
      <c r="D10" s="204">
        <v>207.51953125</v>
      </c>
      <c r="E10" s="204">
        <v>231.3232421875</v>
      </c>
      <c r="F10" s="204">
        <v>103.1494140625</v>
      </c>
      <c r="G10" s="204">
        <v>81.787109375</v>
      </c>
      <c r="H10" s="204">
        <v>-36.62109375</v>
      </c>
      <c r="I10" s="204">
        <v>54.3212890625</v>
      </c>
      <c r="J10" s="204">
        <v>268.5546875</v>
      </c>
      <c r="K10" s="204"/>
      <c r="L10" s="204">
        <v>128.4027099609375</v>
      </c>
      <c r="M10" s="205">
        <v>35.894717327340331</v>
      </c>
      <c r="O10" s="167">
        <v>-50</v>
      </c>
      <c r="P10" s="210">
        <v>-3.0517578125</v>
      </c>
      <c r="Q10" s="178">
        <v>4.8828125</v>
      </c>
      <c r="R10" s="178">
        <v>17.7001953125</v>
      </c>
      <c r="S10" s="178">
        <v>5.4931640625</v>
      </c>
      <c r="T10" s="178">
        <v>26.85546875</v>
      </c>
      <c r="U10" s="178">
        <v>32.3486328125</v>
      </c>
      <c r="V10" s="178">
        <v>-24.4140625</v>
      </c>
      <c r="W10" s="178"/>
      <c r="X10" s="178">
        <v>8.544921875</v>
      </c>
      <c r="Y10" s="211">
        <v>7.2853632040054404</v>
      </c>
    </row>
    <row r="11" spans="2:25" x14ac:dyDescent="0.2">
      <c r="B11" s="167">
        <v>-40</v>
      </c>
      <c r="C11" s="203">
        <v>157.470703125</v>
      </c>
      <c r="D11" s="204">
        <v>254.5166015625</v>
      </c>
      <c r="E11" s="204">
        <v>317.3828125</v>
      </c>
      <c r="F11" s="204">
        <v>169.0673828125</v>
      </c>
      <c r="G11" s="204">
        <v>109.86328125</v>
      </c>
      <c r="H11" s="204">
        <v>-6.7138671875</v>
      </c>
      <c r="I11" s="204">
        <v>56.7626953125</v>
      </c>
      <c r="J11" s="204">
        <v>379.638671875</v>
      </c>
      <c r="K11" s="204"/>
      <c r="L11" s="204">
        <v>179.74853515625</v>
      </c>
      <c r="M11" s="205">
        <v>46.267391832370393</v>
      </c>
      <c r="O11" s="167">
        <v>-40</v>
      </c>
      <c r="P11" s="210">
        <v>-23.193359375</v>
      </c>
      <c r="Q11" s="178">
        <v>-3.0517578125</v>
      </c>
      <c r="R11" s="178">
        <v>7.9345703125</v>
      </c>
      <c r="S11" s="178">
        <v>-8.544921875</v>
      </c>
      <c r="T11" s="178">
        <v>-9.1552734375</v>
      </c>
      <c r="U11" s="178">
        <v>49.4384765625</v>
      </c>
      <c r="V11" s="178">
        <v>-31.73828125</v>
      </c>
      <c r="W11" s="178"/>
      <c r="X11" s="178">
        <v>-2.6157924107142856</v>
      </c>
      <c r="Y11" s="211">
        <v>9.9649649898157104</v>
      </c>
    </row>
    <row r="12" spans="2:25" x14ac:dyDescent="0.2">
      <c r="B12" s="167">
        <v>-30</v>
      </c>
      <c r="C12" s="203">
        <v>177.001953125</v>
      </c>
      <c r="D12" s="204">
        <v>335.0830078125</v>
      </c>
      <c r="E12" s="204">
        <v>450.439453125</v>
      </c>
      <c r="F12" s="204">
        <v>219.1162109375</v>
      </c>
      <c r="G12" s="204">
        <v>146.484375</v>
      </c>
      <c r="H12" s="204">
        <v>9.1552734375</v>
      </c>
      <c r="I12" s="204">
        <v>71.4111328125</v>
      </c>
      <c r="J12" s="204">
        <v>482.177734375</v>
      </c>
      <c r="K12" s="204"/>
      <c r="L12" s="204">
        <v>236.358642578125</v>
      </c>
      <c r="M12" s="205">
        <v>60.758755036139576</v>
      </c>
      <c r="O12" s="167">
        <v>-30</v>
      </c>
      <c r="P12" s="210">
        <v>10.986328125</v>
      </c>
      <c r="Q12" s="178">
        <v>14.0380859375</v>
      </c>
      <c r="R12" s="178">
        <v>-3.662109375</v>
      </c>
      <c r="S12" s="178">
        <v>0.6103515625</v>
      </c>
      <c r="T12" s="178">
        <v>8.544921875</v>
      </c>
      <c r="U12" s="178">
        <v>41.50390625</v>
      </c>
      <c r="V12" s="178">
        <v>-16.4794921875</v>
      </c>
      <c r="W12" s="178"/>
      <c r="X12" s="178">
        <v>7.9345703125</v>
      </c>
      <c r="Y12" s="211">
        <v>6.8278361992368488</v>
      </c>
    </row>
    <row r="13" spans="2:25" x14ac:dyDescent="0.2">
      <c r="B13" s="167">
        <v>-20</v>
      </c>
      <c r="C13" s="203">
        <v>184.9365234375</v>
      </c>
      <c r="D13" s="204">
        <v>404.052734375</v>
      </c>
      <c r="E13" s="204">
        <v>521.240234375</v>
      </c>
      <c r="F13" s="204">
        <v>253.2958984375</v>
      </c>
      <c r="G13" s="204">
        <v>158.69140625</v>
      </c>
      <c r="H13" s="204">
        <v>34.1796875</v>
      </c>
      <c r="I13" s="204">
        <v>93.3837890625</v>
      </c>
      <c r="J13" s="204">
        <v>576.171875</v>
      </c>
      <c r="K13" s="204"/>
      <c r="L13" s="204">
        <v>278.2440185546875</v>
      </c>
      <c r="M13" s="205">
        <v>70.836611311552687</v>
      </c>
      <c r="O13" s="167">
        <v>-20</v>
      </c>
      <c r="P13" s="210">
        <v>-2.44140625</v>
      </c>
      <c r="Q13" s="178">
        <v>-5.4931640625</v>
      </c>
      <c r="R13" s="178">
        <v>0.6103515625</v>
      </c>
      <c r="S13" s="178">
        <v>1.220703125</v>
      </c>
      <c r="T13" s="178">
        <v>25.0244140625</v>
      </c>
      <c r="U13" s="178">
        <v>39.6728515625</v>
      </c>
      <c r="V13" s="178">
        <v>-25.0244140625</v>
      </c>
      <c r="W13" s="178"/>
      <c r="X13" s="178">
        <v>4.7956194196428568</v>
      </c>
      <c r="Y13" s="211">
        <v>8.0228690260152362</v>
      </c>
    </row>
    <row r="14" spans="2:25" x14ac:dyDescent="0.2">
      <c r="B14" s="167">
        <v>-10</v>
      </c>
      <c r="C14" s="203">
        <v>185.546875</v>
      </c>
      <c r="D14" s="204">
        <v>484.619140625</v>
      </c>
      <c r="E14" s="204">
        <v>660.400390625</v>
      </c>
      <c r="F14" s="204">
        <v>292.3583984375</v>
      </c>
      <c r="G14" s="204">
        <v>165.4052734375</v>
      </c>
      <c r="H14" s="204">
        <v>33.5693359375</v>
      </c>
      <c r="I14" s="204">
        <v>120.849609375</v>
      </c>
      <c r="J14" s="204">
        <v>656.1279296875</v>
      </c>
      <c r="K14" s="204"/>
      <c r="L14" s="204">
        <v>324.859619140625</v>
      </c>
      <c r="M14" s="205">
        <v>86.624144931849756</v>
      </c>
      <c r="O14" s="167">
        <v>-10</v>
      </c>
      <c r="P14" s="210">
        <v>13.427734375</v>
      </c>
      <c r="Q14" s="178">
        <v>7.9345703125</v>
      </c>
      <c r="R14" s="178">
        <v>-26.2451171875</v>
      </c>
      <c r="S14" s="178">
        <v>-3.662109375</v>
      </c>
      <c r="T14" s="178">
        <v>-29.296875</v>
      </c>
      <c r="U14" s="178">
        <v>32.3486328125</v>
      </c>
      <c r="V14" s="178">
        <v>-30.517578125</v>
      </c>
      <c r="W14" s="178"/>
      <c r="X14" s="178">
        <v>-5.1443917410714288</v>
      </c>
      <c r="Y14" s="211">
        <v>9.2534277011657391</v>
      </c>
    </row>
    <row r="15" spans="2:25" x14ac:dyDescent="0.2">
      <c r="B15" s="167">
        <v>0</v>
      </c>
      <c r="C15" s="203">
        <v>225.2197265625</v>
      </c>
      <c r="D15" s="204">
        <v>536.4990234375</v>
      </c>
      <c r="E15" s="204">
        <v>784.912109375</v>
      </c>
      <c r="F15" s="204">
        <v>300.29296875</v>
      </c>
      <c r="G15" s="204">
        <v>180.6640625</v>
      </c>
      <c r="H15" s="204">
        <v>42.724609375</v>
      </c>
      <c r="I15" s="204">
        <v>131.8359375</v>
      </c>
      <c r="J15" s="204">
        <v>737.9150390625</v>
      </c>
      <c r="K15" s="204"/>
      <c r="L15" s="204">
        <v>367.5079345703125</v>
      </c>
      <c r="M15" s="205">
        <v>100.06119316499593</v>
      </c>
      <c r="O15" s="167">
        <v>0</v>
      </c>
      <c r="P15" s="210">
        <v>-7.9345703125</v>
      </c>
      <c r="Q15" s="178">
        <v>-1.220703125</v>
      </c>
      <c r="R15" s="178">
        <v>19.53125</v>
      </c>
      <c r="S15" s="178">
        <v>-2.44140625</v>
      </c>
      <c r="T15" s="178">
        <v>9.765625</v>
      </c>
      <c r="U15" s="178">
        <v>38.4521484375</v>
      </c>
      <c r="V15" s="178">
        <v>-28.076171875</v>
      </c>
      <c r="W15" s="178"/>
      <c r="X15" s="178">
        <v>4.0108816964285712</v>
      </c>
      <c r="Y15" s="211">
        <v>8.0200256613692744</v>
      </c>
    </row>
    <row r="16" spans="2:25" x14ac:dyDescent="0.2">
      <c r="B16" s="167">
        <v>10</v>
      </c>
      <c r="C16" s="203">
        <v>211.7919921875</v>
      </c>
      <c r="D16" s="204">
        <v>549.9267578125</v>
      </c>
      <c r="E16" s="204">
        <v>861.81640625</v>
      </c>
      <c r="F16" s="204">
        <v>324.70703125</v>
      </c>
      <c r="G16" s="204">
        <v>159.3017578125</v>
      </c>
      <c r="H16" s="204">
        <v>65.91796875</v>
      </c>
      <c r="I16" s="204">
        <v>150.7568359375</v>
      </c>
      <c r="J16" s="204">
        <v>744.62890625</v>
      </c>
      <c r="K16" s="204"/>
      <c r="L16" s="204">
        <v>383.60595703125</v>
      </c>
      <c r="M16" s="205">
        <v>105.65537637849138</v>
      </c>
      <c r="O16" s="167">
        <v>10</v>
      </c>
      <c r="P16" s="210">
        <v>-4.8828125</v>
      </c>
      <c r="Q16" s="178">
        <v>-15.869140625</v>
      </c>
      <c r="R16" s="178">
        <v>5.4931640625</v>
      </c>
      <c r="S16" s="178">
        <v>-2.44140625</v>
      </c>
      <c r="T16" s="178">
        <v>1.8310546875</v>
      </c>
      <c r="U16" s="178">
        <v>26.85546875</v>
      </c>
      <c r="V16" s="178">
        <v>-45.7763671875</v>
      </c>
      <c r="W16" s="178"/>
      <c r="X16" s="178">
        <v>-4.9700055803571432</v>
      </c>
      <c r="Y16" s="211">
        <v>8.3935134615616001</v>
      </c>
    </row>
    <row r="17" spans="2:25" x14ac:dyDescent="0.2">
      <c r="B17" s="167">
        <v>20</v>
      </c>
      <c r="C17" s="203">
        <v>212.40234375</v>
      </c>
      <c r="D17" s="204">
        <v>585.9375</v>
      </c>
      <c r="E17" s="204">
        <v>911.865234375</v>
      </c>
      <c r="F17" s="204">
        <v>387.5732421875</v>
      </c>
      <c r="G17" s="204">
        <v>169.677734375</v>
      </c>
      <c r="H17" s="204">
        <v>59.814453125</v>
      </c>
      <c r="I17" s="204">
        <v>174.560546875</v>
      </c>
      <c r="J17" s="204">
        <v>771.484375</v>
      </c>
      <c r="K17" s="204"/>
      <c r="L17" s="204">
        <v>409.1644287109375</v>
      </c>
      <c r="M17" s="205">
        <v>110.90957732855917</v>
      </c>
      <c r="O17" s="167">
        <v>20</v>
      </c>
      <c r="P17" s="210">
        <v>6.103515625</v>
      </c>
      <c r="Q17" s="178">
        <v>15.869140625</v>
      </c>
      <c r="R17" s="178">
        <v>-27.4658203125</v>
      </c>
      <c r="S17" s="178">
        <v>-4.8828125</v>
      </c>
      <c r="T17" s="178">
        <v>-15.2587890625</v>
      </c>
      <c r="U17" s="178">
        <v>45.7763671875</v>
      </c>
      <c r="V17" s="178">
        <v>-39.6728515625</v>
      </c>
      <c r="W17" s="178"/>
      <c r="X17" s="178">
        <v>-2.7901785714285716</v>
      </c>
      <c r="Y17" s="211">
        <v>10.817800127264873</v>
      </c>
    </row>
    <row r="18" spans="2:25" x14ac:dyDescent="0.2">
      <c r="B18" s="167">
        <v>30</v>
      </c>
      <c r="C18" s="203">
        <v>207.51953125</v>
      </c>
      <c r="D18" s="204">
        <v>585.9375</v>
      </c>
      <c r="E18" s="204">
        <v>966.796875</v>
      </c>
      <c r="F18" s="204">
        <v>359.4970703125</v>
      </c>
      <c r="G18" s="204">
        <v>149.5361328125</v>
      </c>
      <c r="H18" s="204">
        <v>76.2939453125</v>
      </c>
      <c r="I18" s="204">
        <v>186.767578125</v>
      </c>
      <c r="J18" s="204">
        <v>755.615234375</v>
      </c>
      <c r="K18" s="204"/>
      <c r="L18" s="204">
        <v>410.9954833984375</v>
      </c>
      <c r="M18" s="205">
        <v>114.40853205604841</v>
      </c>
      <c r="O18" s="167">
        <v>30</v>
      </c>
      <c r="P18" s="210">
        <v>-2.44140625</v>
      </c>
      <c r="Q18" s="178">
        <v>6.7138671875</v>
      </c>
      <c r="R18" s="178">
        <v>6.7138671875</v>
      </c>
      <c r="S18" s="178">
        <v>5.4931640625</v>
      </c>
      <c r="T18" s="178">
        <v>-16.4794921875</v>
      </c>
      <c r="U18" s="178">
        <v>34.1796875</v>
      </c>
      <c r="V18" s="178">
        <v>-34.7900390625</v>
      </c>
      <c r="W18" s="178"/>
      <c r="X18" s="178">
        <v>-8.7193080357142863E-2</v>
      </c>
      <c r="Y18" s="211">
        <v>8.1304917572397528</v>
      </c>
    </row>
    <row r="19" spans="2:25" x14ac:dyDescent="0.2">
      <c r="B19" s="167">
        <v>40</v>
      </c>
      <c r="C19" s="203">
        <v>184.326171875</v>
      </c>
      <c r="D19" s="204">
        <v>555.419921875</v>
      </c>
      <c r="E19" s="204">
        <v>1002.8076171875</v>
      </c>
      <c r="F19" s="204">
        <v>335.693359375</v>
      </c>
      <c r="G19" s="204">
        <v>133.056640625</v>
      </c>
      <c r="H19" s="204">
        <v>81.1767578125</v>
      </c>
      <c r="I19" s="204">
        <v>200.8056640625</v>
      </c>
      <c r="J19" s="204">
        <v>762.939453125</v>
      </c>
      <c r="K19" s="204"/>
      <c r="L19" s="204">
        <v>407.0281982421875</v>
      </c>
      <c r="M19" s="205">
        <v>118.17799846862593</v>
      </c>
      <c r="O19" s="167">
        <v>40</v>
      </c>
      <c r="P19" s="210">
        <v>15.869140625</v>
      </c>
      <c r="Q19" s="178">
        <v>-1.220703125</v>
      </c>
      <c r="R19" s="178">
        <v>-21.3623046875</v>
      </c>
      <c r="S19" s="178">
        <v>-13.427734375</v>
      </c>
      <c r="T19" s="178">
        <v>-21.3623046875</v>
      </c>
      <c r="U19" s="178">
        <v>34.1796875</v>
      </c>
      <c r="V19" s="178">
        <v>-35.400390625</v>
      </c>
      <c r="W19" s="178"/>
      <c r="X19" s="178">
        <v>-6.103515625</v>
      </c>
      <c r="Y19" s="211">
        <v>9.1378181815125892</v>
      </c>
    </row>
    <row r="20" spans="2:25" x14ac:dyDescent="0.2">
      <c r="B20" s="167">
        <v>50</v>
      </c>
      <c r="C20" s="203">
        <v>203.2470703125</v>
      </c>
      <c r="D20" s="204">
        <v>559.08203125</v>
      </c>
      <c r="E20" s="204">
        <v>986.9384765625</v>
      </c>
      <c r="F20" s="204">
        <v>325.3173828125</v>
      </c>
      <c r="G20" s="204">
        <v>91.552734375</v>
      </c>
      <c r="H20" s="204">
        <v>97.65625</v>
      </c>
      <c r="I20" s="204">
        <v>205.6884765625</v>
      </c>
      <c r="J20" s="204">
        <v>714.7216796875</v>
      </c>
      <c r="K20" s="204"/>
      <c r="L20" s="204">
        <v>398.0255126953125</v>
      </c>
      <c r="M20" s="205">
        <v>114.75284391335188</v>
      </c>
      <c r="O20" s="167">
        <v>50</v>
      </c>
      <c r="P20" s="210">
        <v>2.44140625</v>
      </c>
      <c r="Q20" s="178">
        <v>12.8173828125</v>
      </c>
      <c r="R20" s="178">
        <v>-14.0380859375</v>
      </c>
      <c r="S20" s="178">
        <v>-6.7138671875</v>
      </c>
      <c r="T20" s="178">
        <v>-28.076171875</v>
      </c>
      <c r="U20" s="178">
        <v>42.724609375</v>
      </c>
      <c r="V20" s="178">
        <v>-43.3349609375</v>
      </c>
      <c r="W20" s="178"/>
      <c r="X20" s="178">
        <v>-4.8828125</v>
      </c>
      <c r="Y20" s="211">
        <v>10.620150594757936</v>
      </c>
    </row>
    <row r="21" spans="2:25" x14ac:dyDescent="0.2">
      <c r="B21" s="167">
        <v>60</v>
      </c>
      <c r="C21" s="203">
        <v>164.1845703125</v>
      </c>
      <c r="D21" s="204">
        <v>492.5537109375</v>
      </c>
      <c r="E21" s="204">
        <v>971.0693359375</v>
      </c>
      <c r="F21" s="204">
        <v>291.748046875</v>
      </c>
      <c r="G21" s="204">
        <v>102.5390625</v>
      </c>
      <c r="H21" s="204">
        <v>76.904296875</v>
      </c>
      <c r="I21" s="204">
        <v>195.3125</v>
      </c>
      <c r="J21" s="204">
        <v>620.7275390625</v>
      </c>
      <c r="K21" s="204"/>
      <c r="L21" s="204">
        <v>364.3798828125</v>
      </c>
      <c r="M21" s="205">
        <v>109.81761649401781</v>
      </c>
      <c r="O21" s="167">
        <v>60</v>
      </c>
      <c r="P21" s="210">
        <v>10.986328125</v>
      </c>
      <c r="Q21" s="178">
        <v>-15.869140625</v>
      </c>
      <c r="R21" s="178">
        <v>-7.32421875</v>
      </c>
      <c r="S21" s="178">
        <v>4.2724609375</v>
      </c>
      <c r="T21" s="178">
        <v>-27.4658203125</v>
      </c>
      <c r="U21" s="178">
        <v>28.076171875</v>
      </c>
      <c r="V21" s="178">
        <v>-50.6591796875</v>
      </c>
      <c r="W21" s="178"/>
      <c r="X21" s="178">
        <v>-8.2833426339285712</v>
      </c>
      <c r="Y21" s="211">
        <v>9.8478012719695176</v>
      </c>
    </row>
    <row r="22" spans="2:25" x14ac:dyDescent="0.2">
      <c r="B22" s="167">
        <v>70</v>
      </c>
      <c r="C22" s="203">
        <v>124.51171875</v>
      </c>
      <c r="D22" s="204">
        <v>462.0361328125</v>
      </c>
      <c r="E22" s="204">
        <v>909.423828125</v>
      </c>
      <c r="F22" s="204">
        <v>267.333984375</v>
      </c>
      <c r="G22" s="204">
        <v>72.021484375</v>
      </c>
      <c r="H22" s="204">
        <v>64.697265625</v>
      </c>
      <c r="I22" s="204">
        <v>213.623046875</v>
      </c>
      <c r="J22" s="204">
        <v>556.0302734375</v>
      </c>
      <c r="K22" s="204"/>
      <c r="L22" s="204">
        <v>333.709716796875</v>
      </c>
      <c r="M22" s="205">
        <v>103.57706028282733</v>
      </c>
      <c r="O22" s="167">
        <v>70</v>
      </c>
      <c r="P22" s="210">
        <v>9.765625</v>
      </c>
      <c r="Q22" s="178">
        <v>-0.6103515625</v>
      </c>
      <c r="R22" s="178">
        <v>-21.3623046875</v>
      </c>
      <c r="S22" s="178">
        <v>17.7001953125</v>
      </c>
      <c r="T22" s="178">
        <v>-22.5830078125</v>
      </c>
      <c r="U22" s="178">
        <v>20.1416015625</v>
      </c>
      <c r="V22" s="178">
        <v>-51.8798828125</v>
      </c>
      <c r="W22" s="178"/>
      <c r="X22" s="178">
        <v>-6.9754464285714288</v>
      </c>
      <c r="Y22" s="211">
        <v>9.9186999462394567</v>
      </c>
    </row>
    <row r="23" spans="2:25" x14ac:dyDescent="0.2">
      <c r="B23" s="167">
        <v>80</v>
      </c>
      <c r="C23" s="203">
        <v>84.8388671875</v>
      </c>
      <c r="D23" s="204">
        <v>405.8837890625</v>
      </c>
      <c r="E23" s="204">
        <v>841.064453125</v>
      </c>
      <c r="F23" s="204">
        <v>231.3232421875</v>
      </c>
      <c r="G23" s="204">
        <v>49.4384765625</v>
      </c>
      <c r="H23" s="204">
        <v>81.1767578125</v>
      </c>
      <c r="I23" s="204">
        <v>206.9091796875</v>
      </c>
      <c r="J23" s="204">
        <v>501.708984375</v>
      </c>
      <c r="K23" s="204"/>
      <c r="L23" s="204">
        <v>300.29296875</v>
      </c>
      <c r="M23" s="205">
        <v>95.897019381078124</v>
      </c>
      <c r="O23" s="167">
        <v>80</v>
      </c>
      <c r="P23" s="210">
        <v>12.20703125</v>
      </c>
      <c r="Q23" s="178">
        <v>-1.8310546875</v>
      </c>
      <c r="R23" s="178">
        <v>7.9345703125</v>
      </c>
      <c r="S23" s="178">
        <v>10.986328125</v>
      </c>
      <c r="T23" s="178">
        <v>5.4931640625</v>
      </c>
      <c r="U23" s="178">
        <v>37.2314453125</v>
      </c>
      <c r="V23" s="178">
        <v>-26.2451171875</v>
      </c>
      <c r="W23" s="178"/>
      <c r="X23" s="178">
        <v>6.5394810267857144</v>
      </c>
      <c r="Y23" s="211">
        <v>7.1411434456626059</v>
      </c>
    </row>
    <row r="24" spans="2:25" x14ac:dyDescent="0.2">
      <c r="B24" s="167">
        <v>90</v>
      </c>
      <c r="C24" s="203">
        <v>110.4736328125</v>
      </c>
      <c r="D24" s="204">
        <v>366.8212890625</v>
      </c>
      <c r="E24" s="204">
        <v>720.8251953125</v>
      </c>
      <c r="F24" s="204">
        <v>198.974609375</v>
      </c>
      <c r="G24" s="204">
        <v>47.607421875</v>
      </c>
      <c r="H24" s="204">
        <v>59.814453125</v>
      </c>
      <c r="I24" s="204">
        <v>181.884765625</v>
      </c>
      <c r="J24" s="204">
        <v>477.9052734375</v>
      </c>
      <c r="K24" s="204"/>
      <c r="L24" s="204">
        <v>270.538330078125</v>
      </c>
      <c r="M24" s="205">
        <v>83.209501996882906</v>
      </c>
      <c r="O24" s="167">
        <v>90</v>
      </c>
      <c r="P24" s="210">
        <v>-1.220703125</v>
      </c>
      <c r="Q24" s="178">
        <v>-9.1552734375</v>
      </c>
      <c r="R24" s="178">
        <v>-11.5966796875</v>
      </c>
      <c r="S24" s="178">
        <v>-18.310546875</v>
      </c>
      <c r="T24" s="178">
        <v>-21.97265625</v>
      </c>
      <c r="U24" s="178">
        <v>31.1279296875</v>
      </c>
      <c r="V24" s="178">
        <v>-58.59375</v>
      </c>
      <c r="W24" s="178"/>
      <c r="X24" s="178">
        <v>-12.8173828125</v>
      </c>
      <c r="Y24" s="211">
        <v>10.106627137096893</v>
      </c>
    </row>
    <row r="25" spans="2:25" ht="13.5" thickBot="1" x14ac:dyDescent="0.25">
      <c r="B25" s="168">
        <v>100</v>
      </c>
      <c r="C25" s="206">
        <v>90.9423828125</v>
      </c>
      <c r="D25" s="207">
        <v>321.044921875</v>
      </c>
      <c r="E25" s="207">
        <v>650.634765625</v>
      </c>
      <c r="F25" s="207">
        <v>173.33984375</v>
      </c>
      <c r="G25" s="207">
        <v>40.8935546875</v>
      </c>
      <c r="H25" s="207">
        <v>99.4873046875</v>
      </c>
      <c r="I25" s="207">
        <v>181.884765625</v>
      </c>
      <c r="J25" s="207">
        <v>432.12890625</v>
      </c>
      <c r="K25" s="207"/>
      <c r="L25" s="207">
        <v>248.7945556640625</v>
      </c>
      <c r="M25" s="208">
        <v>73.303463825306906</v>
      </c>
      <c r="O25" s="168">
        <v>100</v>
      </c>
      <c r="P25" s="176">
        <v>12.8173828125</v>
      </c>
      <c r="Q25" s="179">
        <v>-6.7138671875</v>
      </c>
      <c r="R25" s="179">
        <v>-15.869140625</v>
      </c>
      <c r="S25" s="179">
        <v>-23.193359375</v>
      </c>
      <c r="T25" s="179">
        <v>-35.400390625</v>
      </c>
      <c r="U25" s="179">
        <v>44.5556640625</v>
      </c>
      <c r="V25" s="179">
        <v>-49.4384765625</v>
      </c>
      <c r="W25" s="179"/>
      <c r="X25" s="179">
        <v>-10.463169642857142</v>
      </c>
      <c r="Y25" s="212">
        <v>11.867658378666546</v>
      </c>
    </row>
  </sheetData>
  <dataValidations count="1">
    <dataValidation allowBlank="1" prompt="NumberFormat_x0009_#0.0_x000a_LowValuesThreshold_x0009_0_x000a_RemoveLowValues_x0009_0_x000a_KeepBorders_x0009_0_x000a_KeepColors_x0009_0" sqref="B4" xr:uid="{00000000-0002-0000-0800-000000000000}"/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B2:L259"/>
  <sheetViews>
    <sheetView zoomScale="115" zoomScaleNormal="115" workbookViewId="0"/>
  </sheetViews>
  <sheetFormatPr defaultColWidth="9.140625" defaultRowHeight="12.75" x14ac:dyDescent="0.2"/>
  <cols>
    <col min="1" max="1" width="3" customWidth="1"/>
    <col min="2" max="2" width="10.140625" customWidth="1"/>
    <col min="3" max="3" width="19" bestFit="1" customWidth="1"/>
    <col min="4" max="4" width="26.42578125" bestFit="1" customWidth="1"/>
    <col min="5" max="5" width="11.140625" bestFit="1" customWidth="1"/>
    <col min="6" max="6" width="5.140625" style="8" customWidth="1"/>
    <col min="7" max="7" width="7" style="183" customWidth="1"/>
    <col min="9" max="9" width="8.5703125" bestFit="1" customWidth="1"/>
    <col min="10" max="10" width="5" bestFit="1" customWidth="1"/>
    <col min="11" max="11" width="4.42578125" bestFit="1" customWidth="1"/>
    <col min="12" max="13" width="2.7109375" bestFit="1" customWidth="1"/>
  </cols>
  <sheetData>
    <row r="2" spans="2:12" s="122" customFormat="1" ht="18.75" x14ac:dyDescent="0.3">
      <c r="D2" s="122" t="s">
        <v>70</v>
      </c>
      <c r="G2" s="123"/>
      <c r="I2" s="124"/>
      <c r="J2" s="122" t="s">
        <v>71</v>
      </c>
    </row>
    <row r="3" spans="2:12" ht="13.5" thickBot="1" x14ac:dyDescent="0.25">
      <c r="G3"/>
    </row>
    <row r="4" spans="2:12" ht="60.75" thickBot="1" x14ac:dyDescent="0.25">
      <c r="B4" s="52" t="s">
        <v>337</v>
      </c>
      <c r="C4" s="52" t="s">
        <v>338</v>
      </c>
      <c r="D4" s="52" t="s">
        <v>18</v>
      </c>
      <c r="E4" s="52" t="s">
        <v>339</v>
      </c>
      <c r="F4" s="52" t="s">
        <v>223</v>
      </c>
      <c r="G4" s="52" t="s">
        <v>224</v>
      </c>
      <c r="I4" s="23" t="s">
        <v>223</v>
      </c>
      <c r="J4" s="182" t="s">
        <v>224</v>
      </c>
      <c r="K4" s="17" t="s">
        <v>4</v>
      </c>
      <c r="L4" s="18" t="s">
        <v>5</v>
      </c>
    </row>
    <row r="5" spans="2:12" x14ac:dyDescent="0.2">
      <c r="B5" s="235">
        <v>20230614</v>
      </c>
      <c r="C5" s="236" t="s">
        <v>416</v>
      </c>
      <c r="D5" s="235" t="s">
        <v>341</v>
      </c>
      <c r="E5" s="235"/>
      <c r="F5" s="184">
        <v>1</v>
      </c>
      <c r="G5" s="185">
        <v>6.4538999999999999E-2</v>
      </c>
      <c r="I5" s="15">
        <v>1</v>
      </c>
      <c r="J5" s="19">
        <v>1.2833459777777778</v>
      </c>
      <c r="K5" s="2">
        <v>0.18519825012927621</v>
      </c>
      <c r="L5" s="3">
        <v>45</v>
      </c>
    </row>
    <row r="6" spans="2:12" x14ac:dyDescent="0.2">
      <c r="B6" s="235">
        <v>20230614</v>
      </c>
      <c r="C6" s="236" t="s">
        <v>415</v>
      </c>
      <c r="D6" s="235" t="s">
        <v>341</v>
      </c>
      <c r="E6" s="235"/>
      <c r="F6" s="184">
        <v>1</v>
      </c>
      <c r="G6" s="185">
        <v>0.30095300000000003</v>
      </c>
      <c r="I6" s="13">
        <v>2</v>
      </c>
      <c r="J6" s="21">
        <v>-0.31332454545454536</v>
      </c>
      <c r="K6" s="4">
        <v>9.8577202916306454E-3</v>
      </c>
      <c r="L6" s="5">
        <v>55</v>
      </c>
    </row>
    <row r="7" spans="2:12" x14ac:dyDescent="0.2">
      <c r="B7" s="235">
        <v>20230614</v>
      </c>
      <c r="C7" s="236" t="s">
        <v>414</v>
      </c>
      <c r="D7" s="235" t="s">
        <v>341</v>
      </c>
      <c r="E7" s="235"/>
      <c r="F7" s="184">
        <v>1</v>
      </c>
      <c r="G7" s="185">
        <v>0.136152</v>
      </c>
      <c r="I7" s="13">
        <v>3</v>
      </c>
      <c r="J7" s="21">
        <v>3.0163402407407407</v>
      </c>
      <c r="K7" s="4">
        <v>0.30840310921281927</v>
      </c>
      <c r="L7" s="5">
        <v>54</v>
      </c>
    </row>
    <row r="8" spans="2:12" x14ac:dyDescent="0.2">
      <c r="B8" s="235">
        <v>20230614</v>
      </c>
      <c r="C8" s="236" t="s">
        <v>413</v>
      </c>
      <c r="D8" s="235" t="s">
        <v>341</v>
      </c>
      <c r="E8" s="235"/>
      <c r="F8" s="184">
        <v>1</v>
      </c>
      <c r="G8" s="185">
        <v>0.17868999999999999</v>
      </c>
      <c r="I8" s="13">
        <v>4</v>
      </c>
      <c r="J8" s="21">
        <v>0.82416942307692309</v>
      </c>
      <c r="K8" s="4">
        <v>7.3116961331497435E-2</v>
      </c>
      <c r="L8" s="5">
        <v>52</v>
      </c>
    </row>
    <row r="9" spans="2:12" ht="13.5" thickBot="1" x14ac:dyDescent="0.25">
      <c r="B9" s="235">
        <v>20230614</v>
      </c>
      <c r="C9" s="236" t="s">
        <v>412</v>
      </c>
      <c r="D9" s="235" t="s">
        <v>341</v>
      </c>
      <c r="E9" s="235"/>
      <c r="F9" s="184">
        <v>1</v>
      </c>
      <c r="G9" s="185">
        <v>0.24007700000000001</v>
      </c>
      <c r="I9" s="14">
        <v>5</v>
      </c>
      <c r="J9" s="22">
        <v>-0.33207428571428577</v>
      </c>
      <c r="K9" s="9">
        <v>1.2827595734584526E-2</v>
      </c>
      <c r="L9" s="10">
        <v>49</v>
      </c>
    </row>
    <row r="10" spans="2:12" x14ac:dyDescent="0.2">
      <c r="B10" s="235">
        <v>20230614</v>
      </c>
      <c r="C10" s="236" t="s">
        <v>411</v>
      </c>
      <c r="D10" s="235" t="s">
        <v>341</v>
      </c>
      <c r="E10" s="235"/>
      <c r="F10" s="184">
        <v>1</v>
      </c>
      <c r="G10" s="185">
        <v>0.14970600000000001</v>
      </c>
    </row>
    <row r="11" spans="2:12" x14ac:dyDescent="0.2">
      <c r="B11" s="235">
        <v>20230614</v>
      </c>
      <c r="C11" s="236" t="s">
        <v>446</v>
      </c>
      <c r="D11" s="235" t="s">
        <v>341</v>
      </c>
      <c r="E11" s="235"/>
      <c r="F11" s="184">
        <v>1</v>
      </c>
      <c r="G11" s="185">
        <v>0.28896100000000002</v>
      </c>
    </row>
    <row r="12" spans="2:12" x14ac:dyDescent="0.2">
      <c r="B12" s="235">
        <v>20230614</v>
      </c>
      <c r="C12" s="236" t="s">
        <v>410</v>
      </c>
      <c r="D12" s="235" t="s">
        <v>341</v>
      </c>
      <c r="E12" s="235"/>
      <c r="F12" s="184">
        <v>1</v>
      </c>
      <c r="G12" s="185">
        <v>0.17624000000000001</v>
      </c>
    </row>
    <row r="13" spans="2:12" x14ac:dyDescent="0.2">
      <c r="B13" s="235">
        <v>20230614</v>
      </c>
      <c r="C13" s="236" t="s">
        <v>409</v>
      </c>
      <c r="D13" s="235" t="s">
        <v>341</v>
      </c>
      <c r="E13" s="235"/>
      <c r="F13" s="184">
        <v>1</v>
      </c>
      <c r="G13" s="185">
        <v>0.63659500000000002</v>
      </c>
    </row>
    <row r="14" spans="2:12" x14ac:dyDescent="0.2">
      <c r="B14" s="235">
        <v>20230614</v>
      </c>
      <c r="C14" s="236" t="s">
        <v>408</v>
      </c>
      <c r="D14" s="235" t="s">
        <v>341</v>
      </c>
      <c r="E14" s="235"/>
      <c r="F14" s="184">
        <v>1</v>
      </c>
      <c r="G14" s="185">
        <v>0.78339800000000004</v>
      </c>
    </row>
    <row r="15" spans="2:12" x14ac:dyDescent="0.2">
      <c r="B15" s="235">
        <v>20230614</v>
      </c>
      <c r="C15" s="236" t="s">
        <v>407</v>
      </c>
      <c r="D15" s="235" t="s">
        <v>341</v>
      </c>
      <c r="E15" s="235"/>
      <c r="F15" s="184">
        <v>1</v>
      </c>
      <c r="G15" s="185">
        <v>0.30352800000000002</v>
      </c>
    </row>
    <row r="16" spans="2:12" x14ac:dyDescent="0.2">
      <c r="B16" s="235">
        <v>20230614</v>
      </c>
      <c r="C16" s="236" t="s">
        <v>454</v>
      </c>
      <c r="D16" s="235" t="s">
        <v>341</v>
      </c>
      <c r="E16" s="235"/>
      <c r="F16" s="184">
        <v>1</v>
      </c>
      <c r="G16" s="185">
        <v>0.34683599999999998</v>
      </c>
    </row>
    <row r="17" spans="2:7" x14ac:dyDescent="0.2">
      <c r="B17" s="235">
        <v>20230614</v>
      </c>
      <c r="C17" s="236" t="s">
        <v>455</v>
      </c>
      <c r="D17" s="235" t="s">
        <v>341</v>
      </c>
      <c r="E17" s="235"/>
      <c r="F17" s="184">
        <v>1</v>
      </c>
      <c r="G17" s="185">
        <v>8.1423999999999996E-2</v>
      </c>
    </row>
    <row r="18" spans="2:7" x14ac:dyDescent="0.2">
      <c r="B18" s="235">
        <v>20230614</v>
      </c>
      <c r="C18" s="236" t="s">
        <v>456</v>
      </c>
      <c r="D18" s="235" t="s">
        <v>341</v>
      </c>
      <c r="E18" s="235"/>
      <c r="F18" s="184">
        <v>1</v>
      </c>
      <c r="G18" s="185">
        <v>0.35804799999999998</v>
      </c>
    </row>
    <row r="19" spans="2:7" x14ac:dyDescent="0.2">
      <c r="B19" s="235">
        <v>20230614</v>
      </c>
      <c r="C19" s="236" t="s">
        <v>457</v>
      </c>
      <c r="D19" s="235" t="s">
        <v>341</v>
      </c>
      <c r="E19" s="235"/>
      <c r="F19" s="184">
        <v>1</v>
      </c>
      <c r="G19" s="185">
        <v>3.4643600000000001</v>
      </c>
    </row>
    <row r="20" spans="2:7" x14ac:dyDescent="0.2">
      <c r="B20" s="235">
        <v>20230614</v>
      </c>
      <c r="C20" s="236" t="s">
        <v>458</v>
      </c>
      <c r="D20" s="235" t="s">
        <v>341</v>
      </c>
      <c r="E20" s="235"/>
      <c r="F20" s="184">
        <v>1</v>
      </c>
      <c r="G20" s="185">
        <v>6.6598000000000004E-2</v>
      </c>
    </row>
    <row r="21" spans="2:7" x14ac:dyDescent="0.2">
      <c r="B21" s="235">
        <v>20230614</v>
      </c>
      <c r="C21" s="236" t="s">
        <v>459</v>
      </c>
      <c r="D21" s="235" t="s">
        <v>341</v>
      </c>
      <c r="E21" s="235"/>
      <c r="F21" s="184">
        <v>1</v>
      </c>
      <c r="G21" s="185">
        <v>0.81570600000000004</v>
      </c>
    </row>
    <row r="22" spans="2:7" x14ac:dyDescent="0.2">
      <c r="B22" s="235">
        <v>20230614</v>
      </c>
      <c r="C22" s="236" t="s">
        <v>460</v>
      </c>
      <c r="D22" s="235" t="s">
        <v>341</v>
      </c>
      <c r="E22" s="235"/>
      <c r="F22" s="184">
        <v>1</v>
      </c>
      <c r="G22" s="185">
        <v>0.955148</v>
      </c>
    </row>
    <row r="23" spans="2:7" x14ac:dyDescent="0.2">
      <c r="B23" s="235">
        <v>20230614</v>
      </c>
      <c r="C23" s="236" t="s">
        <v>461</v>
      </c>
      <c r="D23" s="235" t="s">
        <v>341</v>
      </c>
      <c r="E23" s="235"/>
      <c r="F23" s="184">
        <v>1</v>
      </c>
      <c r="G23" s="185">
        <v>1.118458</v>
      </c>
    </row>
    <row r="24" spans="2:7" x14ac:dyDescent="0.2">
      <c r="B24" s="235">
        <v>20230614</v>
      </c>
      <c r="C24" s="236" t="s">
        <v>462</v>
      </c>
      <c r="D24" s="235" t="s">
        <v>341</v>
      </c>
      <c r="E24" s="235"/>
      <c r="F24" s="184">
        <v>1</v>
      </c>
      <c r="G24" s="185">
        <v>0.206454</v>
      </c>
    </row>
    <row r="25" spans="2:7" x14ac:dyDescent="0.2">
      <c r="B25" s="235">
        <v>20230614</v>
      </c>
      <c r="C25" s="236" t="s">
        <v>463</v>
      </c>
      <c r="D25" s="235" t="s">
        <v>341</v>
      </c>
      <c r="E25" s="235"/>
      <c r="F25" s="184">
        <v>1</v>
      </c>
      <c r="G25" s="185">
        <v>0.22738</v>
      </c>
    </row>
    <row r="26" spans="2:7" x14ac:dyDescent="0.2">
      <c r="B26" s="235">
        <v>20230614</v>
      </c>
      <c r="C26" s="236" t="s">
        <v>577</v>
      </c>
      <c r="D26" s="235" t="s">
        <v>341</v>
      </c>
      <c r="E26" s="235"/>
      <c r="F26" s="184">
        <v>1</v>
      </c>
      <c r="G26" s="185">
        <v>3.2213370000000001</v>
      </c>
    </row>
    <row r="27" spans="2:7" x14ac:dyDescent="0.2">
      <c r="B27" s="235">
        <v>20230614</v>
      </c>
      <c r="C27" s="236" t="s">
        <v>584</v>
      </c>
      <c r="D27" s="235" t="s">
        <v>341</v>
      </c>
      <c r="E27" s="235"/>
      <c r="F27" s="184">
        <v>1</v>
      </c>
      <c r="G27" s="185">
        <v>2.3315630000000001</v>
      </c>
    </row>
    <row r="28" spans="2:7" x14ac:dyDescent="0.2">
      <c r="B28" s="235">
        <v>20230614</v>
      </c>
      <c r="C28" s="236" t="s">
        <v>579</v>
      </c>
      <c r="D28" s="235" t="s">
        <v>341</v>
      </c>
      <c r="E28" s="235"/>
      <c r="F28" s="184">
        <v>1</v>
      </c>
      <c r="G28" s="185">
        <v>3.3312930000000001</v>
      </c>
    </row>
    <row r="29" spans="2:7" x14ac:dyDescent="0.2">
      <c r="B29" s="235">
        <v>20230614</v>
      </c>
      <c r="C29" s="236" t="s">
        <v>580</v>
      </c>
      <c r="D29" s="235" t="s">
        <v>341</v>
      </c>
      <c r="E29" s="235"/>
      <c r="F29" s="184">
        <v>1</v>
      </c>
      <c r="G29" s="185">
        <v>0.54571000000000003</v>
      </c>
    </row>
    <row r="30" spans="2:7" x14ac:dyDescent="0.2">
      <c r="B30" s="235">
        <v>20230614</v>
      </c>
      <c r="C30" s="236" t="s">
        <v>581</v>
      </c>
      <c r="D30" s="235" t="s">
        <v>341</v>
      </c>
      <c r="E30" s="235"/>
      <c r="F30" s="184">
        <v>1</v>
      </c>
      <c r="G30" s="185">
        <v>2.9107460000000001</v>
      </c>
    </row>
    <row r="31" spans="2:7" x14ac:dyDescent="0.2">
      <c r="B31" s="235">
        <v>20230614</v>
      </c>
      <c r="C31" s="236" t="s">
        <v>582</v>
      </c>
      <c r="D31" s="235" t="s">
        <v>341</v>
      </c>
      <c r="E31" s="235"/>
      <c r="F31" s="184">
        <v>1</v>
      </c>
      <c r="G31" s="185">
        <v>0.48493199999999997</v>
      </c>
    </row>
    <row r="32" spans="2:7" x14ac:dyDescent="0.2">
      <c r="B32" s="235">
        <v>20230614</v>
      </c>
      <c r="C32" s="236" t="s">
        <v>583</v>
      </c>
      <c r="D32" s="235" t="s">
        <v>341</v>
      </c>
      <c r="E32" s="235"/>
      <c r="F32" s="184">
        <v>1</v>
      </c>
      <c r="G32" s="185">
        <v>4.7764550000000003</v>
      </c>
    </row>
    <row r="33" spans="2:7" x14ac:dyDescent="0.2">
      <c r="B33" s="235">
        <v>20230614</v>
      </c>
      <c r="C33" s="236" t="s">
        <v>466</v>
      </c>
      <c r="D33" s="235" t="s">
        <v>341</v>
      </c>
      <c r="E33" s="235"/>
      <c r="F33" s="184">
        <v>1</v>
      </c>
      <c r="G33" s="185">
        <v>2.1457470000000001</v>
      </c>
    </row>
    <row r="34" spans="2:7" x14ac:dyDescent="0.2">
      <c r="B34" s="235">
        <v>20230614</v>
      </c>
      <c r="C34" s="236" t="s">
        <v>467</v>
      </c>
      <c r="D34" s="235" t="s">
        <v>341</v>
      </c>
      <c r="E34" s="235"/>
      <c r="F34" s="184">
        <v>1</v>
      </c>
      <c r="G34" s="185">
        <v>1.361334</v>
      </c>
    </row>
    <row r="35" spans="2:7" x14ac:dyDescent="0.2">
      <c r="B35" s="235">
        <v>20230614</v>
      </c>
      <c r="C35" s="236" t="s">
        <v>468</v>
      </c>
      <c r="D35" s="235" t="s">
        <v>341</v>
      </c>
      <c r="E35" s="235"/>
      <c r="F35" s="184">
        <v>1</v>
      </c>
      <c r="G35" s="185">
        <v>1.7671460000000001</v>
      </c>
    </row>
    <row r="36" spans="2:7" x14ac:dyDescent="0.2">
      <c r="B36" s="235">
        <v>20230614</v>
      </c>
      <c r="C36" s="236" t="s">
        <v>469</v>
      </c>
      <c r="D36" s="235" t="s">
        <v>341</v>
      </c>
      <c r="E36" s="235"/>
      <c r="F36" s="184">
        <v>1</v>
      </c>
      <c r="G36" s="185">
        <v>3.445255</v>
      </c>
    </row>
    <row r="37" spans="2:7" x14ac:dyDescent="0.2">
      <c r="B37" s="235">
        <v>20230614</v>
      </c>
      <c r="C37" s="236" t="s">
        <v>470</v>
      </c>
      <c r="D37" s="235" t="s">
        <v>341</v>
      </c>
      <c r="E37" s="235"/>
      <c r="F37" s="184">
        <v>1</v>
      </c>
      <c r="G37" s="185">
        <v>1.7104410000000001</v>
      </c>
    </row>
    <row r="38" spans="2:7" x14ac:dyDescent="0.2">
      <c r="B38" s="235">
        <v>20230614</v>
      </c>
      <c r="C38" s="236" t="s">
        <v>471</v>
      </c>
      <c r="D38" s="235" t="s">
        <v>341</v>
      </c>
      <c r="E38" s="235"/>
      <c r="F38" s="184">
        <v>1</v>
      </c>
      <c r="G38" s="185">
        <v>1.697397</v>
      </c>
    </row>
    <row r="39" spans="2:7" x14ac:dyDescent="0.2">
      <c r="B39" s="235">
        <v>20230614</v>
      </c>
      <c r="C39" s="236" t="s">
        <v>472</v>
      </c>
      <c r="D39" s="235" t="s">
        <v>341</v>
      </c>
      <c r="E39" s="235"/>
      <c r="F39" s="184">
        <v>1</v>
      </c>
      <c r="G39" s="185">
        <v>1.257757</v>
      </c>
    </row>
    <row r="40" spans="2:7" x14ac:dyDescent="0.2">
      <c r="B40" s="235">
        <v>20230614</v>
      </c>
      <c r="C40" s="236" t="s">
        <v>473</v>
      </c>
      <c r="D40" s="235" t="s">
        <v>341</v>
      </c>
      <c r="E40" s="235"/>
      <c r="F40" s="184">
        <v>1</v>
      </c>
      <c r="G40" s="185">
        <v>0.22004299999999999</v>
      </c>
    </row>
    <row r="41" spans="2:7" x14ac:dyDescent="0.2">
      <c r="B41" s="235">
        <v>20230614</v>
      </c>
      <c r="C41" s="236" t="s">
        <v>474</v>
      </c>
      <c r="D41" s="235" t="s">
        <v>341</v>
      </c>
      <c r="E41" s="235"/>
      <c r="F41" s="184">
        <v>1</v>
      </c>
      <c r="G41" s="185">
        <v>3.135939</v>
      </c>
    </row>
    <row r="42" spans="2:7" x14ac:dyDescent="0.2">
      <c r="B42" s="235">
        <v>20230614</v>
      </c>
      <c r="C42" s="236" t="s">
        <v>475</v>
      </c>
      <c r="D42" s="235" t="s">
        <v>341</v>
      </c>
      <c r="E42" s="235"/>
      <c r="F42" s="184">
        <v>1</v>
      </c>
      <c r="G42" s="185">
        <v>0.57545800000000003</v>
      </c>
    </row>
    <row r="43" spans="2:7" x14ac:dyDescent="0.2">
      <c r="B43" s="235">
        <v>20230614</v>
      </c>
      <c r="C43" s="236" t="s">
        <v>476</v>
      </c>
      <c r="D43" s="235" t="s">
        <v>341</v>
      </c>
      <c r="E43" s="235"/>
      <c r="F43" s="184">
        <v>1</v>
      </c>
      <c r="G43" s="185">
        <v>1.122101</v>
      </c>
    </row>
    <row r="44" spans="2:7" x14ac:dyDescent="0.2">
      <c r="B44" s="235">
        <v>20230614</v>
      </c>
      <c r="C44" s="236" t="s">
        <v>477</v>
      </c>
      <c r="D44" s="235" t="s">
        <v>341</v>
      </c>
      <c r="E44" s="235"/>
      <c r="F44" s="184">
        <v>1</v>
      </c>
      <c r="G44" s="185">
        <v>2.2168070000000002</v>
      </c>
    </row>
    <row r="45" spans="2:7" x14ac:dyDescent="0.2">
      <c r="B45" s="235">
        <v>20230614</v>
      </c>
      <c r="C45" s="236" t="s">
        <v>478</v>
      </c>
      <c r="D45" s="235" t="s">
        <v>341</v>
      </c>
      <c r="E45" s="235"/>
      <c r="F45" s="184">
        <v>1</v>
      </c>
      <c r="G45" s="185">
        <v>0.76112400000000002</v>
      </c>
    </row>
    <row r="46" spans="2:7" x14ac:dyDescent="0.2">
      <c r="B46" s="235">
        <v>20230614</v>
      </c>
      <c r="C46" s="236" t="s">
        <v>479</v>
      </c>
      <c r="D46" s="235" t="s">
        <v>341</v>
      </c>
      <c r="E46" s="235"/>
      <c r="F46" s="184">
        <v>1</v>
      </c>
      <c r="G46" s="185">
        <v>0.61653500000000006</v>
      </c>
    </row>
    <row r="47" spans="2:7" x14ac:dyDescent="0.2">
      <c r="B47" s="235">
        <v>20230614</v>
      </c>
      <c r="C47" s="236" t="s">
        <v>480</v>
      </c>
      <c r="D47" s="235" t="s">
        <v>341</v>
      </c>
      <c r="E47" s="235"/>
      <c r="F47" s="184">
        <v>1</v>
      </c>
      <c r="G47" s="185">
        <v>2.7684739999999999</v>
      </c>
    </row>
    <row r="48" spans="2:7" x14ac:dyDescent="0.2">
      <c r="B48" s="235">
        <v>20230614</v>
      </c>
      <c r="C48" s="236" t="s">
        <v>481</v>
      </c>
      <c r="D48" s="235" t="s">
        <v>341</v>
      </c>
      <c r="E48" s="235"/>
      <c r="F48" s="184">
        <v>1</v>
      </c>
      <c r="G48" s="185">
        <v>3.431781</v>
      </c>
    </row>
    <row r="49" spans="2:7" x14ac:dyDescent="0.2">
      <c r="B49" s="235">
        <v>20230614</v>
      </c>
      <c r="C49" s="236" t="s">
        <v>482</v>
      </c>
      <c r="D49" s="235" t="s">
        <v>341</v>
      </c>
      <c r="E49" s="235"/>
      <c r="F49" s="184">
        <v>1</v>
      </c>
      <c r="G49" s="185">
        <v>1.015943</v>
      </c>
    </row>
    <row r="50" spans="2:7" x14ac:dyDescent="0.2">
      <c r="B50" s="235">
        <v>20230614</v>
      </c>
      <c r="C50" s="236" t="s">
        <v>346</v>
      </c>
      <c r="D50" s="235" t="s">
        <v>341</v>
      </c>
      <c r="E50" s="235" t="s">
        <v>340</v>
      </c>
      <c r="F50" s="184">
        <v>2</v>
      </c>
      <c r="G50" s="185">
        <v>-0.23966000000000001</v>
      </c>
    </row>
    <row r="51" spans="2:7" x14ac:dyDescent="0.2">
      <c r="B51" s="235">
        <v>20230614</v>
      </c>
      <c r="C51" s="236" t="s">
        <v>347</v>
      </c>
      <c r="D51" s="235" t="s">
        <v>341</v>
      </c>
      <c r="E51" s="235" t="s">
        <v>340</v>
      </c>
      <c r="F51" s="184">
        <v>2</v>
      </c>
      <c r="G51" s="185">
        <v>-0.21906999999999999</v>
      </c>
    </row>
    <row r="52" spans="2:7" x14ac:dyDescent="0.2">
      <c r="B52" s="235">
        <v>20230614</v>
      </c>
      <c r="C52" s="236" t="s">
        <v>348</v>
      </c>
      <c r="D52" s="235" t="s">
        <v>341</v>
      </c>
      <c r="E52" s="235" t="s">
        <v>340</v>
      </c>
      <c r="F52" s="184">
        <v>2</v>
      </c>
      <c r="G52" s="185">
        <v>-0.24639</v>
      </c>
    </row>
    <row r="53" spans="2:7" x14ac:dyDescent="0.2">
      <c r="B53" s="235">
        <v>20230614</v>
      </c>
      <c r="C53" s="236" t="s">
        <v>349</v>
      </c>
      <c r="D53" s="235" t="s">
        <v>341</v>
      </c>
      <c r="E53" s="235" t="s">
        <v>340</v>
      </c>
      <c r="F53" s="184">
        <v>2</v>
      </c>
      <c r="G53" s="185">
        <v>-0.37691000000000002</v>
      </c>
    </row>
    <row r="54" spans="2:7" x14ac:dyDescent="0.2">
      <c r="B54" s="235">
        <v>20230614</v>
      </c>
      <c r="C54" s="236" t="s">
        <v>350</v>
      </c>
      <c r="D54" s="235" t="s">
        <v>341</v>
      </c>
      <c r="E54" s="235" t="s">
        <v>340</v>
      </c>
      <c r="F54" s="184">
        <v>2</v>
      </c>
      <c r="G54" s="185">
        <v>-0.29988999999999999</v>
      </c>
    </row>
    <row r="55" spans="2:7" x14ac:dyDescent="0.2">
      <c r="B55" s="235">
        <v>20230614</v>
      </c>
      <c r="C55" s="236" t="s">
        <v>351</v>
      </c>
      <c r="D55" s="235" t="s">
        <v>341</v>
      </c>
      <c r="E55" s="235" t="s">
        <v>340</v>
      </c>
      <c r="F55" s="184">
        <v>2</v>
      </c>
      <c r="G55" s="185">
        <v>-0.23891999999999999</v>
      </c>
    </row>
    <row r="56" spans="2:7" x14ac:dyDescent="0.2">
      <c r="B56" s="235">
        <v>20230614</v>
      </c>
      <c r="C56" s="236" t="s">
        <v>352</v>
      </c>
      <c r="D56" s="235" t="s">
        <v>341</v>
      </c>
      <c r="E56" s="235" t="s">
        <v>340</v>
      </c>
      <c r="F56" s="184">
        <v>2</v>
      </c>
      <c r="G56" s="185">
        <v>-0.23771</v>
      </c>
    </row>
    <row r="57" spans="2:7" x14ac:dyDescent="0.2">
      <c r="B57" s="235">
        <v>20230614</v>
      </c>
      <c r="C57" s="236" t="s">
        <v>353</v>
      </c>
      <c r="D57" s="235" t="s">
        <v>341</v>
      </c>
      <c r="E57" s="235" t="s">
        <v>340</v>
      </c>
      <c r="F57" s="184">
        <v>2</v>
      </c>
      <c r="G57" s="185">
        <v>-0.22001999999999999</v>
      </c>
    </row>
    <row r="58" spans="2:7" x14ac:dyDescent="0.2">
      <c r="B58" s="235">
        <v>20230614</v>
      </c>
      <c r="C58" s="236" t="s">
        <v>354</v>
      </c>
      <c r="D58" s="235" t="s">
        <v>341</v>
      </c>
      <c r="E58" s="235" t="s">
        <v>340</v>
      </c>
      <c r="F58" s="184">
        <v>2</v>
      </c>
      <c r="G58" s="185">
        <v>-0.20884</v>
      </c>
    </row>
    <row r="59" spans="2:7" x14ac:dyDescent="0.2">
      <c r="B59" s="235">
        <v>20230614</v>
      </c>
      <c r="C59" s="236" t="s">
        <v>355</v>
      </c>
      <c r="D59" s="235" t="s">
        <v>341</v>
      </c>
      <c r="E59" s="235" t="s">
        <v>340</v>
      </c>
      <c r="F59" s="184">
        <v>2</v>
      </c>
      <c r="G59" s="185">
        <v>-0.30652000000000001</v>
      </c>
    </row>
    <row r="60" spans="2:7" x14ac:dyDescent="0.2">
      <c r="B60" s="235">
        <v>20230614</v>
      </c>
      <c r="C60" s="236" t="s">
        <v>356</v>
      </c>
      <c r="D60" s="235" t="s">
        <v>341</v>
      </c>
      <c r="E60" s="235" t="s">
        <v>340</v>
      </c>
      <c r="F60" s="184">
        <v>2</v>
      </c>
      <c r="G60" s="185">
        <v>-0.34860999999999998</v>
      </c>
    </row>
    <row r="61" spans="2:7" x14ac:dyDescent="0.2">
      <c r="B61" s="235">
        <v>20230614</v>
      </c>
      <c r="C61" s="236" t="s">
        <v>357</v>
      </c>
      <c r="D61" s="235" t="s">
        <v>341</v>
      </c>
      <c r="E61" s="235" t="s">
        <v>340</v>
      </c>
      <c r="F61" s="184">
        <v>2</v>
      </c>
      <c r="G61" s="185">
        <v>-0.23341999999999999</v>
      </c>
    </row>
    <row r="62" spans="2:7" x14ac:dyDescent="0.2">
      <c r="B62" s="235">
        <v>20230614</v>
      </c>
      <c r="C62" s="236" t="s">
        <v>358</v>
      </c>
      <c r="D62" s="235" t="s">
        <v>341</v>
      </c>
      <c r="E62" s="235" t="s">
        <v>340</v>
      </c>
      <c r="F62" s="184">
        <v>2</v>
      </c>
      <c r="G62" s="185">
        <v>-0.23712</v>
      </c>
    </row>
    <row r="63" spans="2:7" x14ac:dyDescent="0.2">
      <c r="B63" s="235">
        <v>20230614</v>
      </c>
      <c r="C63" s="236" t="s">
        <v>359</v>
      </c>
      <c r="D63" s="235" t="s">
        <v>341</v>
      </c>
      <c r="E63" s="235" t="s">
        <v>340</v>
      </c>
      <c r="F63" s="184">
        <v>2</v>
      </c>
      <c r="G63" s="185">
        <v>-0.26301999999999998</v>
      </c>
    </row>
    <row r="64" spans="2:7" x14ac:dyDescent="0.2">
      <c r="B64" s="235">
        <v>20230614</v>
      </c>
      <c r="C64" s="236" t="s">
        <v>360</v>
      </c>
      <c r="D64" s="235" t="s">
        <v>341</v>
      </c>
      <c r="E64" s="235" t="s">
        <v>340</v>
      </c>
      <c r="F64" s="184">
        <v>2</v>
      </c>
      <c r="G64" s="185">
        <v>-0.25278</v>
      </c>
    </row>
    <row r="65" spans="2:7" x14ac:dyDescent="0.2">
      <c r="B65" s="235">
        <v>20230614</v>
      </c>
      <c r="C65" s="236" t="s">
        <v>483</v>
      </c>
      <c r="D65" s="235" t="s">
        <v>341</v>
      </c>
      <c r="E65" s="235" t="s">
        <v>340</v>
      </c>
      <c r="F65" s="184">
        <v>2</v>
      </c>
      <c r="G65" s="185">
        <v>-0.28426000000000001</v>
      </c>
    </row>
    <row r="66" spans="2:7" x14ac:dyDescent="0.2">
      <c r="B66" s="235">
        <v>20230614</v>
      </c>
      <c r="C66" s="236" t="s">
        <v>484</v>
      </c>
      <c r="D66" s="235" t="s">
        <v>341</v>
      </c>
      <c r="E66" s="235" t="s">
        <v>340</v>
      </c>
      <c r="F66" s="184">
        <v>2</v>
      </c>
      <c r="G66" s="185">
        <v>-0.28928999999999999</v>
      </c>
    </row>
    <row r="67" spans="2:7" x14ac:dyDescent="0.2">
      <c r="B67" s="235">
        <v>20230614</v>
      </c>
      <c r="C67" s="236" t="s">
        <v>361</v>
      </c>
      <c r="D67" s="235" t="s">
        <v>341</v>
      </c>
      <c r="E67" s="235" t="s">
        <v>340</v>
      </c>
      <c r="F67" s="184">
        <v>2</v>
      </c>
      <c r="G67" s="185">
        <v>-0.30697000000000002</v>
      </c>
    </row>
    <row r="68" spans="2:7" x14ac:dyDescent="0.2">
      <c r="B68" s="235">
        <v>20230614</v>
      </c>
      <c r="C68" s="236" t="s">
        <v>362</v>
      </c>
      <c r="D68" s="235" t="s">
        <v>341</v>
      </c>
      <c r="E68" s="235" t="s">
        <v>340</v>
      </c>
      <c r="F68" s="184">
        <v>2</v>
      </c>
      <c r="G68" s="185">
        <v>-0.36703000000000002</v>
      </c>
    </row>
    <row r="69" spans="2:7" x14ac:dyDescent="0.2">
      <c r="B69" s="235">
        <v>20230614</v>
      </c>
      <c r="C69" s="236" t="s">
        <v>363</v>
      </c>
      <c r="D69" s="235" t="s">
        <v>341</v>
      </c>
      <c r="E69" s="235" t="s">
        <v>340</v>
      </c>
      <c r="F69" s="184">
        <v>2</v>
      </c>
      <c r="G69" s="185">
        <v>-0.23558000000000001</v>
      </c>
    </row>
    <row r="70" spans="2:7" x14ac:dyDescent="0.2">
      <c r="B70" s="235">
        <v>20230614</v>
      </c>
      <c r="C70" s="236" t="s">
        <v>364</v>
      </c>
      <c r="D70" s="235" t="s">
        <v>341</v>
      </c>
      <c r="E70" s="235" t="s">
        <v>340</v>
      </c>
      <c r="F70" s="184">
        <v>2</v>
      </c>
      <c r="G70" s="185">
        <v>-0.43519000000000002</v>
      </c>
    </row>
    <row r="71" spans="2:7" x14ac:dyDescent="0.2">
      <c r="B71" s="235">
        <v>20230614</v>
      </c>
      <c r="C71" s="236" t="s">
        <v>365</v>
      </c>
      <c r="D71" s="235" t="s">
        <v>341</v>
      </c>
      <c r="E71" s="235" t="s">
        <v>340</v>
      </c>
      <c r="F71" s="184">
        <v>2</v>
      </c>
      <c r="G71" s="185">
        <v>-0.24371999999999999</v>
      </c>
    </row>
    <row r="72" spans="2:7" x14ac:dyDescent="0.2">
      <c r="B72" s="235">
        <v>20230614</v>
      </c>
      <c r="C72" s="236" t="s">
        <v>366</v>
      </c>
      <c r="D72" s="235" t="s">
        <v>341</v>
      </c>
      <c r="E72" s="235" t="s">
        <v>340</v>
      </c>
      <c r="F72" s="184">
        <v>2</v>
      </c>
      <c r="G72" s="185">
        <v>-0.44564999999999999</v>
      </c>
    </row>
    <row r="73" spans="2:7" x14ac:dyDescent="0.2">
      <c r="B73" s="235">
        <v>20230614</v>
      </c>
      <c r="C73" s="236" t="s">
        <v>367</v>
      </c>
      <c r="D73" s="235" t="s">
        <v>341</v>
      </c>
      <c r="E73" s="235" t="s">
        <v>340</v>
      </c>
      <c r="F73" s="184">
        <v>2</v>
      </c>
      <c r="G73" s="185">
        <v>-0.33695000000000003</v>
      </c>
    </row>
    <row r="74" spans="2:7" x14ac:dyDescent="0.2">
      <c r="B74" s="235">
        <v>20230614</v>
      </c>
      <c r="C74" s="236" t="s">
        <v>368</v>
      </c>
      <c r="D74" s="235" t="s">
        <v>341</v>
      </c>
      <c r="E74" s="235" t="s">
        <v>340</v>
      </c>
      <c r="F74" s="184">
        <v>2</v>
      </c>
      <c r="G74" s="185">
        <v>-0.36098000000000002</v>
      </c>
    </row>
    <row r="75" spans="2:7" x14ac:dyDescent="0.2">
      <c r="B75" s="235">
        <v>20230614</v>
      </c>
      <c r="C75" s="236" t="s">
        <v>369</v>
      </c>
      <c r="D75" s="235" t="s">
        <v>341</v>
      </c>
      <c r="E75" s="235" t="s">
        <v>340</v>
      </c>
      <c r="F75" s="184">
        <v>2</v>
      </c>
      <c r="G75" s="185">
        <v>-0.44406000000000001</v>
      </c>
    </row>
    <row r="76" spans="2:7" x14ac:dyDescent="0.2">
      <c r="B76" s="235">
        <v>20230614</v>
      </c>
      <c r="C76" s="236" t="s">
        <v>370</v>
      </c>
      <c r="D76" s="235" t="s">
        <v>341</v>
      </c>
      <c r="E76" s="235" t="s">
        <v>340</v>
      </c>
      <c r="F76" s="184">
        <v>2</v>
      </c>
      <c r="G76" s="185">
        <v>-0.36620999999999998</v>
      </c>
    </row>
    <row r="77" spans="2:7" x14ac:dyDescent="0.2">
      <c r="B77" s="235">
        <v>20230614</v>
      </c>
      <c r="C77" s="236" t="s">
        <v>447</v>
      </c>
      <c r="D77" s="235" t="s">
        <v>341</v>
      </c>
      <c r="E77" s="235" t="s">
        <v>340</v>
      </c>
      <c r="F77" s="184">
        <v>2</v>
      </c>
      <c r="G77" s="185">
        <v>-0.30651</v>
      </c>
    </row>
    <row r="78" spans="2:7" x14ac:dyDescent="0.2">
      <c r="B78" s="235">
        <v>20230614</v>
      </c>
      <c r="C78" s="236" t="s">
        <v>448</v>
      </c>
      <c r="D78" s="235" t="s">
        <v>341</v>
      </c>
      <c r="E78" s="235" t="s">
        <v>340</v>
      </c>
      <c r="F78" s="184">
        <v>2</v>
      </c>
      <c r="G78" s="185">
        <v>-0.35686000000000001</v>
      </c>
    </row>
    <row r="79" spans="2:7" x14ac:dyDescent="0.2">
      <c r="B79" s="235">
        <v>20230614</v>
      </c>
      <c r="C79" s="236" t="s">
        <v>449</v>
      </c>
      <c r="D79" s="235" t="s">
        <v>341</v>
      </c>
      <c r="E79" s="235" t="s">
        <v>340</v>
      </c>
      <c r="F79" s="184">
        <v>2</v>
      </c>
      <c r="G79" s="185">
        <v>-0.28938999999999998</v>
      </c>
    </row>
    <row r="80" spans="2:7" x14ac:dyDescent="0.2">
      <c r="B80" s="235">
        <v>20230614</v>
      </c>
      <c r="C80" s="236" t="s">
        <v>450</v>
      </c>
      <c r="D80" s="235" t="s">
        <v>341</v>
      </c>
      <c r="E80" s="235" t="s">
        <v>340</v>
      </c>
      <c r="F80" s="184">
        <v>2</v>
      </c>
      <c r="G80" s="185">
        <v>-0.29637000000000002</v>
      </c>
    </row>
    <row r="81" spans="2:7" x14ac:dyDescent="0.2">
      <c r="B81" s="235">
        <v>20230614</v>
      </c>
      <c r="C81" s="236" t="s">
        <v>451</v>
      </c>
      <c r="D81" s="235" t="s">
        <v>341</v>
      </c>
      <c r="E81" s="235" t="s">
        <v>340</v>
      </c>
      <c r="F81" s="184">
        <v>2</v>
      </c>
      <c r="G81" s="185">
        <v>-0.18592</v>
      </c>
    </row>
    <row r="82" spans="2:7" x14ac:dyDescent="0.2">
      <c r="B82" s="235">
        <v>20230614</v>
      </c>
      <c r="C82" s="236" t="s">
        <v>452</v>
      </c>
      <c r="D82" s="235" t="s">
        <v>341</v>
      </c>
      <c r="E82" s="235" t="s">
        <v>340</v>
      </c>
      <c r="F82" s="184">
        <v>2</v>
      </c>
      <c r="G82" s="185">
        <v>-0.24035999999999999</v>
      </c>
    </row>
    <row r="83" spans="2:7" x14ac:dyDescent="0.2">
      <c r="B83" s="235">
        <v>20230614</v>
      </c>
      <c r="C83" s="236" t="s">
        <v>485</v>
      </c>
      <c r="D83" s="235" t="s">
        <v>341</v>
      </c>
      <c r="E83" s="235" t="s">
        <v>340</v>
      </c>
      <c r="F83" s="184">
        <v>2</v>
      </c>
      <c r="G83" s="185">
        <v>-0.28142</v>
      </c>
    </row>
    <row r="84" spans="2:7" x14ac:dyDescent="0.2">
      <c r="B84" s="235">
        <v>20230614</v>
      </c>
      <c r="C84" s="236" t="s">
        <v>486</v>
      </c>
      <c r="D84" s="235" t="s">
        <v>341</v>
      </c>
      <c r="E84" s="235" t="s">
        <v>340</v>
      </c>
      <c r="F84" s="184">
        <v>2</v>
      </c>
      <c r="G84" s="185">
        <v>-0.32769999999999999</v>
      </c>
    </row>
    <row r="85" spans="2:7" x14ac:dyDescent="0.2">
      <c r="B85" s="235">
        <v>20230614</v>
      </c>
      <c r="C85" s="236" t="s">
        <v>487</v>
      </c>
      <c r="D85" s="235" t="s">
        <v>341</v>
      </c>
      <c r="E85" s="235" t="s">
        <v>340</v>
      </c>
      <c r="F85" s="184">
        <v>2</v>
      </c>
      <c r="G85" s="185">
        <v>-0.30880000000000002</v>
      </c>
    </row>
    <row r="86" spans="2:7" x14ac:dyDescent="0.2">
      <c r="B86" s="235">
        <v>20230614</v>
      </c>
      <c r="C86" s="236" t="s">
        <v>488</v>
      </c>
      <c r="D86" s="235" t="s">
        <v>341</v>
      </c>
      <c r="E86" s="235" t="s">
        <v>340</v>
      </c>
      <c r="F86" s="184">
        <v>2</v>
      </c>
      <c r="G86" s="185">
        <v>-0.40003</v>
      </c>
    </row>
    <row r="87" spans="2:7" x14ac:dyDescent="0.2">
      <c r="B87" s="235">
        <v>20230614</v>
      </c>
      <c r="C87" s="236" t="s">
        <v>489</v>
      </c>
      <c r="D87" s="235" t="s">
        <v>341</v>
      </c>
      <c r="E87" s="235" t="s">
        <v>340</v>
      </c>
      <c r="F87" s="184">
        <v>2</v>
      </c>
      <c r="G87" s="185">
        <v>-0.40448000000000001</v>
      </c>
    </row>
    <row r="88" spans="2:7" x14ac:dyDescent="0.2">
      <c r="B88" s="235">
        <v>20230614</v>
      </c>
      <c r="C88" s="236" t="s">
        <v>490</v>
      </c>
      <c r="D88" s="235" t="s">
        <v>341</v>
      </c>
      <c r="E88" s="235" t="s">
        <v>340</v>
      </c>
      <c r="F88" s="184">
        <v>2</v>
      </c>
      <c r="G88" s="185">
        <v>-0.39289000000000002</v>
      </c>
    </row>
    <row r="89" spans="2:7" x14ac:dyDescent="0.2">
      <c r="B89" s="235">
        <v>20230614</v>
      </c>
      <c r="C89" s="236" t="s">
        <v>491</v>
      </c>
      <c r="D89" s="235" t="s">
        <v>341</v>
      </c>
      <c r="E89" s="235" t="s">
        <v>340</v>
      </c>
      <c r="F89" s="184">
        <v>2</v>
      </c>
      <c r="G89" s="185">
        <v>-0.24718999999999999</v>
      </c>
    </row>
    <row r="90" spans="2:7" x14ac:dyDescent="0.2">
      <c r="B90" s="235">
        <v>20230614</v>
      </c>
      <c r="C90" s="236" t="s">
        <v>492</v>
      </c>
      <c r="D90" s="235" t="s">
        <v>341</v>
      </c>
      <c r="E90" s="235" t="s">
        <v>340</v>
      </c>
      <c r="F90" s="184">
        <v>2</v>
      </c>
      <c r="G90" s="185">
        <v>-0.39868999999999999</v>
      </c>
    </row>
    <row r="91" spans="2:7" x14ac:dyDescent="0.2">
      <c r="B91" s="235">
        <v>20230614</v>
      </c>
      <c r="C91" s="236" t="s">
        <v>493</v>
      </c>
      <c r="D91" s="235" t="s">
        <v>341</v>
      </c>
      <c r="E91" s="235" t="s">
        <v>340</v>
      </c>
      <c r="F91" s="184">
        <v>2</v>
      </c>
      <c r="G91" s="185">
        <v>-0.33883999999999997</v>
      </c>
    </row>
    <row r="92" spans="2:7" x14ac:dyDescent="0.2">
      <c r="B92" s="235">
        <v>20230614</v>
      </c>
      <c r="C92" s="236" t="s">
        <v>494</v>
      </c>
      <c r="D92" s="235" t="s">
        <v>341</v>
      </c>
      <c r="E92" s="235" t="s">
        <v>340</v>
      </c>
      <c r="F92" s="184">
        <v>2</v>
      </c>
      <c r="G92" s="185">
        <v>-0.41896</v>
      </c>
    </row>
    <row r="93" spans="2:7" x14ac:dyDescent="0.2">
      <c r="B93" s="235">
        <v>20230614</v>
      </c>
      <c r="C93" s="236" t="s">
        <v>495</v>
      </c>
      <c r="D93" s="235" t="s">
        <v>341</v>
      </c>
      <c r="E93" s="235" t="s">
        <v>340</v>
      </c>
      <c r="F93" s="184">
        <v>2</v>
      </c>
      <c r="G93" s="185">
        <v>-0.31026999999999999</v>
      </c>
    </row>
    <row r="94" spans="2:7" x14ac:dyDescent="0.2">
      <c r="B94" s="235">
        <v>20230614</v>
      </c>
      <c r="C94" s="236" t="s">
        <v>496</v>
      </c>
      <c r="D94" s="235" t="s">
        <v>341</v>
      </c>
      <c r="E94" s="235" t="s">
        <v>340</v>
      </c>
      <c r="F94" s="184">
        <v>2</v>
      </c>
      <c r="G94" s="185">
        <v>-0.40815000000000001</v>
      </c>
    </row>
    <row r="95" spans="2:7" x14ac:dyDescent="0.2">
      <c r="B95" s="235">
        <v>20230614</v>
      </c>
      <c r="C95" s="236" t="s">
        <v>497</v>
      </c>
      <c r="D95" s="235" t="s">
        <v>341</v>
      </c>
      <c r="E95" s="235" t="s">
        <v>340</v>
      </c>
      <c r="F95" s="184">
        <v>2</v>
      </c>
      <c r="G95" s="185">
        <v>-0.35350999999999999</v>
      </c>
    </row>
    <row r="96" spans="2:7" x14ac:dyDescent="0.2">
      <c r="B96" s="235">
        <v>20230614</v>
      </c>
      <c r="C96" s="236" t="s">
        <v>498</v>
      </c>
      <c r="D96" s="235" t="s">
        <v>341</v>
      </c>
      <c r="E96" s="235" t="s">
        <v>340</v>
      </c>
      <c r="F96" s="184">
        <v>2</v>
      </c>
      <c r="G96" s="185">
        <v>-0.38036999999999999</v>
      </c>
    </row>
    <row r="97" spans="2:7" x14ac:dyDescent="0.2">
      <c r="B97" s="235">
        <v>20230614</v>
      </c>
      <c r="C97" s="236" t="s">
        <v>499</v>
      </c>
      <c r="D97" s="235" t="s">
        <v>341</v>
      </c>
      <c r="E97" s="235" t="s">
        <v>340</v>
      </c>
      <c r="F97" s="184">
        <v>2</v>
      </c>
      <c r="G97" s="185">
        <v>-0.33990999999999999</v>
      </c>
    </row>
    <row r="98" spans="2:7" x14ac:dyDescent="0.2">
      <c r="B98" s="235">
        <v>20230614</v>
      </c>
      <c r="C98" s="236" t="s">
        <v>500</v>
      </c>
      <c r="D98" s="235" t="s">
        <v>341</v>
      </c>
      <c r="E98" s="235" t="s">
        <v>340</v>
      </c>
      <c r="F98" s="184">
        <v>2</v>
      </c>
      <c r="G98" s="185">
        <v>-0.39130999999999999</v>
      </c>
    </row>
    <row r="99" spans="2:7" x14ac:dyDescent="0.2">
      <c r="B99" s="235">
        <v>20230614</v>
      </c>
      <c r="C99" s="236" t="s">
        <v>501</v>
      </c>
      <c r="D99" s="235" t="s">
        <v>341</v>
      </c>
      <c r="E99" s="235" t="s">
        <v>340</v>
      </c>
      <c r="F99" s="184">
        <v>2</v>
      </c>
      <c r="G99" s="185">
        <v>-0.31209999999999999</v>
      </c>
    </row>
    <row r="100" spans="2:7" x14ac:dyDescent="0.2">
      <c r="B100" s="235">
        <v>20230614</v>
      </c>
      <c r="C100" s="236" t="s">
        <v>502</v>
      </c>
      <c r="D100" s="235" t="s">
        <v>341</v>
      </c>
      <c r="E100" s="235" t="s">
        <v>340</v>
      </c>
      <c r="F100" s="184">
        <v>2</v>
      </c>
      <c r="G100" s="185">
        <v>-0.12992999999999999</v>
      </c>
    </row>
    <row r="101" spans="2:7" x14ac:dyDescent="0.2">
      <c r="B101" s="235">
        <v>20230614</v>
      </c>
      <c r="C101" s="236" t="s">
        <v>503</v>
      </c>
      <c r="D101" s="235" t="s">
        <v>341</v>
      </c>
      <c r="E101" s="235" t="s">
        <v>340</v>
      </c>
      <c r="F101" s="184">
        <v>2</v>
      </c>
      <c r="G101" s="185">
        <v>-0.33371000000000001</v>
      </c>
    </row>
    <row r="102" spans="2:7" x14ac:dyDescent="0.2">
      <c r="B102" s="235">
        <v>20230614</v>
      </c>
      <c r="C102" s="236" t="s">
        <v>504</v>
      </c>
      <c r="D102" s="235" t="s">
        <v>341</v>
      </c>
      <c r="E102" s="235" t="s">
        <v>340</v>
      </c>
      <c r="F102" s="184">
        <v>2</v>
      </c>
      <c r="G102" s="185">
        <v>-0.42645</v>
      </c>
    </row>
    <row r="103" spans="2:7" x14ac:dyDescent="0.2">
      <c r="B103" s="235">
        <v>20230614</v>
      </c>
      <c r="C103" s="236" t="s">
        <v>505</v>
      </c>
      <c r="D103" s="235" t="s">
        <v>341</v>
      </c>
      <c r="E103" s="235" t="s">
        <v>340</v>
      </c>
      <c r="F103" s="184">
        <v>2</v>
      </c>
      <c r="G103" s="185">
        <v>-0.35177999999999998</v>
      </c>
    </row>
    <row r="104" spans="2:7" x14ac:dyDescent="0.2">
      <c r="B104" s="235">
        <v>20230614</v>
      </c>
      <c r="C104" s="236" t="s">
        <v>506</v>
      </c>
      <c r="D104" s="235" t="s">
        <v>341</v>
      </c>
      <c r="E104" s="235" t="s">
        <v>340</v>
      </c>
      <c r="F104" s="184">
        <v>2</v>
      </c>
      <c r="G104" s="185">
        <v>-0.25618000000000002</v>
      </c>
    </row>
    <row r="105" spans="2:7" x14ac:dyDescent="0.2">
      <c r="B105" s="235">
        <v>20230614</v>
      </c>
      <c r="C105" s="235" t="s">
        <v>346</v>
      </c>
      <c r="D105" s="235" t="s">
        <v>342</v>
      </c>
      <c r="E105" s="235"/>
      <c r="F105" s="184">
        <v>3</v>
      </c>
      <c r="G105" s="185">
        <v>3.4790000000000001</v>
      </c>
    </row>
    <row r="106" spans="2:7" x14ac:dyDescent="0.2">
      <c r="B106" s="235">
        <v>20230614</v>
      </c>
      <c r="C106" s="235" t="s">
        <v>347</v>
      </c>
      <c r="D106" s="235" t="s">
        <v>342</v>
      </c>
      <c r="E106" s="235"/>
      <c r="F106" s="184">
        <v>3</v>
      </c>
      <c r="G106" s="185">
        <v>3.2540779999999998</v>
      </c>
    </row>
    <row r="107" spans="2:7" x14ac:dyDescent="0.2">
      <c r="B107" s="235">
        <v>20230614</v>
      </c>
      <c r="C107" s="235" t="s">
        <v>416</v>
      </c>
      <c r="D107" s="235" t="s">
        <v>342</v>
      </c>
      <c r="E107" s="235"/>
      <c r="F107" s="184">
        <v>3</v>
      </c>
      <c r="G107" s="185">
        <v>0.183335</v>
      </c>
    </row>
    <row r="108" spans="2:7" x14ac:dyDescent="0.2">
      <c r="B108" s="235">
        <v>20230614</v>
      </c>
      <c r="C108" s="235" t="s">
        <v>415</v>
      </c>
      <c r="D108" s="235" t="s">
        <v>342</v>
      </c>
      <c r="E108" s="235"/>
      <c r="F108" s="184">
        <v>3</v>
      </c>
      <c r="G108" s="185">
        <v>4.7732789999999996</v>
      </c>
    </row>
    <row r="109" spans="2:7" x14ac:dyDescent="0.2">
      <c r="B109" s="235">
        <v>20230614</v>
      </c>
      <c r="C109" s="235" t="s">
        <v>414</v>
      </c>
      <c r="D109" s="235" t="s">
        <v>342</v>
      </c>
      <c r="E109" s="235"/>
      <c r="F109" s="184">
        <v>3</v>
      </c>
      <c r="G109" s="185">
        <v>0.62461199999999995</v>
      </c>
    </row>
    <row r="110" spans="2:7" x14ac:dyDescent="0.2">
      <c r="B110" s="235">
        <v>20230614</v>
      </c>
      <c r="C110" s="235" t="s">
        <v>410</v>
      </c>
      <c r="D110" s="235" t="s">
        <v>342</v>
      </c>
      <c r="E110" s="235"/>
      <c r="F110" s="184">
        <v>3</v>
      </c>
      <c r="G110" s="185">
        <v>1.355388</v>
      </c>
    </row>
    <row r="111" spans="2:7" x14ac:dyDescent="0.2">
      <c r="B111" s="235">
        <v>20230614</v>
      </c>
      <c r="C111" s="235" t="s">
        <v>409</v>
      </c>
      <c r="D111" s="235" t="s">
        <v>342</v>
      </c>
      <c r="E111" s="235"/>
      <c r="F111" s="184">
        <v>3</v>
      </c>
      <c r="G111" s="185">
        <v>1.2466390000000001</v>
      </c>
    </row>
    <row r="112" spans="2:7" x14ac:dyDescent="0.2">
      <c r="B112" s="235">
        <v>20230614</v>
      </c>
      <c r="C112" s="235" t="s">
        <v>408</v>
      </c>
      <c r="D112" s="235" t="s">
        <v>342</v>
      </c>
      <c r="E112" s="235"/>
      <c r="F112" s="184">
        <v>3</v>
      </c>
      <c r="G112" s="185">
        <v>1.306271</v>
      </c>
    </row>
    <row r="113" spans="2:7" x14ac:dyDescent="0.2">
      <c r="B113" s="235">
        <v>20230614</v>
      </c>
      <c r="C113" s="235" t="s">
        <v>407</v>
      </c>
      <c r="D113" s="235" t="s">
        <v>342</v>
      </c>
      <c r="E113" s="235"/>
      <c r="F113" s="184">
        <v>3</v>
      </c>
      <c r="G113" s="185">
        <v>0.99107500000000004</v>
      </c>
    </row>
    <row r="114" spans="2:7" x14ac:dyDescent="0.2">
      <c r="B114" s="235">
        <v>20230614</v>
      </c>
      <c r="C114" s="235" t="s">
        <v>406</v>
      </c>
      <c r="D114" s="235" t="s">
        <v>342</v>
      </c>
      <c r="E114" s="235"/>
      <c r="F114" s="184">
        <v>3</v>
      </c>
      <c r="G114" s="185">
        <v>2.8764569999999998</v>
      </c>
    </row>
    <row r="115" spans="2:7" x14ac:dyDescent="0.2">
      <c r="B115" s="235">
        <v>20230614</v>
      </c>
      <c r="C115" s="235" t="s">
        <v>405</v>
      </c>
      <c r="D115" s="235" t="s">
        <v>342</v>
      </c>
      <c r="E115" s="235"/>
      <c r="F115" s="184">
        <v>3</v>
      </c>
      <c r="G115" s="185">
        <v>4.5298420000000004</v>
      </c>
    </row>
    <row r="116" spans="2:7" x14ac:dyDescent="0.2">
      <c r="B116" s="235">
        <v>20230614</v>
      </c>
      <c r="C116" s="235" t="s">
        <v>507</v>
      </c>
      <c r="D116" s="235" t="s">
        <v>342</v>
      </c>
      <c r="E116" s="235"/>
      <c r="F116" s="184">
        <v>3</v>
      </c>
      <c r="G116" s="185">
        <v>0.469555</v>
      </c>
    </row>
    <row r="117" spans="2:7" x14ac:dyDescent="0.2">
      <c r="B117" s="235">
        <v>20230614</v>
      </c>
      <c r="C117" s="235" t="s">
        <v>404</v>
      </c>
      <c r="D117" s="235" t="s">
        <v>342</v>
      </c>
      <c r="E117" s="235"/>
      <c r="F117" s="184">
        <v>3</v>
      </c>
      <c r="G117" s="185">
        <v>8.2344349999999995</v>
      </c>
    </row>
    <row r="118" spans="2:7" x14ac:dyDescent="0.2">
      <c r="B118" s="235">
        <v>20230614</v>
      </c>
      <c r="C118" s="235" t="s">
        <v>403</v>
      </c>
      <c r="D118" s="235" t="s">
        <v>342</v>
      </c>
      <c r="E118" s="235"/>
      <c r="F118" s="184">
        <v>3</v>
      </c>
      <c r="G118" s="185">
        <v>2.5536029999999998</v>
      </c>
    </row>
    <row r="119" spans="2:7" x14ac:dyDescent="0.2">
      <c r="B119" s="235">
        <v>20230614</v>
      </c>
      <c r="C119" s="235" t="s">
        <v>402</v>
      </c>
      <c r="D119" s="235" t="s">
        <v>342</v>
      </c>
      <c r="E119" s="235"/>
      <c r="F119" s="184">
        <v>3</v>
      </c>
      <c r="G119" s="185">
        <v>1.9634849999999999</v>
      </c>
    </row>
    <row r="120" spans="2:7" x14ac:dyDescent="0.2">
      <c r="B120" s="235">
        <v>20230614</v>
      </c>
      <c r="C120" s="235" t="s">
        <v>401</v>
      </c>
      <c r="D120" s="235" t="s">
        <v>342</v>
      </c>
      <c r="E120" s="235"/>
      <c r="F120" s="184">
        <v>3</v>
      </c>
      <c r="G120" s="185">
        <v>2.012969</v>
      </c>
    </row>
    <row r="121" spans="2:7" x14ac:dyDescent="0.2">
      <c r="B121" s="235">
        <v>20230614</v>
      </c>
      <c r="C121" s="235" t="s">
        <v>400</v>
      </c>
      <c r="D121" s="235" t="s">
        <v>342</v>
      </c>
      <c r="E121" s="235"/>
      <c r="F121" s="184">
        <v>3</v>
      </c>
      <c r="G121" s="185">
        <v>3.1577670000000002</v>
      </c>
    </row>
    <row r="122" spans="2:7" x14ac:dyDescent="0.2">
      <c r="B122" s="235">
        <v>20230614</v>
      </c>
      <c r="C122" s="235" t="s">
        <v>399</v>
      </c>
      <c r="D122" s="235" t="s">
        <v>342</v>
      </c>
      <c r="E122" s="235"/>
      <c r="F122" s="184">
        <v>3</v>
      </c>
      <c r="G122" s="185">
        <v>0.243978</v>
      </c>
    </row>
    <row r="123" spans="2:7" x14ac:dyDescent="0.2">
      <c r="B123" s="235">
        <v>20230614</v>
      </c>
      <c r="C123" s="235" t="s">
        <v>398</v>
      </c>
      <c r="D123" s="235" t="s">
        <v>342</v>
      </c>
      <c r="E123" s="235"/>
      <c r="F123" s="184">
        <v>3</v>
      </c>
      <c r="G123" s="185">
        <v>2.108209</v>
      </c>
    </row>
    <row r="124" spans="2:7" x14ac:dyDescent="0.2">
      <c r="B124" s="235">
        <v>20230614</v>
      </c>
      <c r="C124" s="235" t="s">
        <v>397</v>
      </c>
      <c r="D124" s="235" t="s">
        <v>342</v>
      </c>
      <c r="E124" s="235"/>
      <c r="F124" s="184">
        <v>3</v>
      </c>
      <c r="G124" s="185">
        <v>1.385761</v>
      </c>
    </row>
    <row r="125" spans="2:7" x14ac:dyDescent="0.2">
      <c r="B125" s="235">
        <v>20230614</v>
      </c>
      <c r="C125" s="235" t="s">
        <v>396</v>
      </c>
      <c r="D125" s="235" t="s">
        <v>342</v>
      </c>
      <c r="E125" s="235"/>
      <c r="F125" s="184">
        <v>3</v>
      </c>
      <c r="G125" s="185">
        <v>7.1802979999999996</v>
      </c>
    </row>
    <row r="126" spans="2:7" x14ac:dyDescent="0.2">
      <c r="B126" s="235">
        <v>20230614</v>
      </c>
      <c r="C126" s="235" t="s">
        <v>395</v>
      </c>
      <c r="D126" s="235" t="s">
        <v>342</v>
      </c>
      <c r="E126" s="235"/>
      <c r="F126" s="184">
        <v>3</v>
      </c>
      <c r="G126" s="185">
        <v>9.2847880000000007</v>
      </c>
    </row>
    <row r="127" spans="2:7" x14ac:dyDescent="0.2">
      <c r="B127" s="235">
        <v>20230614</v>
      </c>
      <c r="C127" s="235" t="s">
        <v>394</v>
      </c>
      <c r="D127" s="235" t="s">
        <v>342</v>
      </c>
      <c r="E127" s="235"/>
      <c r="F127" s="184">
        <v>3</v>
      </c>
      <c r="G127" s="185">
        <v>3.5771030000000001</v>
      </c>
    </row>
    <row r="128" spans="2:7" x14ac:dyDescent="0.2">
      <c r="B128" s="235">
        <v>20230614</v>
      </c>
      <c r="C128" s="235" t="s">
        <v>392</v>
      </c>
      <c r="D128" s="235" t="s">
        <v>342</v>
      </c>
      <c r="E128" s="235"/>
      <c r="F128" s="184">
        <v>3</v>
      </c>
      <c r="G128" s="185">
        <v>1.834681</v>
      </c>
    </row>
    <row r="129" spans="2:7" x14ac:dyDescent="0.2">
      <c r="B129" s="235">
        <v>20230614</v>
      </c>
      <c r="C129" s="235" t="s">
        <v>391</v>
      </c>
      <c r="D129" s="235" t="s">
        <v>342</v>
      </c>
      <c r="E129" s="235"/>
      <c r="F129" s="184">
        <v>3</v>
      </c>
      <c r="G129" s="185">
        <v>1.2940750000000001</v>
      </c>
    </row>
    <row r="130" spans="2:7" x14ac:dyDescent="0.2">
      <c r="B130" s="235">
        <v>20230614</v>
      </c>
      <c r="C130" s="235" t="s">
        <v>464</v>
      </c>
      <c r="D130" s="235" t="s">
        <v>342</v>
      </c>
      <c r="E130" s="235"/>
      <c r="F130" s="184">
        <v>3</v>
      </c>
      <c r="G130" s="185">
        <v>1.1272500000000001</v>
      </c>
    </row>
    <row r="131" spans="2:7" x14ac:dyDescent="0.2">
      <c r="B131" s="235">
        <v>20230614</v>
      </c>
      <c r="C131" s="235" t="s">
        <v>465</v>
      </c>
      <c r="D131" s="235" t="s">
        <v>342</v>
      </c>
      <c r="E131" s="235"/>
      <c r="F131" s="184">
        <v>3</v>
      </c>
      <c r="G131" s="185">
        <v>1.2956620000000001</v>
      </c>
    </row>
    <row r="132" spans="2:7" x14ac:dyDescent="0.2">
      <c r="B132" s="235">
        <v>20230614</v>
      </c>
      <c r="C132" s="235" t="s">
        <v>508</v>
      </c>
      <c r="D132" s="235" t="s">
        <v>342</v>
      </c>
      <c r="E132" s="235"/>
      <c r="F132" s="184">
        <v>3</v>
      </c>
      <c r="G132" s="185">
        <v>7.0268160000000002</v>
      </c>
    </row>
    <row r="133" spans="2:7" x14ac:dyDescent="0.2">
      <c r="B133" s="235">
        <v>20230614</v>
      </c>
      <c r="C133" s="235" t="s">
        <v>509</v>
      </c>
      <c r="D133" s="235" t="s">
        <v>342</v>
      </c>
      <c r="E133" s="235"/>
      <c r="F133" s="184">
        <v>3</v>
      </c>
      <c r="G133" s="185">
        <v>2.417764</v>
      </c>
    </row>
    <row r="134" spans="2:7" x14ac:dyDescent="0.2">
      <c r="B134" s="235">
        <v>20230614</v>
      </c>
      <c r="C134" s="235" t="s">
        <v>510</v>
      </c>
      <c r="D134" s="235" t="s">
        <v>342</v>
      </c>
      <c r="E134" s="235"/>
      <c r="F134" s="184">
        <v>3</v>
      </c>
      <c r="G134" s="185">
        <v>8.2475989999999992</v>
      </c>
    </row>
    <row r="135" spans="2:7" x14ac:dyDescent="0.2">
      <c r="B135" s="235">
        <v>20230614</v>
      </c>
      <c r="C135" s="235" t="s">
        <v>511</v>
      </c>
      <c r="D135" s="235" t="s">
        <v>342</v>
      </c>
      <c r="E135" s="235"/>
      <c r="F135" s="184">
        <v>3</v>
      </c>
      <c r="G135" s="185">
        <v>5.2104119999999998</v>
      </c>
    </row>
    <row r="136" spans="2:7" x14ac:dyDescent="0.2">
      <c r="B136" s="235">
        <v>20230614</v>
      </c>
      <c r="C136" s="235" t="s">
        <v>512</v>
      </c>
      <c r="D136" s="235" t="s">
        <v>342</v>
      </c>
      <c r="E136" s="235"/>
      <c r="F136" s="184">
        <v>3</v>
      </c>
      <c r="G136" s="185">
        <v>1.821475</v>
      </c>
    </row>
    <row r="137" spans="2:7" x14ac:dyDescent="0.2">
      <c r="B137" s="235">
        <v>20230614</v>
      </c>
      <c r="C137" s="235" t="s">
        <v>513</v>
      </c>
      <c r="D137" s="235" t="s">
        <v>342</v>
      </c>
      <c r="E137" s="235"/>
      <c r="F137" s="184">
        <v>3</v>
      </c>
      <c r="G137" s="185">
        <v>1.666833</v>
      </c>
    </row>
    <row r="138" spans="2:7" x14ac:dyDescent="0.2">
      <c r="B138" s="235">
        <v>20230614</v>
      </c>
      <c r="C138" s="235" t="s">
        <v>514</v>
      </c>
      <c r="D138" s="235" t="s">
        <v>342</v>
      </c>
      <c r="E138" s="235"/>
      <c r="F138" s="184">
        <v>3</v>
      </c>
      <c r="G138" s="185">
        <v>3.5029050000000002</v>
      </c>
    </row>
    <row r="139" spans="2:7" x14ac:dyDescent="0.2">
      <c r="B139" s="235">
        <v>20230614</v>
      </c>
      <c r="C139" s="235" t="s">
        <v>515</v>
      </c>
      <c r="D139" s="235" t="s">
        <v>342</v>
      </c>
      <c r="E139" s="235"/>
      <c r="F139" s="184">
        <v>3</v>
      </c>
      <c r="G139" s="185">
        <v>2.2809379999999999</v>
      </c>
    </row>
    <row r="140" spans="2:7" x14ac:dyDescent="0.2">
      <c r="B140" s="235">
        <v>20230614</v>
      </c>
      <c r="C140" s="235" t="s">
        <v>516</v>
      </c>
      <c r="D140" s="235" t="s">
        <v>342</v>
      </c>
      <c r="E140" s="235"/>
      <c r="F140" s="184">
        <v>3</v>
      </c>
      <c r="G140" s="185">
        <v>4.2673420000000002</v>
      </c>
    </row>
    <row r="141" spans="2:7" x14ac:dyDescent="0.2">
      <c r="B141" s="235">
        <v>20230614</v>
      </c>
      <c r="C141" s="235" t="s">
        <v>517</v>
      </c>
      <c r="D141" s="235" t="s">
        <v>342</v>
      </c>
      <c r="E141" s="235"/>
      <c r="F141" s="184">
        <v>3</v>
      </c>
      <c r="G141" s="185">
        <v>4.6178610000000004</v>
      </c>
    </row>
    <row r="142" spans="2:7" x14ac:dyDescent="0.2">
      <c r="B142" s="235">
        <v>20230614</v>
      </c>
      <c r="C142" s="235" t="s">
        <v>518</v>
      </c>
      <c r="D142" s="235" t="s">
        <v>342</v>
      </c>
      <c r="E142" s="235"/>
      <c r="F142" s="184">
        <v>3</v>
      </c>
      <c r="G142" s="185">
        <v>4.4338290000000002</v>
      </c>
    </row>
    <row r="143" spans="2:7" x14ac:dyDescent="0.2">
      <c r="B143" s="235">
        <v>20230614</v>
      </c>
      <c r="C143" s="235" t="s">
        <v>519</v>
      </c>
      <c r="D143" s="235" t="s">
        <v>342</v>
      </c>
      <c r="E143" s="235"/>
      <c r="F143" s="184">
        <v>3</v>
      </c>
      <c r="G143" s="185">
        <v>4.9873719999999997</v>
      </c>
    </row>
    <row r="144" spans="2:7" x14ac:dyDescent="0.2">
      <c r="B144" s="235">
        <v>20230614</v>
      </c>
      <c r="C144" s="235" t="s">
        <v>520</v>
      </c>
      <c r="D144" s="235" t="s">
        <v>342</v>
      </c>
      <c r="E144" s="235"/>
      <c r="F144" s="184">
        <v>3</v>
      </c>
      <c r="G144" s="185">
        <v>7.3258070000000002</v>
      </c>
    </row>
    <row r="145" spans="2:7" x14ac:dyDescent="0.2">
      <c r="B145" s="235">
        <v>20230614</v>
      </c>
      <c r="C145" s="235" t="s">
        <v>521</v>
      </c>
      <c r="D145" s="235" t="s">
        <v>342</v>
      </c>
      <c r="E145" s="235"/>
      <c r="F145" s="184">
        <v>3</v>
      </c>
      <c r="G145" s="185">
        <v>1.391159</v>
      </c>
    </row>
    <row r="146" spans="2:7" x14ac:dyDescent="0.2">
      <c r="B146" s="235">
        <v>20230614</v>
      </c>
      <c r="C146" s="235" t="s">
        <v>522</v>
      </c>
      <c r="D146" s="235" t="s">
        <v>342</v>
      </c>
      <c r="E146" s="235"/>
      <c r="F146" s="184">
        <v>3</v>
      </c>
      <c r="G146" s="185">
        <v>0.94508899999999996</v>
      </c>
    </row>
    <row r="147" spans="2:7" x14ac:dyDescent="0.2">
      <c r="B147" s="235">
        <v>20230614</v>
      </c>
      <c r="C147" s="235" t="s">
        <v>523</v>
      </c>
      <c r="D147" s="235" t="s">
        <v>342</v>
      </c>
      <c r="E147" s="235"/>
      <c r="F147" s="184">
        <v>3</v>
      </c>
      <c r="G147" s="185">
        <v>2.2863419999999999</v>
      </c>
    </row>
    <row r="148" spans="2:7" x14ac:dyDescent="0.2">
      <c r="B148" s="235">
        <v>20230614</v>
      </c>
      <c r="C148" s="235" t="s">
        <v>524</v>
      </c>
      <c r="D148" s="235" t="s">
        <v>342</v>
      </c>
      <c r="E148" s="235"/>
      <c r="F148" s="184">
        <v>3</v>
      </c>
      <c r="G148" s="185">
        <v>3.9098739999999998</v>
      </c>
    </row>
    <row r="149" spans="2:7" x14ac:dyDescent="0.2">
      <c r="B149" s="235">
        <v>20230614</v>
      </c>
      <c r="C149" s="235" t="s">
        <v>525</v>
      </c>
      <c r="D149" s="235" t="s">
        <v>342</v>
      </c>
      <c r="E149" s="235"/>
      <c r="F149" s="184">
        <v>3</v>
      </c>
      <c r="G149" s="185">
        <v>7.1166669999999996</v>
      </c>
    </row>
    <row r="150" spans="2:7" x14ac:dyDescent="0.2">
      <c r="B150" s="235">
        <v>20230614</v>
      </c>
      <c r="C150" s="235" t="s">
        <v>526</v>
      </c>
      <c r="D150" s="235" t="s">
        <v>342</v>
      </c>
      <c r="E150" s="235"/>
      <c r="F150" s="184">
        <v>3</v>
      </c>
      <c r="G150" s="185">
        <v>2.0190700000000001</v>
      </c>
    </row>
    <row r="151" spans="2:7" x14ac:dyDescent="0.2">
      <c r="B151" s="235">
        <v>20230614</v>
      </c>
      <c r="C151" s="235" t="s">
        <v>527</v>
      </c>
      <c r="D151" s="235" t="s">
        <v>342</v>
      </c>
      <c r="E151" s="235"/>
      <c r="F151" s="184">
        <v>3</v>
      </c>
      <c r="G151" s="185">
        <v>1.431538</v>
      </c>
    </row>
    <row r="152" spans="2:7" x14ac:dyDescent="0.2">
      <c r="B152" s="235">
        <v>20230614</v>
      </c>
      <c r="C152" s="235" t="s">
        <v>528</v>
      </c>
      <c r="D152" s="235" t="s">
        <v>342</v>
      </c>
      <c r="E152" s="235"/>
      <c r="F152" s="184">
        <v>3</v>
      </c>
      <c r="G152" s="185">
        <v>1.8513770000000001</v>
      </c>
    </row>
    <row r="153" spans="2:7" x14ac:dyDescent="0.2">
      <c r="B153" s="235">
        <v>20230614</v>
      </c>
      <c r="C153" s="235" t="s">
        <v>529</v>
      </c>
      <c r="D153" s="235" t="s">
        <v>342</v>
      </c>
      <c r="E153" s="235"/>
      <c r="F153" s="184">
        <v>3</v>
      </c>
      <c r="G153" s="185">
        <v>1.214931</v>
      </c>
    </row>
    <row r="154" spans="2:7" x14ac:dyDescent="0.2">
      <c r="B154" s="235">
        <v>20230614</v>
      </c>
      <c r="C154" s="235" t="s">
        <v>530</v>
      </c>
      <c r="D154" s="235" t="s">
        <v>342</v>
      </c>
      <c r="E154" s="235"/>
      <c r="F154" s="184">
        <v>3</v>
      </c>
      <c r="G154" s="185">
        <v>2.5079370000000001</v>
      </c>
    </row>
    <row r="155" spans="2:7" x14ac:dyDescent="0.2">
      <c r="B155" s="235">
        <v>20230614</v>
      </c>
      <c r="C155" s="235" t="s">
        <v>531</v>
      </c>
      <c r="D155" s="235" t="s">
        <v>342</v>
      </c>
      <c r="E155" s="235"/>
      <c r="F155" s="184">
        <v>3</v>
      </c>
      <c r="G155" s="185">
        <v>4.0333540000000001</v>
      </c>
    </row>
    <row r="156" spans="2:7" x14ac:dyDescent="0.2">
      <c r="B156" s="235">
        <v>20230614</v>
      </c>
      <c r="C156" s="235" t="s">
        <v>532</v>
      </c>
      <c r="D156" s="235" t="s">
        <v>342</v>
      </c>
      <c r="E156" s="235"/>
      <c r="F156" s="184">
        <v>3</v>
      </c>
      <c r="G156" s="185">
        <v>2.0026470000000001</v>
      </c>
    </row>
    <row r="157" spans="2:7" x14ac:dyDescent="0.2">
      <c r="B157" s="235">
        <v>20230614</v>
      </c>
      <c r="C157" s="235" t="s">
        <v>533</v>
      </c>
      <c r="D157" s="235" t="s">
        <v>342</v>
      </c>
      <c r="E157" s="235"/>
      <c r="F157" s="184">
        <v>3</v>
      </c>
      <c r="G157" s="185">
        <v>1.105202</v>
      </c>
    </row>
    <row r="158" spans="2:7" x14ac:dyDescent="0.2">
      <c r="B158" s="235">
        <v>20230614</v>
      </c>
      <c r="C158" s="235" t="s">
        <v>534</v>
      </c>
      <c r="D158" s="235" t="s">
        <v>342</v>
      </c>
      <c r="E158" s="235"/>
      <c r="F158" s="184">
        <v>3</v>
      </c>
      <c r="G158" s="185">
        <v>0.91663799999999995</v>
      </c>
    </row>
    <row r="159" spans="2:7" x14ac:dyDescent="0.2">
      <c r="B159" s="235">
        <v>20230614</v>
      </c>
      <c r="C159" s="235" t="s">
        <v>416</v>
      </c>
      <c r="D159" s="235" t="s">
        <v>342</v>
      </c>
      <c r="E159" s="235" t="s">
        <v>340</v>
      </c>
      <c r="F159" s="184">
        <v>4</v>
      </c>
      <c r="G159" s="185">
        <v>0.40290999999999999</v>
      </c>
    </row>
    <row r="160" spans="2:7" x14ac:dyDescent="0.2">
      <c r="B160" s="235">
        <v>20230614</v>
      </c>
      <c r="C160" s="235" t="s">
        <v>431</v>
      </c>
      <c r="D160" s="235" t="s">
        <v>342</v>
      </c>
      <c r="E160" s="235" t="s">
        <v>340</v>
      </c>
      <c r="F160" s="184">
        <v>4</v>
      </c>
      <c r="G160" s="185">
        <v>1.0281009999999999</v>
      </c>
    </row>
    <row r="161" spans="2:7" x14ac:dyDescent="0.2">
      <c r="B161" s="235">
        <v>20230614</v>
      </c>
      <c r="C161" s="235" t="s">
        <v>432</v>
      </c>
      <c r="D161" s="235" t="s">
        <v>342</v>
      </c>
      <c r="E161" s="235" t="s">
        <v>340</v>
      </c>
      <c r="F161" s="184">
        <v>4</v>
      </c>
      <c r="G161" s="185">
        <v>0.68811500000000003</v>
      </c>
    </row>
    <row r="162" spans="2:7" x14ac:dyDescent="0.2">
      <c r="B162" s="235">
        <v>20230614</v>
      </c>
      <c r="C162" s="235" t="s">
        <v>433</v>
      </c>
      <c r="D162" s="235" t="s">
        <v>342</v>
      </c>
      <c r="E162" s="235" t="s">
        <v>340</v>
      </c>
      <c r="F162" s="184">
        <v>4</v>
      </c>
      <c r="G162" s="185">
        <v>1.460188</v>
      </c>
    </row>
    <row r="163" spans="2:7" x14ac:dyDescent="0.2">
      <c r="B163" s="235">
        <v>20230614</v>
      </c>
      <c r="C163" s="235" t="s">
        <v>434</v>
      </c>
      <c r="D163" s="235" t="s">
        <v>342</v>
      </c>
      <c r="E163" s="235" t="s">
        <v>340</v>
      </c>
      <c r="F163" s="184">
        <v>4</v>
      </c>
      <c r="G163" s="185">
        <v>0.435172</v>
      </c>
    </row>
    <row r="164" spans="2:7" x14ac:dyDescent="0.2">
      <c r="B164" s="235">
        <v>20230614</v>
      </c>
      <c r="C164" s="235" t="s">
        <v>387</v>
      </c>
      <c r="D164" s="235" t="s">
        <v>342</v>
      </c>
      <c r="E164" s="235" t="s">
        <v>340</v>
      </c>
      <c r="F164" s="184">
        <v>4</v>
      </c>
      <c r="G164" s="185">
        <v>1.052208</v>
      </c>
    </row>
    <row r="165" spans="2:7" x14ac:dyDescent="0.2">
      <c r="B165" s="235">
        <v>20230614</v>
      </c>
      <c r="C165" s="235" t="s">
        <v>388</v>
      </c>
      <c r="D165" s="235" t="s">
        <v>342</v>
      </c>
      <c r="E165" s="235" t="s">
        <v>340</v>
      </c>
      <c r="F165" s="184">
        <v>4</v>
      </c>
      <c r="G165" s="185">
        <v>0.477238</v>
      </c>
    </row>
    <row r="166" spans="2:7" x14ac:dyDescent="0.2">
      <c r="B166" s="235">
        <v>20230614</v>
      </c>
      <c r="C166" s="235" t="s">
        <v>428</v>
      </c>
      <c r="D166" s="235" t="s">
        <v>342</v>
      </c>
      <c r="E166" s="235" t="s">
        <v>340</v>
      </c>
      <c r="F166" s="184">
        <v>4</v>
      </c>
      <c r="G166" s="185">
        <v>0.66355799999999998</v>
      </c>
    </row>
    <row r="167" spans="2:7" x14ac:dyDescent="0.2">
      <c r="B167" s="235">
        <v>20230614</v>
      </c>
      <c r="C167" s="235" t="s">
        <v>427</v>
      </c>
      <c r="D167" s="235" t="s">
        <v>342</v>
      </c>
      <c r="E167" s="235" t="s">
        <v>340</v>
      </c>
      <c r="F167" s="184">
        <v>4</v>
      </c>
      <c r="G167" s="185">
        <v>0.44774700000000001</v>
      </c>
    </row>
    <row r="168" spans="2:7" x14ac:dyDescent="0.2">
      <c r="B168" s="235">
        <v>20230614</v>
      </c>
      <c r="C168" s="235" t="s">
        <v>417</v>
      </c>
      <c r="D168" s="235" t="s">
        <v>342</v>
      </c>
      <c r="E168" s="235" t="s">
        <v>340</v>
      </c>
      <c r="F168" s="184">
        <v>4</v>
      </c>
      <c r="G168" s="185">
        <v>1.151634</v>
      </c>
    </row>
    <row r="169" spans="2:7" x14ac:dyDescent="0.2">
      <c r="B169" s="235">
        <v>20230614</v>
      </c>
      <c r="C169" s="235" t="s">
        <v>535</v>
      </c>
      <c r="D169" s="235" t="s">
        <v>342</v>
      </c>
      <c r="E169" s="235" t="s">
        <v>340</v>
      </c>
      <c r="F169" s="184">
        <v>4</v>
      </c>
      <c r="G169" s="185">
        <v>0.37964199999999998</v>
      </c>
    </row>
    <row r="170" spans="2:7" x14ac:dyDescent="0.2">
      <c r="B170" s="235">
        <v>20230614</v>
      </c>
      <c r="C170" s="235" t="s">
        <v>536</v>
      </c>
      <c r="D170" s="235" t="s">
        <v>342</v>
      </c>
      <c r="E170" s="235" t="s">
        <v>340</v>
      </c>
      <c r="F170" s="184">
        <v>4</v>
      </c>
      <c r="G170" s="185">
        <v>0.60341900000000004</v>
      </c>
    </row>
    <row r="171" spans="2:7" x14ac:dyDescent="0.2">
      <c r="B171" s="235">
        <v>20230614</v>
      </c>
      <c r="C171" s="235" t="s">
        <v>537</v>
      </c>
      <c r="D171" s="235" t="s">
        <v>342</v>
      </c>
      <c r="E171" s="235" t="s">
        <v>340</v>
      </c>
      <c r="F171" s="184">
        <v>4</v>
      </c>
      <c r="G171" s="185">
        <v>9.0421000000000001E-2</v>
      </c>
    </row>
    <row r="172" spans="2:7" x14ac:dyDescent="0.2">
      <c r="B172" s="235">
        <v>20230614</v>
      </c>
      <c r="C172" s="235" t="s">
        <v>538</v>
      </c>
      <c r="D172" s="235" t="s">
        <v>342</v>
      </c>
      <c r="E172" s="235" t="s">
        <v>340</v>
      </c>
      <c r="F172" s="184">
        <v>4</v>
      </c>
      <c r="G172" s="185">
        <v>0.50503699999999996</v>
      </c>
    </row>
    <row r="173" spans="2:7" x14ac:dyDescent="0.2">
      <c r="B173" s="235">
        <v>20230614</v>
      </c>
      <c r="C173" s="235" t="s">
        <v>539</v>
      </c>
      <c r="D173" s="235" t="s">
        <v>342</v>
      </c>
      <c r="E173" s="235" t="s">
        <v>340</v>
      </c>
      <c r="F173" s="184">
        <v>4</v>
      </c>
      <c r="G173" s="185">
        <v>0.35170099999999999</v>
      </c>
    </row>
    <row r="174" spans="2:7" x14ac:dyDescent="0.2">
      <c r="B174" s="235">
        <v>20230614</v>
      </c>
      <c r="C174" s="235" t="s">
        <v>540</v>
      </c>
      <c r="D174" s="235" t="s">
        <v>342</v>
      </c>
      <c r="E174" s="235" t="s">
        <v>340</v>
      </c>
      <c r="F174" s="184">
        <v>4</v>
      </c>
      <c r="G174" s="185">
        <v>0.37911899999999998</v>
      </c>
    </row>
    <row r="175" spans="2:7" x14ac:dyDescent="0.2">
      <c r="B175" s="235">
        <v>20230614</v>
      </c>
      <c r="C175" s="235" t="s">
        <v>541</v>
      </c>
      <c r="D175" s="235" t="s">
        <v>342</v>
      </c>
      <c r="E175" s="235" t="s">
        <v>340</v>
      </c>
      <c r="F175" s="184">
        <v>4</v>
      </c>
      <c r="G175" s="185">
        <v>0.63314599999999999</v>
      </c>
    </row>
    <row r="176" spans="2:7" x14ac:dyDescent="0.2">
      <c r="B176" s="235">
        <v>20230614</v>
      </c>
      <c r="C176" s="235" t="s">
        <v>542</v>
      </c>
      <c r="D176" s="235" t="s">
        <v>342</v>
      </c>
      <c r="E176" s="235" t="s">
        <v>340</v>
      </c>
      <c r="F176" s="184">
        <v>4</v>
      </c>
      <c r="G176" s="185">
        <v>1.1764540000000001</v>
      </c>
    </row>
    <row r="177" spans="2:7" x14ac:dyDescent="0.2">
      <c r="B177" s="235">
        <v>20230614</v>
      </c>
      <c r="C177" s="235" t="s">
        <v>543</v>
      </c>
      <c r="D177" s="235" t="s">
        <v>342</v>
      </c>
      <c r="E177" s="235" t="s">
        <v>340</v>
      </c>
      <c r="F177" s="184">
        <v>4</v>
      </c>
      <c r="G177" s="185">
        <v>0.72428400000000004</v>
      </c>
    </row>
    <row r="178" spans="2:7" x14ac:dyDescent="0.2">
      <c r="B178" s="235">
        <v>20230614</v>
      </c>
      <c r="C178" s="235" t="s">
        <v>544</v>
      </c>
      <c r="D178" s="235" t="s">
        <v>342</v>
      </c>
      <c r="E178" s="235" t="s">
        <v>340</v>
      </c>
      <c r="F178" s="184">
        <v>4</v>
      </c>
      <c r="G178" s="185">
        <v>1.049007</v>
      </c>
    </row>
    <row r="179" spans="2:7" x14ac:dyDescent="0.2">
      <c r="B179" s="235">
        <v>20230614</v>
      </c>
      <c r="C179" s="235" t="s">
        <v>545</v>
      </c>
      <c r="D179" s="235" t="s">
        <v>342</v>
      </c>
      <c r="E179" s="235" t="s">
        <v>340</v>
      </c>
      <c r="F179" s="184">
        <v>4</v>
      </c>
      <c r="G179" s="185">
        <v>0.36295100000000002</v>
      </c>
    </row>
    <row r="180" spans="2:7" x14ac:dyDescent="0.2">
      <c r="B180" s="235">
        <v>20230614</v>
      </c>
      <c r="C180" s="235" t="s">
        <v>546</v>
      </c>
      <c r="D180" s="235" t="s">
        <v>342</v>
      </c>
      <c r="E180" s="235" t="s">
        <v>340</v>
      </c>
      <c r="F180" s="184">
        <v>4</v>
      </c>
      <c r="G180" s="185">
        <v>0.44733299999999998</v>
      </c>
    </row>
    <row r="181" spans="2:7" x14ac:dyDescent="0.2">
      <c r="B181" s="235">
        <v>20230614</v>
      </c>
      <c r="C181" s="235" t="s">
        <v>547</v>
      </c>
      <c r="D181" s="235" t="s">
        <v>342</v>
      </c>
      <c r="E181" s="235" t="s">
        <v>340</v>
      </c>
      <c r="F181" s="184">
        <v>4</v>
      </c>
      <c r="G181" s="185">
        <v>0.168494</v>
      </c>
    </row>
    <row r="182" spans="2:7" x14ac:dyDescent="0.2">
      <c r="B182" s="235">
        <v>20230614</v>
      </c>
      <c r="C182" s="235" t="s">
        <v>548</v>
      </c>
      <c r="D182" s="235" t="s">
        <v>342</v>
      </c>
      <c r="E182" s="235" t="s">
        <v>340</v>
      </c>
      <c r="F182" s="184">
        <v>4</v>
      </c>
      <c r="G182" s="185">
        <v>9.2869999999999994E-2</v>
      </c>
    </row>
    <row r="183" spans="2:7" x14ac:dyDescent="0.2">
      <c r="B183" s="235">
        <v>20230614</v>
      </c>
      <c r="C183" s="235" t="s">
        <v>549</v>
      </c>
      <c r="D183" s="235" t="s">
        <v>342</v>
      </c>
      <c r="E183" s="235" t="s">
        <v>340</v>
      </c>
      <c r="F183" s="184">
        <v>4</v>
      </c>
      <c r="G183" s="185">
        <v>0.48099199999999998</v>
      </c>
    </row>
    <row r="184" spans="2:7" x14ac:dyDescent="0.2">
      <c r="B184" s="235">
        <v>20230614</v>
      </c>
      <c r="C184" s="235" t="s">
        <v>550</v>
      </c>
      <c r="D184" s="235" t="s">
        <v>342</v>
      </c>
      <c r="E184" s="235" t="s">
        <v>340</v>
      </c>
      <c r="F184" s="184">
        <v>4</v>
      </c>
      <c r="G184" s="185">
        <v>0.24479999999999999</v>
      </c>
    </row>
    <row r="185" spans="2:7" x14ac:dyDescent="0.2">
      <c r="B185" s="235">
        <v>20230614</v>
      </c>
      <c r="C185" s="235" t="s">
        <v>551</v>
      </c>
      <c r="D185" s="235" t="s">
        <v>342</v>
      </c>
      <c r="E185" s="235" t="s">
        <v>340</v>
      </c>
      <c r="F185" s="184">
        <v>4</v>
      </c>
      <c r="G185" s="185">
        <v>1.712253</v>
      </c>
    </row>
    <row r="186" spans="2:7" x14ac:dyDescent="0.2">
      <c r="B186" s="235">
        <v>20230614</v>
      </c>
      <c r="C186" s="235" t="s">
        <v>552</v>
      </c>
      <c r="D186" s="235" t="s">
        <v>342</v>
      </c>
      <c r="E186" s="235" t="s">
        <v>340</v>
      </c>
      <c r="F186" s="184">
        <v>4</v>
      </c>
      <c r="G186" s="185">
        <v>1.269293</v>
      </c>
    </row>
    <row r="187" spans="2:7" x14ac:dyDescent="0.2">
      <c r="B187" s="235">
        <v>20230614</v>
      </c>
      <c r="C187" s="235" t="s">
        <v>553</v>
      </c>
      <c r="D187" s="235" t="s">
        <v>342</v>
      </c>
      <c r="E187" s="235" t="s">
        <v>340</v>
      </c>
      <c r="F187" s="184">
        <v>4</v>
      </c>
      <c r="G187" s="185">
        <v>2.1540330000000001</v>
      </c>
    </row>
    <row r="188" spans="2:7" x14ac:dyDescent="0.2">
      <c r="B188" s="235">
        <v>20230614</v>
      </c>
      <c r="C188" s="235" t="s">
        <v>554</v>
      </c>
      <c r="D188" s="235" t="s">
        <v>342</v>
      </c>
      <c r="E188" s="235" t="s">
        <v>340</v>
      </c>
      <c r="F188" s="184">
        <v>4</v>
      </c>
      <c r="G188" s="185">
        <v>1.98533</v>
      </c>
    </row>
    <row r="189" spans="2:7" x14ac:dyDescent="0.2">
      <c r="B189" s="235">
        <v>20230614</v>
      </c>
      <c r="C189" s="235" t="s">
        <v>555</v>
      </c>
      <c r="D189" s="235" t="s">
        <v>342</v>
      </c>
      <c r="E189" s="235" t="s">
        <v>340</v>
      </c>
      <c r="F189" s="184">
        <v>4</v>
      </c>
      <c r="G189" s="185">
        <v>0.16947100000000001</v>
      </c>
    </row>
    <row r="190" spans="2:7" x14ac:dyDescent="0.2">
      <c r="B190" s="235">
        <v>20230614</v>
      </c>
      <c r="C190" s="235" t="s">
        <v>556</v>
      </c>
      <c r="D190" s="235" t="s">
        <v>342</v>
      </c>
      <c r="E190" s="235" t="s">
        <v>340</v>
      </c>
      <c r="F190" s="184">
        <v>4</v>
      </c>
      <c r="G190" s="185">
        <v>1.3759570000000001</v>
      </c>
    </row>
    <row r="191" spans="2:7" x14ac:dyDescent="0.2">
      <c r="B191" s="235">
        <v>20230614</v>
      </c>
      <c r="C191" s="235" t="s">
        <v>557</v>
      </c>
      <c r="D191" s="235" t="s">
        <v>342</v>
      </c>
      <c r="E191" s="235" t="s">
        <v>340</v>
      </c>
      <c r="F191" s="184">
        <v>4</v>
      </c>
      <c r="G191" s="185">
        <v>2.2472449999999999</v>
      </c>
    </row>
    <row r="192" spans="2:7" x14ac:dyDescent="0.2">
      <c r="B192" s="235">
        <v>20230614</v>
      </c>
      <c r="C192" s="235" t="s">
        <v>558</v>
      </c>
      <c r="D192" s="235" t="s">
        <v>342</v>
      </c>
      <c r="E192" s="235" t="s">
        <v>340</v>
      </c>
      <c r="F192" s="184">
        <v>4</v>
      </c>
      <c r="G192" s="185">
        <v>0.89234500000000005</v>
      </c>
    </row>
    <row r="193" spans="2:7" x14ac:dyDescent="0.2">
      <c r="B193" s="235">
        <v>20230614</v>
      </c>
      <c r="C193" s="235" t="s">
        <v>559</v>
      </c>
      <c r="D193" s="235" t="s">
        <v>342</v>
      </c>
      <c r="E193" s="235" t="s">
        <v>340</v>
      </c>
      <c r="F193" s="184">
        <v>4</v>
      </c>
      <c r="G193" s="185">
        <v>0.67024399999999995</v>
      </c>
    </row>
    <row r="194" spans="2:7" x14ac:dyDescent="0.2">
      <c r="B194" s="235">
        <v>20230614</v>
      </c>
      <c r="C194" s="235" t="s">
        <v>560</v>
      </c>
      <c r="D194" s="235" t="s">
        <v>342</v>
      </c>
      <c r="E194" s="235" t="s">
        <v>340</v>
      </c>
      <c r="F194" s="184">
        <v>4</v>
      </c>
      <c r="G194" s="185">
        <v>0.55025299999999999</v>
      </c>
    </row>
    <row r="195" spans="2:7" x14ac:dyDescent="0.2">
      <c r="B195" s="235">
        <v>20230614</v>
      </c>
      <c r="C195" s="235" t="s">
        <v>561</v>
      </c>
      <c r="D195" s="235" t="s">
        <v>342</v>
      </c>
      <c r="E195" s="235" t="s">
        <v>340</v>
      </c>
      <c r="F195" s="184">
        <v>4</v>
      </c>
      <c r="G195" s="185">
        <v>0.85060500000000006</v>
      </c>
    </row>
    <row r="196" spans="2:7" x14ac:dyDescent="0.2">
      <c r="B196" s="235">
        <v>20230614</v>
      </c>
      <c r="C196" s="235" t="s">
        <v>562</v>
      </c>
      <c r="D196" s="235" t="s">
        <v>342</v>
      </c>
      <c r="E196" s="235" t="s">
        <v>340</v>
      </c>
      <c r="F196" s="184">
        <v>4</v>
      </c>
      <c r="G196" s="185">
        <v>0.80332999999999999</v>
      </c>
    </row>
    <row r="197" spans="2:7" x14ac:dyDescent="0.2">
      <c r="B197" s="235">
        <v>20230614</v>
      </c>
      <c r="C197" s="235" t="s">
        <v>563</v>
      </c>
      <c r="D197" s="235" t="s">
        <v>342</v>
      </c>
      <c r="E197" s="235" t="s">
        <v>340</v>
      </c>
      <c r="F197" s="184">
        <v>4</v>
      </c>
      <c r="G197" s="185">
        <v>1.1152880000000001</v>
      </c>
    </row>
    <row r="198" spans="2:7" x14ac:dyDescent="0.2">
      <c r="B198" s="235">
        <v>20230614</v>
      </c>
      <c r="C198" s="235" t="s">
        <v>564</v>
      </c>
      <c r="D198" s="235" t="s">
        <v>342</v>
      </c>
      <c r="E198" s="235" t="s">
        <v>340</v>
      </c>
      <c r="F198" s="184">
        <v>4</v>
      </c>
      <c r="G198" s="185">
        <v>0.72375400000000001</v>
      </c>
    </row>
    <row r="199" spans="2:7" x14ac:dyDescent="0.2">
      <c r="B199" s="235">
        <v>20230614</v>
      </c>
      <c r="C199" s="235" t="s">
        <v>565</v>
      </c>
      <c r="D199" s="235" t="s">
        <v>342</v>
      </c>
      <c r="E199" s="235" t="s">
        <v>340</v>
      </c>
      <c r="F199" s="184">
        <v>4</v>
      </c>
      <c r="G199" s="185">
        <v>0.90572600000000003</v>
      </c>
    </row>
    <row r="200" spans="2:7" x14ac:dyDescent="0.2">
      <c r="B200" s="235">
        <v>20230614</v>
      </c>
      <c r="C200" s="235" t="s">
        <v>566</v>
      </c>
      <c r="D200" s="235" t="s">
        <v>342</v>
      </c>
      <c r="E200" s="235" t="s">
        <v>340</v>
      </c>
      <c r="F200" s="184">
        <v>4</v>
      </c>
      <c r="G200" s="185">
        <v>0.83540899999999996</v>
      </c>
    </row>
    <row r="201" spans="2:7" x14ac:dyDescent="0.2">
      <c r="B201" s="235">
        <v>20230614</v>
      </c>
      <c r="C201" s="235" t="s">
        <v>567</v>
      </c>
      <c r="D201" s="235" t="s">
        <v>342</v>
      </c>
      <c r="E201" s="235" t="s">
        <v>340</v>
      </c>
      <c r="F201" s="184">
        <v>4</v>
      </c>
      <c r="G201" s="185">
        <v>1.473892</v>
      </c>
    </row>
    <row r="202" spans="2:7" x14ac:dyDescent="0.2">
      <c r="B202" s="235">
        <v>20230614</v>
      </c>
      <c r="C202" s="235" t="s">
        <v>568</v>
      </c>
      <c r="D202" s="235" t="s">
        <v>342</v>
      </c>
      <c r="E202" s="235" t="s">
        <v>340</v>
      </c>
      <c r="F202" s="184">
        <v>4</v>
      </c>
      <c r="G202" s="185">
        <v>0.83398899999999998</v>
      </c>
    </row>
    <row r="203" spans="2:7" x14ac:dyDescent="0.2">
      <c r="B203" s="235">
        <v>20230614</v>
      </c>
      <c r="C203" s="235" t="s">
        <v>569</v>
      </c>
      <c r="D203" s="235" t="s">
        <v>342</v>
      </c>
      <c r="E203" s="235" t="s">
        <v>340</v>
      </c>
      <c r="F203" s="184">
        <v>4</v>
      </c>
      <c r="G203" s="185">
        <v>0.47602800000000001</v>
      </c>
    </row>
    <row r="204" spans="2:7" x14ac:dyDescent="0.2">
      <c r="B204" s="235">
        <v>20230614</v>
      </c>
      <c r="C204" s="235" t="s">
        <v>570</v>
      </c>
      <c r="D204" s="235" t="s">
        <v>342</v>
      </c>
      <c r="E204" s="235" t="s">
        <v>340</v>
      </c>
      <c r="F204" s="184">
        <v>4</v>
      </c>
      <c r="G204" s="185">
        <v>0.407389</v>
      </c>
    </row>
    <row r="205" spans="2:7" x14ac:dyDescent="0.2">
      <c r="B205" s="235">
        <v>20230614</v>
      </c>
      <c r="C205" s="235" t="s">
        <v>571</v>
      </c>
      <c r="D205" s="235" t="s">
        <v>342</v>
      </c>
      <c r="E205" s="235" t="s">
        <v>340</v>
      </c>
      <c r="F205" s="184">
        <v>4</v>
      </c>
      <c r="G205" s="185">
        <v>0.41291800000000001</v>
      </c>
    </row>
    <row r="206" spans="2:7" x14ac:dyDescent="0.2">
      <c r="B206" s="235">
        <v>20230614</v>
      </c>
      <c r="C206" s="235" t="s">
        <v>572</v>
      </c>
      <c r="D206" s="235" t="s">
        <v>342</v>
      </c>
      <c r="E206" s="235" t="s">
        <v>340</v>
      </c>
      <c r="F206" s="184">
        <v>4</v>
      </c>
      <c r="G206" s="185">
        <v>1.989409</v>
      </c>
    </row>
    <row r="207" spans="2:7" x14ac:dyDescent="0.2">
      <c r="B207" s="235">
        <v>20230614</v>
      </c>
      <c r="C207" s="235" t="s">
        <v>573</v>
      </c>
      <c r="D207" s="235" t="s">
        <v>342</v>
      </c>
      <c r="E207" s="235" t="s">
        <v>340</v>
      </c>
      <c r="F207" s="184">
        <v>4</v>
      </c>
      <c r="G207" s="185">
        <v>0.47185300000000002</v>
      </c>
    </row>
    <row r="208" spans="2:7" x14ac:dyDescent="0.2">
      <c r="B208" s="235">
        <v>20230614</v>
      </c>
      <c r="C208" s="235" t="s">
        <v>574</v>
      </c>
      <c r="D208" s="235" t="s">
        <v>342</v>
      </c>
      <c r="E208" s="235" t="s">
        <v>340</v>
      </c>
      <c r="F208" s="184">
        <v>4</v>
      </c>
      <c r="G208" s="185">
        <v>1.0779799999999999</v>
      </c>
    </row>
    <row r="209" spans="2:7" x14ac:dyDescent="0.2">
      <c r="B209" s="235">
        <v>20230614</v>
      </c>
      <c r="C209" s="235" t="s">
        <v>575</v>
      </c>
      <c r="D209" s="235" t="s">
        <v>342</v>
      </c>
      <c r="E209" s="235" t="s">
        <v>340</v>
      </c>
      <c r="F209" s="184">
        <v>4</v>
      </c>
      <c r="G209" s="185">
        <v>1.1872450000000001</v>
      </c>
    </row>
    <row r="210" spans="2:7" x14ac:dyDescent="0.2">
      <c r="B210" s="235">
        <v>20230614</v>
      </c>
      <c r="C210" s="235" t="s">
        <v>576</v>
      </c>
      <c r="D210" s="235" t="s">
        <v>342</v>
      </c>
      <c r="E210" s="235" t="s">
        <v>340</v>
      </c>
      <c r="F210" s="184">
        <v>4</v>
      </c>
      <c r="G210" s="185">
        <v>0.76902999999999999</v>
      </c>
    </row>
    <row r="211" spans="2:7" x14ac:dyDescent="0.2">
      <c r="B211" s="235">
        <v>20230614</v>
      </c>
      <c r="C211" s="236" t="s">
        <v>387</v>
      </c>
      <c r="D211" s="235" t="s">
        <v>343</v>
      </c>
      <c r="E211" s="235"/>
      <c r="F211" s="184">
        <v>5</v>
      </c>
      <c r="G211" s="185">
        <v>-0.22653999999999999</v>
      </c>
    </row>
    <row r="212" spans="2:7" x14ac:dyDescent="0.2">
      <c r="B212" s="235">
        <v>20230614</v>
      </c>
      <c r="C212" s="236" t="s">
        <v>388</v>
      </c>
      <c r="D212" s="235" t="s">
        <v>343</v>
      </c>
      <c r="E212" s="235"/>
      <c r="F212" s="184">
        <v>5</v>
      </c>
      <c r="G212" s="185">
        <v>-0.28563</v>
      </c>
    </row>
    <row r="213" spans="2:7" x14ac:dyDescent="0.2">
      <c r="B213" s="235">
        <v>20230614</v>
      </c>
      <c r="C213" s="236" t="s">
        <v>429</v>
      </c>
      <c r="D213" s="235" t="s">
        <v>343</v>
      </c>
      <c r="E213" s="235"/>
      <c r="F213" s="184">
        <v>5</v>
      </c>
      <c r="G213" s="185">
        <v>-0.23379</v>
      </c>
    </row>
    <row r="214" spans="2:7" x14ac:dyDescent="0.2">
      <c r="B214" s="235">
        <v>20230614</v>
      </c>
      <c r="C214" s="236" t="s">
        <v>428</v>
      </c>
      <c r="D214" s="235" t="s">
        <v>343</v>
      </c>
      <c r="E214" s="235"/>
      <c r="F214" s="184">
        <v>5</v>
      </c>
      <c r="G214" s="185">
        <v>-0.28932999999999998</v>
      </c>
    </row>
    <row r="215" spans="2:7" x14ac:dyDescent="0.2">
      <c r="B215" s="235">
        <v>20230614</v>
      </c>
      <c r="C215" s="236" t="s">
        <v>427</v>
      </c>
      <c r="D215" s="235" t="s">
        <v>343</v>
      </c>
      <c r="E215" s="235"/>
      <c r="F215" s="184">
        <v>5</v>
      </c>
      <c r="G215" s="185">
        <v>-0.30828</v>
      </c>
    </row>
    <row r="216" spans="2:7" x14ac:dyDescent="0.2">
      <c r="B216" s="235">
        <v>20230614</v>
      </c>
      <c r="C216" s="236" t="s">
        <v>426</v>
      </c>
      <c r="D216" s="235" t="s">
        <v>343</v>
      </c>
      <c r="E216" s="235"/>
      <c r="F216" s="184">
        <v>5</v>
      </c>
      <c r="G216" s="185">
        <v>-0.40905000000000002</v>
      </c>
    </row>
    <row r="217" spans="2:7" x14ac:dyDescent="0.2">
      <c r="B217" s="235">
        <v>20230614</v>
      </c>
      <c r="C217" s="236" t="s">
        <v>425</v>
      </c>
      <c r="D217" s="235" t="s">
        <v>343</v>
      </c>
      <c r="E217" s="235"/>
      <c r="F217" s="184">
        <v>5</v>
      </c>
      <c r="G217" s="185">
        <v>-0.32351999999999997</v>
      </c>
    </row>
    <row r="218" spans="2:7" x14ac:dyDescent="0.2">
      <c r="B218" s="235">
        <v>20230614</v>
      </c>
      <c r="C218" s="236" t="s">
        <v>424</v>
      </c>
      <c r="D218" s="235" t="s">
        <v>343</v>
      </c>
      <c r="E218" s="235"/>
      <c r="F218" s="184">
        <v>5</v>
      </c>
      <c r="G218" s="185">
        <v>-0.27611999999999998</v>
      </c>
    </row>
    <row r="219" spans="2:7" x14ac:dyDescent="0.2">
      <c r="B219" s="235">
        <v>20230614</v>
      </c>
      <c r="C219" s="236" t="s">
        <v>423</v>
      </c>
      <c r="D219" s="235" t="s">
        <v>343</v>
      </c>
      <c r="E219" s="235"/>
      <c r="F219" s="184">
        <v>5</v>
      </c>
      <c r="G219" s="185">
        <v>-0.22622</v>
      </c>
    </row>
    <row r="220" spans="2:7" x14ac:dyDescent="0.2">
      <c r="B220" s="235">
        <v>20230614</v>
      </c>
      <c r="C220" s="236" t="s">
        <v>422</v>
      </c>
      <c r="D220" s="235" t="s">
        <v>343</v>
      </c>
      <c r="E220" s="235"/>
      <c r="F220" s="184">
        <v>5</v>
      </c>
      <c r="G220" s="185">
        <v>-0.40814</v>
      </c>
    </row>
    <row r="221" spans="2:7" x14ac:dyDescent="0.2">
      <c r="B221" s="235">
        <v>20230614</v>
      </c>
      <c r="C221" s="236" t="s">
        <v>421</v>
      </c>
      <c r="D221" s="235" t="s">
        <v>343</v>
      </c>
      <c r="E221" s="235"/>
      <c r="F221" s="184">
        <v>5</v>
      </c>
      <c r="G221" s="185">
        <v>-0.23981</v>
      </c>
    </row>
    <row r="222" spans="2:7" x14ac:dyDescent="0.2">
      <c r="B222" s="235">
        <v>20230614</v>
      </c>
      <c r="C222" s="236" t="s">
        <v>420</v>
      </c>
      <c r="D222" s="235" t="s">
        <v>343</v>
      </c>
      <c r="E222" s="235"/>
      <c r="F222" s="184">
        <v>5</v>
      </c>
      <c r="G222" s="185">
        <v>-0.36266999999999999</v>
      </c>
    </row>
    <row r="223" spans="2:7" x14ac:dyDescent="0.2">
      <c r="B223" s="235">
        <v>20230614</v>
      </c>
      <c r="C223" s="236" t="s">
        <v>419</v>
      </c>
      <c r="D223" s="235" t="s">
        <v>343</v>
      </c>
      <c r="E223" s="235"/>
      <c r="F223" s="184">
        <v>5</v>
      </c>
      <c r="G223" s="185">
        <v>-0.29559000000000002</v>
      </c>
    </row>
    <row r="224" spans="2:7" x14ac:dyDescent="0.2">
      <c r="B224" s="235">
        <v>20230614</v>
      </c>
      <c r="C224" s="236" t="s">
        <v>418</v>
      </c>
      <c r="D224" s="235" t="s">
        <v>343</v>
      </c>
      <c r="E224" s="235"/>
      <c r="F224" s="184">
        <v>5</v>
      </c>
      <c r="G224" s="185">
        <v>-0.11352</v>
      </c>
    </row>
    <row r="225" spans="2:7" x14ac:dyDescent="0.2">
      <c r="B225" s="235">
        <v>20230614</v>
      </c>
      <c r="C225" s="236" t="s">
        <v>417</v>
      </c>
      <c r="D225" s="235" t="s">
        <v>343</v>
      </c>
      <c r="E225" s="235"/>
      <c r="F225" s="184">
        <v>5</v>
      </c>
      <c r="G225" s="185">
        <v>-0.18803</v>
      </c>
    </row>
    <row r="226" spans="2:7" x14ac:dyDescent="0.2">
      <c r="B226" s="235">
        <v>20230606</v>
      </c>
      <c r="C226" s="236" t="s">
        <v>346</v>
      </c>
      <c r="D226" s="235" t="s">
        <v>343</v>
      </c>
      <c r="E226" s="235"/>
      <c r="F226" s="184">
        <v>5</v>
      </c>
      <c r="G226" s="185">
        <v>-0.16925999999999999</v>
      </c>
    </row>
    <row r="227" spans="2:7" x14ac:dyDescent="0.2">
      <c r="B227" s="235">
        <v>20230606</v>
      </c>
      <c r="C227" s="236" t="s">
        <v>347</v>
      </c>
      <c r="D227" s="235" t="s">
        <v>343</v>
      </c>
      <c r="E227" s="235"/>
      <c r="F227" s="184">
        <v>5</v>
      </c>
      <c r="G227" s="185">
        <v>-0.23594000000000001</v>
      </c>
    </row>
    <row r="228" spans="2:7" x14ac:dyDescent="0.2">
      <c r="B228" s="235">
        <v>20230606</v>
      </c>
      <c r="C228" s="236" t="s">
        <v>348</v>
      </c>
      <c r="D228" s="235" t="s">
        <v>343</v>
      </c>
      <c r="E228" s="235"/>
      <c r="F228" s="184">
        <v>5</v>
      </c>
      <c r="G228" s="185">
        <v>-0.32519999999999999</v>
      </c>
    </row>
    <row r="229" spans="2:7" x14ac:dyDescent="0.2">
      <c r="B229" s="235">
        <v>20230606</v>
      </c>
      <c r="C229" s="236" t="s">
        <v>349</v>
      </c>
      <c r="D229" s="235" t="s">
        <v>343</v>
      </c>
      <c r="E229" s="235"/>
      <c r="F229" s="184">
        <v>5</v>
      </c>
      <c r="G229" s="185">
        <v>-0.23537</v>
      </c>
    </row>
    <row r="230" spans="2:7" x14ac:dyDescent="0.2">
      <c r="B230" s="235">
        <v>20230606</v>
      </c>
      <c r="C230" s="236" t="s">
        <v>350</v>
      </c>
      <c r="D230" s="235" t="s">
        <v>343</v>
      </c>
      <c r="E230" s="235"/>
      <c r="F230" s="184">
        <v>5</v>
      </c>
      <c r="G230" s="185">
        <v>-0.25852000000000003</v>
      </c>
    </row>
    <row r="231" spans="2:7" x14ac:dyDescent="0.2">
      <c r="B231" s="235">
        <v>20230606</v>
      </c>
      <c r="C231" s="236" t="s">
        <v>351</v>
      </c>
      <c r="D231" s="235" t="s">
        <v>343</v>
      </c>
      <c r="E231" s="235"/>
      <c r="F231" s="184">
        <v>5</v>
      </c>
      <c r="G231" s="185">
        <v>-0.19045999999999999</v>
      </c>
    </row>
    <row r="232" spans="2:7" x14ac:dyDescent="0.2">
      <c r="B232" s="235">
        <v>20230606</v>
      </c>
      <c r="C232" s="236" t="s">
        <v>416</v>
      </c>
      <c r="D232" s="235" t="s">
        <v>343</v>
      </c>
      <c r="E232" s="235"/>
      <c r="F232" s="184">
        <v>5</v>
      </c>
      <c r="G232" s="185">
        <v>-0.27728000000000003</v>
      </c>
    </row>
    <row r="233" spans="2:7" x14ac:dyDescent="0.2">
      <c r="B233" s="235">
        <v>20230606</v>
      </c>
      <c r="C233" s="236" t="s">
        <v>415</v>
      </c>
      <c r="D233" s="235" t="s">
        <v>343</v>
      </c>
      <c r="E233" s="235"/>
      <c r="F233" s="184">
        <v>5</v>
      </c>
      <c r="G233" s="185">
        <v>-0.24177999999999999</v>
      </c>
    </row>
    <row r="234" spans="2:7" x14ac:dyDescent="0.2">
      <c r="B234" s="235">
        <v>20230606</v>
      </c>
      <c r="C234" s="236" t="s">
        <v>414</v>
      </c>
      <c r="D234" s="235" t="s">
        <v>343</v>
      </c>
      <c r="E234" s="235"/>
      <c r="F234" s="184">
        <v>5</v>
      </c>
      <c r="G234" s="185">
        <v>-0.29776000000000002</v>
      </c>
    </row>
    <row r="235" spans="2:7" x14ac:dyDescent="0.2">
      <c r="B235" s="235">
        <v>20230606</v>
      </c>
      <c r="C235" s="236" t="s">
        <v>413</v>
      </c>
      <c r="D235" s="235" t="s">
        <v>343</v>
      </c>
      <c r="E235" s="235"/>
      <c r="F235" s="184">
        <v>5</v>
      </c>
      <c r="G235" s="185">
        <v>-0.43131000000000003</v>
      </c>
    </row>
    <row r="236" spans="2:7" x14ac:dyDescent="0.2">
      <c r="B236" s="235">
        <v>20230606</v>
      </c>
      <c r="C236" s="236" t="s">
        <v>412</v>
      </c>
      <c r="D236" s="235" t="s">
        <v>343</v>
      </c>
      <c r="E236" s="235"/>
      <c r="F236" s="184">
        <v>5</v>
      </c>
      <c r="G236" s="185">
        <v>-0.31153999999999998</v>
      </c>
    </row>
    <row r="237" spans="2:7" x14ac:dyDescent="0.2">
      <c r="B237" s="235">
        <v>20230606</v>
      </c>
      <c r="C237" s="236" t="s">
        <v>411</v>
      </c>
      <c r="D237" s="235" t="s">
        <v>343</v>
      </c>
      <c r="E237" s="235"/>
      <c r="F237" s="184">
        <v>5</v>
      </c>
      <c r="G237" s="185">
        <v>-0.43376999999999999</v>
      </c>
    </row>
    <row r="238" spans="2:7" x14ac:dyDescent="0.2">
      <c r="B238" s="235">
        <v>20230606</v>
      </c>
      <c r="C238" s="236" t="s">
        <v>410</v>
      </c>
      <c r="D238" s="235" t="s">
        <v>343</v>
      </c>
      <c r="E238" s="235"/>
      <c r="F238" s="184">
        <v>5</v>
      </c>
      <c r="G238" s="185">
        <v>-0.45665</v>
      </c>
    </row>
    <row r="239" spans="2:7" x14ac:dyDescent="0.2">
      <c r="B239" s="235">
        <v>20230606</v>
      </c>
      <c r="C239" s="236" t="s">
        <v>409</v>
      </c>
      <c r="D239" s="235" t="s">
        <v>343</v>
      </c>
      <c r="E239" s="235"/>
      <c r="F239" s="184">
        <v>5</v>
      </c>
      <c r="G239" s="185">
        <v>-0.40372999999999998</v>
      </c>
    </row>
    <row r="240" spans="2:7" x14ac:dyDescent="0.2">
      <c r="B240" s="235">
        <v>20230606</v>
      </c>
      <c r="C240" s="236" t="s">
        <v>408</v>
      </c>
      <c r="D240" s="235" t="s">
        <v>343</v>
      </c>
      <c r="E240" s="235"/>
      <c r="F240" s="184">
        <v>5</v>
      </c>
      <c r="G240" s="185">
        <v>-0.43253000000000003</v>
      </c>
    </row>
    <row r="241" spans="2:7" x14ac:dyDescent="0.2">
      <c r="B241" s="235">
        <v>20230606</v>
      </c>
      <c r="C241" s="236" t="s">
        <v>407</v>
      </c>
      <c r="D241" s="235" t="s">
        <v>343</v>
      </c>
      <c r="E241" s="235"/>
      <c r="F241" s="184">
        <v>5</v>
      </c>
      <c r="G241" s="185">
        <v>-0.46981000000000001</v>
      </c>
    </row>
    <row r="242" spans="2:7" x14ac:dyDescent="0.2">
      <c r="B242" s="235">
        <v>20230606</v>
      </c>
      <c r="C242" s="236" t="s">
        <v>406</v>
      </c>
      <c r="D242" s="235" t="s">
        <v>343</v>
      </c>
      <c r="E242" s="235"/>
      <c r="F242" s="184">
        <v>5</v>
      </c>
      <c r="G242" s="185">
        <v>-0.32929999999999998</v>
      </c>
    </row>
    <row r="243" spans="2:7" x14ac:dyDescent="0.2">
      <c r="B243" s="235">
        <v>20230606</v>
      </c>
      <c r="C243" s="236" t="s">
        <v>405</v>
      </c>
      <c r="D243" s="235" t="s">
        <v>343</v>
      </c>
      <c r="E243" s="235"/>
      <c r="F243" s="184">
        <v>5</v>
      </c>
      <c r="G243" s="185">
        <v>-0.33744000000000002</v>
      </c>
    </row>
    <row r="244" spans="2:7" x14ac:dyDescent="0.2">
      <c r="B244" s="235">
        <v>20230606</v>
      </c>
      <c r="C244" s="236" t="s">
        <v>404</v>
      </c>
      <c r="D244" s="235" t="s">
        <v>343</v>
      </c>
      <c r="E244" s="235"/>
      <c r="F244" s="184">
        <v>5</v>
      </c>
      <c r="G244" s="185">
        <v>-0.35103000000000001</v>
      </c>
    </row>
    <row r="245" spans="2:7" x14ac:dyDescent="0.2">
      <c r="B245" s="235">
        <v>20230606</v>
      </c>
      <c r="C245" s="236" t="s">
        <v>403</v>
      </c>
      <c r="D245" s="235" t="s">
        <v>343</v>
      </c>
      <c r="E245" s="235"/>
      <c r="F245" s="184">
        <v>5</v>
      </c>
      <c r="G245" s="185">
        <v>-0.39778000000000002</v>
      </c>
    </row>
    <row r="246" spans="2:7" x14ac:dyDescent="0.2">
      <c r="B246" s="235">
        <v>20230606</v>
      </c>
      <c r="C246" s="236" t="s">
        <v>402</v>
      </c>
      <c r="D246" s="235" t="s">
        <v>343</v>
      </c>
      <c r="E246" s="235"/>
      <c r="F246" s="184">
        <v>5</v>
      </c>
      <c r="G246" s="185">
        <v>-0.43745000000000001</v>
      </c>
    </row>
    <row r="247" spans="2:7" x14ac:dyDescent="0.2">
      <c r="B247" s="235">
        <v>20230606</v>
      </c>
      <c r="C247" s="236" t="s">
        <v>401</v>
      </c>
      <c r="D247" s="235" t="s">
        <v>343</v>
      </c>
      <c r="E247" s="235"/>
      <c r="F247" s="184">
        <v>5</v>
      </c>
      <c r="G247" s="185">
        <v>-0.5212</v>
      </c>
    </row>
    <row r="248" spans="2:7" x14ac:dyDescent="0.2">
      <c r="B248" s="235">
        <v>20230606</v>
      </c>
      <c r="C248" s="236" t="s">
        <v>400</v>
      </c>
      <c r="D248" s="235" t="s">
        <v>343</v>
      </c>
      <c r="E248" s="235"/>
      <c r="F248" s="184">
        <v>5</v>
      </c>
      <c r="G248" s="185">
        <v>-0.44379999999999997</v>
      </c>
    </row>
    <row r="249" spans="2:7" x14ac:dyDescent="0.2">
      <c r="B249" s="235">
        <v>20230606</v>
      </c>
      <c r="C249" s="236" t="s">
        <v>399</v>
      </c>
      <c r="D249" s="235" t="s">
        <v>343</v>
      </c>
      <c r="E249" s="235"/>
      <c r="F249" s="184">
        <v>5</v>
      </c>
      <c r="G249" s="185">
        <v>-0.46300999999999998</v>
      </c>
    </row>
    <row r="250" spans="2:7" x14ac:dyDescent="0.2">
      <c r="B250" s="235">
        <v>20230606</v>
      </c>
      <c r="C250" s="236" t="s">
        <v>398</v>
      </c>
      <c r="D250" s="235" t="s">
        <v>343</v>
      </c>
      <c r="E250" s="235"/>
      <c r="F250" s="184">
        <v>5</v>
      </c>
      <c r="G250" s="185">
        <v>-0.38513999999999998</v>
      </c>
    </row>
    <row r="251" spans="2:7" x14ac:dyDescent="0.2">
      <c r="B251" s="235">
        <v>20230606</v>
      </c>
      <c r="C251" s="236" t="s">
        <v>397</v>
      </c>
      <c r="D251" s="235" t="s">
        <v>343</v>
      </c>
      <c r="E251" s="235"/>
      <c r="F251" s="184">
        <v>5</v>
      </c>
      <c r="G251" s="185">
        <v>-0.42692999999999998</v>
      </c>
    </row>
    <row r="252" spans="2:7" x14ac:dyDescent="0.2">
      <c r="B252" s="235">
        <v>20230606</v>
      </c>
      <c r="C252" s="236" t="s">
        <v>396</v>
      </c>
      <c r="D252" s="235" t="s">
        <v>343</v>
      </c>
      <c r="E252" s="235"/>
      <c r="F252" s="184">
        <v>5</v>
      </c>
      <c r="G252" s="185">
        <v>-0.38486999999999999</v>
      </c>
    </row>
    <row r="253" spans="2:7" x14ac:dyDescent="0.2">
      <c r="B253" s="235">
        <v>20230606</v>
      </c>
      <c r="C253" s="236" t="s">
        <v>395</v>
      </c>
      <c r="D253" s="235" t="s">
        <v>343</v>
      </c>
      <c r="E253" s="235"/>
      <c r="F253" s="184">
        <v>5</v>
      </c>
      <c r="G253" s="185">
        <v>-0.38068999999999997</v>
      </c>
    </row>
    <row r="254" spans="2:7" x14ac:dyDescent="0.2">
      <c r="B254" s="235">
        <v>20230606</v>
      </c>
      <c r="C254" s="236" t="s">
        <v>394</v>
      </c>
      <c r="D254" s="235" t="s">
        <v>343</v>
      </c>
      <c r="E254" s="235"/>
      <c r="F254" s="184">
        <v>5</v>
      </c>
      <c r="G254" s="185">
        <v>-0.35077000000000003</v>
      </c>
    </row>
    <row r="255" spans="2:7" x14ac:dyDescent="0.2">
      <c r="B255" s="235">
        <v>20230606</v>
      </c>
      <c r="C255" s="236" t="s">
        <v>393</v>
      </c>
      <c r="D255" s="235" t="s">
        <v>343</v>
      </c>
      <c r="E255" s="235"/>
      <c r="F255" s="184">
        <v>5</v>
      </c>
      <c r="G255" s="185">
        <v>-0.38027</v>
      </c>
    </row>
    <row r="256" spans="2:7" x14ac:dyDescent="0.2">
      <c r="B256" s="235">
        <v>20230606</v>
      </c>
      <c r="C256" s="236" t="s">
        <v>392</v>
      </c>
      <c r="D256" s="235" t="s">
        <v>343</v>
      </c>
      <c r="E256" s="235"/>
      <c r="F256" s="184">
        <v>5</v>
      </c>
      <c r="G256" s="185">
        <v>-0.32902999999999999</v>
      </c>
    </row>
    <row r="257" spans="2:7" x14ac:dyDescent="0.2">
      <c r="B257" s="235">
        <v>20230606</v>
      </c>
      <c r="C257" s="236" t="s">
        <v>391</v>
      </c>
      <c r="D257" s="235" t="s">
        <v>343</v>
      </c>
      <c r="E257" s="235"/>
      <c r="F257" s="184">
        <v>5</v>
      </c>
      <c r="G257" s="185">
        <v>-0.31769999999999998</v>
      </c>
    </row>
    <row r="258" spans="2:7" x14ac:dyDescent="0.2">
      <c r="B258" s="235">
        <v>20230606</v>
      </c>
      <c r="C258" s="236" t="s">
        <v>390</v>
      </c>
      <c r="D258" s="235" t="s">
        <v>343</v>
      </c>
      <c r="E258" s="235"/>
      <c r="F258" s="184">
        <v>5</v>
      </c>
      <c r="G258" s="185">
        <v>-0.30891000000000002</v>
      </c>
    </row>
    <row r="259" spans="2:7" x14ac:dyDescent="0.2">
      <c r="B259" s="235">
        <v>20230606</v>
      </c>
      <c r="C259" s="236" t="s">
        <v>389</v>
      </c>
      <c r="D259" s="235" t="s">
        <v>343</v>
      </c>
      <c r="E259" s="235"/>
      <c r="F259" s="184">
        <v>5</v>
      </c>
      <c r="G259" s="185">
        <v>-0.3691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b</vt:lpstr>
      <vt:lpstr>Figure 1d</vt:lpstr>
      <vt:lpstr>Figure 1g</vt:lpstr>
      <vt:lpstr>Figure 2a</vt:lpstr>
      <vt:lpstr>Figure 2e</vt:lpstr>
      <vt:lpstr>Figure 3b</vt:lpstr>
      <vt:lpstr>Figure 3c</vt:lpstr>
      <vt:lpstr>Figure 3d</vt:lpstr>
      <vt:lpstr>Figure 4d</vt:lpstr>
      <vt:lpstr>Figure 4e</vt:lpstr>
      <vt:lpstr>Figure 5e</vt:lpstr>
      <vt:lpstr>Sup Fig 1b,c</vt:lpstr>
      <vt:lpstr>Sup Fig 2c,d,g,h</vt:lpstr>
      <vt:lpstr>Sup Fig 3b</vt:lpstr>
      <vt:lpstr>Sup Fig 5a</vt:lpstr>
      <vt:lpstr>Sup Fig 5b</vt:lpstr>
      <vt:lpstr>Sup Fig 6</vt:lpstr>
      <vt:lpstr>Sup Fig 7e</vt:lpstr>
      <vt:lpstr>Sup Fig 8c</vt:lpstr>
      <vt:lpstr>Sup Fig 9b</vt:lpstr>
      <vt:lpstr>Sup Fig 10b</vt:lpstr>
      <vt:lpstr>Sup Fig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Vivaudou</dc:creator>
  <cp:lastModifiedBy>Michel Vivaudou</cp:lastModifiedBy>
  <dcterms:created xsi:type="dcterms:W3CDTF">2023-11-19T00:18:39Z</dcterms:created>
  <dcterms:modified xsi:type="dcterms:W3CDTF">2023-12-07T16:33:46Z</dcterms:modified>
</cp:coreProperties>
</file>